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N vs.WS Day3" sheetId="2" state="visible" r:id="rId3"/>
    <sheet name="N vs. ST Day3" sheetId="3" state="visible" r:id="rId4"/>
    <sheet name="N vs. STWS Day3" sheetId="4" state="visible" r:id="rId5"/>
    <sheet name="ST vs. STWS Day3" sheetId="5" state="visible" r:id="rId6"/>
    <sheet name="N vs. WS Day7" sheetId="6" state="visible" r:id="rId7"/>
    <sheet name="N vs. ST Day7" sheetId="7" state="visible" r:id="rId8"/>
    <sheet name="N vs. STWS Day7" sheetId="8" state="visible" r:id="rId9"/>
    <sheet name="ST vs. STWS Day7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3" uniqueCount="2237">
  <si>
    <t xml:space="preserve">List of differentially Expressed genes</t>
  </si>
  <si>
    <t xml:space="preserve">Summary</t>
  </si>
  <si>
    <t xml:space="preserve">Day</t>
  </si>
  <si>
    <t xml:space="preserve">Comparison</t>
  </si>
  <si>
    <t xml:space="preserve">Genes</t>
  </si>
  <si>
    <t xml:space="preserve">Spreadsheet</t>
  </si>
  <si>
    <t xml:space="preserve">Control vs. Without Scales</t>
  </si>
  <si>
    <t xml:space="preserve">Up-regulated</t>
  </si>
  <si>
    <t xml:space="preserve">N vs. WS Day3</t>
  </si>
  <si>
    <t xml:space="preserve">Down-regulated</t>
  </si>
  <si>
    <t xml:space="preserve">Control vs. Starved</t>
  </si>
  <si>
    <t xml:space="preserve">N vs. ST Day3</t>
  </si>
  <si>
    <t xml:space="preserve">Control vs.Starved and Without Scales</t>
  </si>
  <si>
    <t xml:space="preserve">N vs. STWS Day3</t>
  </si>
  <si>
    <t xml:space="preserve">Starved vs.Starved and Without Scales</t>
  </si>
  <si>
    <t xml:space="preserve">ST vs. STWS Day3</t>
  </si>
  <si>
    <t xml:space="preserve">N vs. WS Day7</t>
  </si>
  <si>
    <t xml:space="preserve">N vs. ST Day7</t>
  </si>
  <si>
    <t xml:space="preserve">N vs. STWS Day7</t>
  </si>
  <si>
    <t xml:space="preserve">ST vs. STWS Day7</t>
  </si>
  <si>
    <t xml:space="preserve">Control vs Without scales  DAY 3</t>
  </si>
  <si>
    <t xml:space="preserve">Up-regulated genes (Total =53)</t>
  </si>
  <si>
    <t xml:space="preserve">Down-regulated genes (Total = 109)</t>
  </si>
  <si>
    <t xml:space="preserve">ProbeName</t>
  </si>
  <si>
    <t xml:space="preserve">LogFold</t>
  </si>
  <si>
    <t xml:space="preserve">B</t>
  </si>
  <si>
    <t xml:space="preserve">adj P-val</t>
  </si>
  <si>
    <t xml:space="preserve">Accession Number</t>
  </si>
  <si>
    <t xml:space="preserve">Gene Identification</t>
  </si>
  <si>
    <t xml:space="preserve">SAPD07321</t>
  </si>
  <si>
    <t xml:space="preserve">No match</t>
  </si>
  <si>
    <t xml:space="preserve">SAPD16129</t>
  </si>
  <si>
    <t xml:space="preserve">SAPD23970</t>
  </si>
  <si>
    <t xml:space="preserve">SAPD02896</t>
  </si>
  <si>
    <t xml:space="preserve">NP_001038606</t>
  </si>
  <si>
    <t xml:space="preserve">hypothetical protein LOC567708</t>
  </si>
  <si>
    <t xml:space="preserve">SAPD03340</t>
  </si>
  <si>
    <t xml:space="preserve">Q6P0E4</t>
  </si>
  <si>
    <t xml:space="preserve">Homolog of Brachydanio rerio Type I cytokeratin, enveloping layer</t>
  </si>
  <si>
    <t xml:space="preserve">SAPD20552</t>
  </si>
  <si>
    <t xml:space="preserve">IPI00473066</t>
  </si>
  <si>
    <t xml:space="preserve">Homolog of Homo sapiens Mannose receptor, C type 1-like 1</t>
  </si>
  <si>
    <t xml:space="preserve">SAPD14269</t>
  </si>
  <si>
    <t xml:space="preserve">Q9BUX1</t>
  </si>
  <si>
    <t xml:space="preserve">Cation transport regulator-like protein 1</t>
  </si>
  <si>
    <t xml:space="preserve">SAPD09202</t>
  </si>
  <si>
    <t xml:space="preserve">SAPD07472</t>
  </si>
  <si>
    <t xml:space="preserve">Q5QGT7</t>
  </si>
  <si>
    <t xml:space="preserve">Receptor-transporting protein 2</t>
  </si>
  <si>
    <t xml:space="preserve">SAPD02853</t>
  </si>
  <si>
    <t xml:space="preserve">SAPD08051</t>
  </si>
  <si>
    <t xml:space="preserve">SAPD21910</t>
  </si>
  <si>
    <t xml:space="preserve">SAPD04707</t>
  </si>
  <si>
    <t xml:space="preserve">SAPD02565</t>
  </si>
  <si>
    <t xml:space="preserve">Q6NUY7</t>
  </si>
  <si>
    <t xml:space="preserve">Homolog of Brachydanio rerio Mpx protein</t>
  </si>
  <si>
    <t xml:space="preserve">SAPD01524</t>
  </si>
  <si>
    <t xml:space="preserve">SAPD23604</t>
  </si>
  <si>
    <t xml:space="preserve">Q9Y6R7</t>
  </si>
  <si>
    <t xml:space="preserve">IgGFc-binding protein precursor </t>
  </si>
  <si>
    <t xml:space="preserve">SAPD25017</t>
  </si>
  <si>
    <t xml:space="preserve">NP_999926</t>
  </si>
  <si>
    <t xml:space="preserve">hypothetical protein LOC406638</t>
  </si>
  <si>
    <t xml:space="preserve">SAPD15020</t>
  </si>
  <si>
    <t xml:space="preserve">SAPD05261</t>
  </si>
  <si>
    <t xml:space="preserve">Q7T2R0</t>
  </si>
  <si>
    <t xml:space="preserve">IFI56</t>
  </si>
  <si>
    <t xml:space="preserve">SAPD03342</t>
  </si>
  <si>
    <t xml:space="preserve">Q03692</t>
  </si>
  <si>
    <t xml:space="preserve">Collagen alpha-1X chain precursor</t>
  </si>
  <si>
    <t xml:space="preserve">SAPD04685</t>
  </si>
  <si>
    <t xml:space="preserve">SAPD02243</t>
  </si>
  <si>
    <t xml:space="preserve">SAPD23209</t>
  </si>
  <si>
    <t xml:space="preserve">O43175</t>
  </si>
  <si>
    <t xml:space="preserve">D-3-phosphoglycerate dehydrogenase EC 1.1.1.95 3-PGDH</t>
  </si>
  <si>
    <t xml:space="preserve">SAPD01456</t>
  </si>
  <si>
    <t xml:space="preserve">O60844</t>
  </si>
  <si>
    <t xml:space="preserve">Zymogen granule membrane protein 16 precursor </t>
  </si>
  <si>
    <t xml:space="preserve">SAPD24645</t>
  </si>
  <si>
    <t xml:space="preserve">P00480</t>
  </si>
  <si>
    <t xml:space="preserve">OTCase Ornithine transcarbamylase</t>
  </si>
  <si>
    <t xml:space="preserve">SAPD02976</t>
  </si>
  <si>
    <t xml:space="preserve">SAPD22329</t>
  </si>
  <si>
    <t xml:space="preserve">Q8TAV3</t>
  </si>
  <si>
    <t xml:space="preserve">Cytochrome P450 2W1 EC 1.14.14.- CYPIIW1</t>
  </si>
  <si>
    <t xml:space="preserve">SAPD10113</t>
  </si>
  <si>
    <t xml:space="preserve">SAPD12115</t>
  </si>
  <si>
    <t xml:space="preserve">Q08380</t>
  </si>
  <si>
    <t xml:space="preserve">Galectin-3-binding protein precursor</t>
  </si>
  <si>
    <t xml:space="preserve">SAPD03259</t>
  </si>
  <si>
    <t xml:space="preserve">SAPD22251</t>
  </si>
  <si>
    <t xml:space="preserve">Q6PGQ7</t>
  </si>
  <si>
    <t xml:space="preserve">Protein aurora borealis HsBora</t>
  </si>
  <si>
    <t xml:space="preserve">SAPD16032</t>
  </si>
  <si>
    <t xml:space="preserve">SAPD15427</t>
  </si>
  <si>
    <t xml:space="preserve">NP_932346</t>
  </si>
  <si>
    <t xml:space="preserve">methionine sulfoxide reductase B3 isoform 1</t>
  </si>
  <si>
    <t xml:space="preserve">SAPD07870</t>
  </si>
  <si>
    <t xml:space="preserve">SAPD19233</t>
  </si>
  <si>
    <t xml:space="preserve">SAPD06360</t>
  </si>
  <si>
    <t xml:space="preserve">SAPD21395</t>
  </si>
  <si>
    <t xml:space="preserve">SAPD12466</t>
  </si>
  <si>
    <t xml:space="preserve">SAPD23282</t>
  </si>
  <si>
    <t xml:space="preserve">SAPD18731</t>
  </si>
  <si>
    <t xml:space="preserve">Q9IB52</t>
  </si>
  <si>
    <t xml:space="preserve">Homolog of Oncorhynchus mykiss Rhamnose binding lectin STL2</t>
  </si>
  <si>
    <t xml:space="preserve">SAPD08892</t>
  </si>
  <si>
    <t xml:space="preserve">SAPD02942</t>
  </si>
  <si>
    <t xml:space="preserve">SAPD22138</t>
  </si>
  <si>
    <t xml:space="preserve">Q16667</t>
  </si>
  <si>
    <t xml:space="preserve">Cyclin-dependent kinase inhibitor 3 </t>
  </si>
  <si>
    <t xml:space="preserve">SAPD26722</t>
  </si>
  <si>
    <t xml:space="preserve">NP_001002308</t>
  </si>
  <si>
    <t xml:space="preserve">spp1 protein</t>
  </si>
  <si>
    <t xml:space="preserve">SAPD05568</t>
  </si>
  <si>
    <t xml:space="preserve">SAPD26173</t>
  </si>
  <si>
    <t xml:space="preserve">Rhamnose binding lectin STL2</t>
  </si>
  <si>
    <t xml:space="preserve">SAPD25026</t>
  </si>
  <si>
    <t xml:space="preserve">NP_001003640</t>
  </si>
  <si>
    <t xml:space="preserve">hypothetical protein LOC445246</t>
  </si>
  <si>
    <t xml:space="preserve">SAPD12015</t>
  </si>
  <si>
    <t xml:space="preserve">SAPD16655</t>
  </si>
  <si>
    <t xml:space="preserve">similar to unnamed protein product [Tetraodon nigroviridis]</t>
  </si>
  <si>
    <t xml:space="preserve">SAPD05774</t>
  </si>
  <si>
    <t xml:space="preserve">SAPD15972</t>
  </si>
  <si>
    <t xml:space="preserve">SAPD26362</t>
  </si>
  <si>
    <t xml:space="preserve">SAPD18403</t>
  </si>
  <si>
    <t xml:space="preserve">SAPD17464</t>
  </si>
  <si>
    <t xml:space="preserve">SAPD00207</t>
  </si>
  <si>
    <t xml:space="preserve">SAPD23168</t>
  </si>
  <si>
    <t xml:space="preserve">NP_956492</t>
  </si>
  <si>
    <t xml:space="preserve">hypothetical protein LOC393167</t>
  </si>
  <si>
    <t xml:space="preserve">SAPD17988</t>
  </si>
  <si>
    <t xml:space="preserve">SAPD24471</t>
  </si>
  <si>
    <t xml:space="preserve">SAPD19262</t>
  </si>
  <si>
    <t xml:space="preserve">Q13309</t>
  </si>
  <si>
    <t xml:space="preserve">S-phase kinase-associated protein 2 F-box protein Skp2 </t>
  </si>
  <si>
    <t xml:space="preserve">SAPD03013</t>
  </si>
  <si>
    <t xml:space="preserve">IPI00000848</t>
  </si>
  <si>
    <t xml:space="preserve">Splice Isoform 1 of Transmembrane protease, serine 13</t>
  </si>
  <si>
    <t xml:space="preserve">SAPD19571</t>
  </si>
  <si>
    <t xml:space="preserve">O60566</t>
  </si>
  <si>
    <t xml:space="preserve">Mitotic checkpoint serine/threonine-protein kinase BUB1 beta </t>
  </si>
  <si>
    <t xml:space="preserve">SAPD12208</t>
  </si>
  <si>
    <t xml:space="preserve">SAPD17118</t>
  </si>
  <si>
    <t xml:space="preserve">Q9UBR1</t>
  </si>
  <si>
    <t xml:space="preserve">Beta-ureidopropionase EC 3.5.1.6 BUP-1</t>
  </si>
  <si>
    <t xml:space="preserve">SAPD09805</t>
  </si>
  <si>
    <t xml:space="preserve">SAPD07070</t>
  </si>
  <si>
    <t xml:space="preserve">SAPD22176</t>
  </si>
  <si>
    <t xml:space="preserve">NP_001027850</t>
  </si>
  <si>
    <t xml:space="preserve">phenylalanine hydroxylase</t>
  </si>
  <si>
    <t xml:space="preserve">SAPD13849</t>
  </si>
  <si>
    <t xml:space="preserve">Q9H7X7</t>
  </si>
  <si>
    <t xml:space="preserve">Rab-like protein 5</t>
  </si>
  <si>
    <t xml:space="preserve">SAPD24318</t>
  </si>
  <si>
    <t xml:space="preserve">SAPD20911</t>
  </si>
  <si>
    <t xml:space="preserve">SAPD06462</t>
  </si>
  <si>
    <t xml:space="preserve">Q0P477</t>
  </si>
  <si>
    <t xml:space="preserve">Zgc:153317 protein</t>
  </si>
  <si>
    <t xml:space="preserve">SAPD21101</t>
  </si>
  <si>
    <t xml:space="preserve">P06493</t>
  </si>
  <si>
    <t xml:space="preserve">p34 protein kinase Cyclin-dependent kinase 1 CDK1</t>
  </si>
  <si>
    <t xml:space="preserve">SAPD23245</t>
  </si>
  <si>
    <t xml:space="preserve">SAPD21410</t>
  </si>
  <si>
    <t xml:space="preserve">Q8WWL7</t>
  </si>
  <si>
    <t xml:space="preserve">G2/mitotic-specific cyclin-B3</t>
  </si>
  <si>
    <t xml:space="preserve">SAPD09340</t>
  </si>
  <si>
    <t xml:space="preserve">SAPD22305</t>
  </si>
  <si>
    <t xml:space="preserve">SAPD16249</t>
  </si>
  <si>
    <t xml:space="preserve">SAPD07400</t>
  </si>
  <si>
    <t xml:space="preserve">SAPD05424</t>
  </si>
  <si>
    <t xml:space="preserve">SAPD14429</t>
  </si>
  <si>
    <t xml:space="preserve">SAPD05555</t>
  </si>
  <si>
    <t xml:space="preserve">SAPD17919</t>
  </si>
  <si>
    <t xml:space="preserve">O95997</t>
  </si>
  <si>
    <t xml:space="preserve">Securin Pituitary tumor-transforming protein 1 </t>
  </si>
  <si>
    <t xml:space="preserve">SAPD21140</t>
  </si>
  <si>
    <t xml:space="preserve">P33527</t>
  </si>
  <si>
    <t xml:space="preserve">Multidrug resistance-associated protein 1 </t>
  </si>
  <si>
    <t xml:space="preserve">SAPD05363</t>
  </si>
  <si>
    <t xml:space="preserve">SAPD15726</t>
  </si>
  <si>
    <t xml:space="preserve">SAPD24457</t>
  </si>
  <si>
    <t xml:space="preserve">Q9NYP9</t>
  </si>
  <si>
    <t xml:space="preserve">FAPP1-associated protein 1</t>
  </si>
  <si>
    <t xml:space="preserve">SAPD13364</t>
  </si>
  <si>
    <t xml:space="preserve">SAPD18225</t>
  </si>
  <si>
    <t xml:space="preserve">Q6P0N0</t>
  </si>
  <si>
    <t xml:space="preserve">Uncharacterized potential DNA-binding protein C14orf106 P243</t>
  </si>
  <si>
    <t xml:space="preserve">SAPD20891</t>
  </si>
  <si>
    <t xml:space="preserve">SAPD12245</t>
  </si>
  <si>
    <t xml:space="preserve">SAPD19336</t>
  </si>
  <si>
    <t xml:space="preserve">IPI00551051</t>
  </si>
  <si>
    <t xml:space="preserve">Ankyrin repeat domain protein 15</t>
  </si>
  <si>
    <t xml:space="preserve">SAPD13947</t>
  </si>
  <si>
    <t xml:space="preserve">SAPD18103</t>
  </si>
  <si>
    <t xml:space="preserve">SAPD08783</t>
  </si>
  <si>
    <t xml:space="preserve">SAPD12211</t>
  </si>
  <si>
    <t xml:space="preserve">SAPD11480</t>
  </si>
  <si>
    <t xml:space="preserve">NP_001011729</t>
  </si>
  <si>
    <t xml:space="preserve">transforming acidic coiled coil 3</t>
  </si>
  <si>
    <t xml:space="preserve">SAPD12876</t>
  </si>
  <si>
    <t xml:space="preserve">Q15431</t>
  </si>
  <si>
    <t xml:space="preserve">Synaptonemal complex protein 1 SCP-1</t>
  </si>
  <si>
    <t xml:space="preserve">SAPD10112</t>
  </si>
  <si>
    <t xml:space="preserve">P33316</t>
  </si>
  <si>
    <t xml:space="preserve">dUTPase dUTP pyrophosphatase</t>
  </si>
  <si>
    <t xml:space="preserve">SAPD22495</t>
  </si>
  <si>
    <t xml:space="preserve">SAPD20558</t>
  </si>
  <si>
    <t xml:space="preserve">Q9NX58</t>
  </si>
  <si>
    <t xml:space="preserve">Cell growth-regulating nucleolar protein</t>
  </si>
  <si>
    <t xml:space="preserve">SAPD21204</t>
  </si>
  <si>
    <t xml:space="preserve">SAPD18285</t>
  </si>
  <si>
    <t xml:space="preserve">Q92674</t>
  </si>
  <si>
    <t xml:space="preserve">Centromere protein I CENP-I </t>
  </si>
  <si>
    <t xml:space="preserve">SAPD05334</t>
  </si>
  <si>
    <t xml:space="preserve">IPI00030936</t>
  </si>
  <si>
    <t xml:space="preserve">Tetraspanin 1 </t>
  </si>
  <si>
    <t xml:space="preserve">SAPD00151</t>
  </si>
  <si>
    <t xml:space="preserve">NP_001003593</t>
  </si>
  <si>
    <t xml:space="preserve">hypothetical protein LOC445199</t>
  </si>
  <si>
    <t xml:space="preserve">SAPD14109</t>
  </si>
  <si>
    <t xml:space="preserve">P49763</t>
  </si>
  <si>
    <t xml:space="preserve">Placenta growth factor precursor PlGF</t>
  </si>
  <si>
    <t xml:space="preserve">SAPD03493</t>
  </si>
  <si>
    <t xml:space="preserve">NP_001006000</t>
  </si>
  <si>
    <t xml:space="preserve">hypothetical protein LOC449827</t>
  </si>
  <si>
    <t xml:space="preserve">SAPD05674</t>
  </si>
  <si>
    <t xml:space="preserve">SAPD17176</t>
  </si>
  <si>
    <t xml:space="preserve">O43895</t>
  </si>
  <si>
    <t xml:space="preserve">Xaa-Pro aminopeptidase 2 precursor </t>
  </si>
  <si>
    <t xml:space="preserve">SAPD15796</t>
  </si>
  <si>
    <t xml:space="preserve">SAPD15106</t>
  </si>
  <si>
    <t xml:space="preserve">SAPD16053</t>
  </si>
  <si>
    <t xml:space="preserve">SAPD23066</t>
  </si>
  <si>
    <t xml:space="preserve">SAPD25220</t>
  </si>
  <si>
    <t xml:space="preserve">SAPD23962</t>
  </si>
  <si>
    <t xml:space="preserve">SAPD01275</t>
  </si>
  <si>
    <t xml:space="preserve">Q00266</t>
  </si>
  <si>
    <t xml:space="preserve">S-adenosylmethionine synthetase isoform type-1 </t>
  </si>
  <si>
    <t xml:space="preserve">SAPD04253</t>
  </si>
  <si>
    <t xml:space="preserve">P62079</t>
  </si>
  <si>
    <t xml:space="preserve">Tetraspanin-5 (Tspan-5)</t>
  </si>
  <si>
    <t xml:space="preserve">SAPD12452</t>
  </si>
  <si>
    <t xml:space="preserve">SAPD05063</t>
  </si>
  <si>
    <t xml:space="preserve">P05106</t>
  </si>
  <si>
    <t xml:space="preserve">Integrin beta-3 precursor </t>
  </si>
  <si>
    <t xml:space="preserve">SAPD05108</t>
  </si>
  <si>
    <t xml:space="preserve">SAPD19085</t>
  </si>
  <si>
    <t xml:space="preserve">P22352</t>
  </si>
  <si>
    <t xml:space="preserve">Glutathione peroxidase 3 precursor </t>
  </si>
  <si>
    <t xml:space="preserve">SAPD15369</t>
  </si>
  <si>
    <t xml:space="preserve">Q9DE25</t>
  </si>
  <si>
    <t xml:space="preserve">Forkhead transcription factor c1.1 - Forkhead box C1a.</t>
  </si>
  <si>
    <t xml:space="preserve">SAPD09070</t>
  </si>
  <si>
    <t xml:space="preserve">SAPD20935</t>
  </si>
  <si>
    <t xml:space="preserve">SAPD24489</t>
  </si>
  <si>
    <t xml:space="preserve">Tru.462</t>
  </si>
  <si>
    <t xml:space="preserve">Transcribed locus</t>
  </si>
  <si>
    <t xml:space="preserve">SAPD04337</t>
  </si>
  <si>
    <t xml:space="preserve">SAPD22068</t>
  </si>
  <si>
    <t xml:space="preserve">SAPD10964</t>
  </si>
  <si>
    <t xml:space="preserve">SAPD05123</t>
  </si>
  <si>
    <t xml:space="preserve">Q12912</t>
  </si>
  <si>
    <t xml:space="preserve">Lymphoid-restricted membrane protein  - Protein Jaw1.</t>
  </si>
  <si>
    <t xml:space="preserve">SAPD19328</t>
  </si>
  <si>
    <t xml:space="preserve">SAPD05109</t>
  </si>
  <si>
    <t xml:space="preserve">SAPD05981</t>
  </si>
  <si>
    <t xml:space="preserve">P16885</t>
  </si>
  <si>
    <t xml:space="preserve">1-phosphatidylinositol-4,5-bisphosphate phosphodiesterase gamma 2</t>
  </si>
  <si>
    <t xml:space="preserve">SAPD00699</t>
  </si>
  <si>
    <t xml:space="preserve">SAPD14708</t>
  </si>
  <si>
    <t xml:space="preserve">Q8N428</t>
  </si>
  <si>
    <t xml:space="preserve">Putative polypeptide N-acetylgalactosaminyltransferase-like protein 1 </t>
  </si>
  <si>
    <t xml:space="preserve">SAPD05736</t>
  </si>
  <si>
    <t xml:space="preserve">SAPD24731</t>
  </si>
  <si>
    <t xml:space="preserve">MIP1alpha</t>
  </si>
  <si>
    <t xml:space="preserve">SAPD15414</t>
  </si>
  <si>
    <t xml:space="preserve">SAPD00344</t>
  </si>
  <si>
    <t xml:space="preserve">NP_001027717</t>
  </si>
  <si>
    <t xml:space="preserve">p22phox protein</t>
  </si>
  <si>
    <t xml:space="preserve">SAPD13152</t>
  </si>
  <si>
    <t xml:space="preserve">SAPD11343</t>
  </si>
  <si>
    <t xml:space="preserve">SAPD04345</t>
  </si>
  <si>
    <t xml:space="preserve">P42683</t>
  </si>
  <si>
    <t xml:space="preserve">Homolog of Gallus gallus Proto-oncogene tyrosine-protein kinase LCK</t>
  </si>
  <si>
    <t xml:space="preserve">SAPD05165</t>
  </si>
  <si>
    <t xml:space="preserve">T cell receptor gamma chain V-J-C1 [Paralichthys olivaceus]</t>
  </si>
  <si>
    <t xml:space="preserve">SAPD13832</t>
  </si>
  <si>
    <t xml:space="preserve">SAPD16242</t>
  </si>
  <si>
    <t xml:space="preserve">SAPD13238</t>
  </si>
  <si>
    <t xml:space="preserve">Q9UKI2</t>
  </si>
  <si>
    <t xml:space="preserve">Cdc42 effector protein 3 Binder of Rho GTPases 2 </t>
  </si>
  <si>
    <t xml:space="preserve">SAPD09257</t>
  </si>
  <si>
    <t xml:space="preserve">SAPD02250</t>
  </si>
  <si>
    <t xml:space="preserve">SAPD18720</t>
  </si>
  <si>
    <t xml:space="preserve">SAPD12212</t>
  </si>
  <si>
    <t xml:space="preserve">SAPD05745</t>
  </si>
  <si>
    <t xml:space="preserve">O75444</t>
  </si>
  <si>
    <t xml:space="preserve">Transcription factor Maf Proto-oncogene c-maf.</t>
  </si>
  <si>
    <t xml:space="preserve">SAPD08110</t>
  </si>
  <si>
    <t xml:space="preserve">SAPD25131</t>
  </si>
  <si>
    <t xml:space="preserve">Q9UJC5</t>
  </si>
  <si>
    <t xml:space="preserve">SH3 domain-binding glutamic acid-rich-like protein 2 </t>
  </si>
  <si>
    <t xml:space="preserve">SAPD18946</t>
  </si>
  <si>
    <t xml:space="preserve">Q16878</t>
  </si>
  <si>
    <t xml:space="preserve">Cysteine dioxygenase type 1</t>
  </si>
  <si>
    <t xml:space="preserve">SAPD06309</t>
  </si>
  <si>
    <t xml:space="preserve">SAPD04995</t>
  </si>
  <si>
    <t xml:space="preserve">SAPD16101</t>
  </si>
  <si>
    <t xml:space="preserve">SAPD06699</t>
  </si>
  <si>
    <t xml:space="preserve">SAPD03822</t>
  </si>
  <si>
    <t xml:space="preserve">NP_991289</t>
  </si>
  <si>
    <t xml:space="preserve">insulin-like growth factor binding protein 5</t>
  </si>
  <si>
    <t xml:space="preserve">SAPD11866</t>
  </si>
  <si>
    <t xml:space="preserve">SAPD23938</t>
  </si>
  <si>
    <t xml:space="preserve">IPI00503345</t>
  </si>
  <si>
    <t xml:space="preserve">Homolog of Danio rerio Novel Ras family member</t>
  </si>
  <si>
    <t xml:space="preserve">SAPD12331</t>
  </si>
  <si>
    <t xml:space="preserve">SAPD01425</t>
  </si>
  <si>
    <t xml:space="preserve">SAPD18685</t>
  </si>
  <si>
    <t xml:space="preserve">SAPD15540</t>
  </si>
  <si>
    <t xml:space="preserve">Control vs Starved  DAY 3</t>
  </si>
  <si>
    <t xml:space="preserve">Up-regulated genes (Total =181)</t>
  </si>
  <si>
    <t xml:space="preserve">Down-regulated genes (Total = 71)</t>
  </si>
  <si>
    <t xml:space="preserve">SAPD06994</t>
  </si>
  <si>
    <t xml:space="preserve">NP_001073454</t>
  </si>
  <si>
    <t xml:space="preserve">cardiomyopathy associated 5</t>
  </si>
  <si>
    <t xml:space="preserve">SAPD20026</t>
  </si>
  <si>
    <t xml:space="preserve">SAPD08898</t>
  </si>
  <si>
    <t xml:space="preserve">SAPD01411</t>
  </si>
  <si>
    <t xml:space="preserve">O93406</t>
  </si>
  <si>
    <t xml:space="preserve">Fibronectin 1a isoform 1</t>
  </si>
  <si>
    <t xml:space="preserve">SAPD01696</t>
  </si>
  <si>
    <t xml:space="preserve">Q6B4J3</t>
  </si>
  <si>
    <t xml:space="preserve">Homolog of Oryzias latipes Alcohol dehydrogenase Class VI</t>
  </si>
  <si>
    <t xml:space="preserve">SAPD09826</t>
  </si>
  <si>
    <t xml:space="preserve">Q5T113</t>
  </si>
  <si>
    <t xml:space="preserve">Nef-associated protein 1</t>
  </si>
  <si>
    <t xml:space="preserve">SAPD07544</t>
  </si>
  <si>
    <t xml:space="preserve">SAPD06518</t>
  </si>
  <si>
    <t xml:space="preserve">SAPD22431</t>
  </si>
  <si>
    <t xml:space="preserve">IPI00015568</t>
  </si>
  <si>
    <t xml:space="preserve">Homolog of Homo sapiens Protein KIAA0711</t>
  </si>
  <si>
    <t xml:space="preserve">SAPD18045</t>
  </si>
  <si>
    <t xml:space="preserve">Q02241</t>
  </si>
  <si>
    <t xml:space="preserve">Kinesin-like protein KIF23 </t>
  </si>
  <si>
    <t xml:space="preserve">SAPD06947</t>
  </si>
  <si>
    <t xml:space="preserve">NP_001019764</t>
  </si>
  <si>
    <t xml:space="preserve">zinc finger, MYND domain containing 17</t>
  </si>
  <si>
    <t xml:space="preserve">SAPD17903</t>
  </si>
  <si>
    <t xml:space="preserve">IPI00412862</t>
  </si>
  <si>
    <t xml:space="preserve"> M-phase phosphoprotein 1</t>
  </si>
  <si>
    <t xml:space="preserve">SAPD25996</t>
  </si>
  <si>
    <t xml:space="preserve">Q9BY76</t>
  </si>
  <si>
    <t xml:space="preserve">Angiopoietin-related protein 4 precursor </t>
  </si>
  <si>
    <t xml:space="preserve">SAPD12726</t>
  </si>
  <si>
    <t xml:space="preserve">Q9HBM1</t>
  </si>
  <si>
    <t xml:space="preserve">Kinetochore protein Spc25 hSpc25</t>
  </si>
  <si>
    <t xml:space="preserve">SAPD08827</t>
  </si>
  <si>
    <t xml:space="preserve">SAPD21906</t>
  </si>
  <si>
    <t xml:space="preserve">SAPD19742</t>
  </si>
  <si>
    <t xml:space="preserve">SAPD20550</t>
  </si>
  <si>
    <t xml:space="preserve">IPI00019880</t>
  </si>
  <si>
    <t xml:space="preserve">47 kDa heat shock protein precursor</t>
  </si>
  <si>
    <t xml:space="preserve">SAPD07090</t>
  </si>
  <si>
    <t xml:space="preserve">Q96RU2</t>
  </si>
  <si>
    <t xml:space="preserve">Ubiquitin carboxyl-terminal hydrolase 28 </t>
  </si>
  <si>
    <t xml:space="preserve">SAPD25368</t>
  </si>
  <si>
    <t xml:space="preserve">Q96C86</t>
  </si>
  <si>
    <t xml:space="preserve">Scavenger mRNA-decapping enzyme DcpS </t>
  </si>
  <si>
    <t xml:space="preserve">SAPD10519</t>
  </si>
  <si>
    <t xml:space="preserve">SAPD09760</t>
  </si>
  <si>
    <t xml:space="preserve">IPI00298828</t>
  </si>
  <si>
    <t xml:space="preserve">Homolog of Homo sapiens Beta-2-glycoprotein I precursor</t>
  </si>
  <si>
    <t xml:space="preserve">SAPD03184</t>
  </si>
  <si>
    <t xml:space="preserve">SAPD06461</t>
  </si>
  <si>
    <t xml:space="preserve">SAPD08401</t>
  </si>
  <si>
    <t xml:space="preserve">Q9NTM9</t>
  </si>
  <si>
    <t xml:space="preserve">Copper homeostasis protein cutC homolog</t>
  </si>
  <si>
    <t xml:space="preserve">SAPD20351</t>
  </si>
  <si>
    <t xml:space="preserve">SAPD26134</t>
  </si>
  <si>
    <t xml:space="preserve">P04818</t>
  </si>
  <si>
    <t xml:space="preserve">Thymidylate synthase </t>
  </si>
  <si>
    <t xml:space="preserve">SAPD07779</t>
  </si>
  <si>
    <t xml:space="preserve">SAPD10324</t>
  </si>
  <si>
    <t xml:space="preserve">SAPD20440</t>
  </si>
  <si>
    <t xml:space="preserve">NP_065109</t>
  </si>
  <si>
    <t xml:space="preserve">patatin-like phospholipase domain containing 2</t>
  </si>
  <si>
    <t xml:space="preserve">SAPD18000</t>
  </si>
  <si>
    <t xml:space="preserve">Q2VIQ3</t>
  </si>
  <si>
    <t xml:space="preserve">KIF4B Fragment</t>
  </si>
  <si>
    <t xml:space="preserve">SAPD25836</t>
  </si>
  <si>
    <t xml:space="preserve">Q9Y3D2</t>
  </si>
  <si>
    <t xml:space="preserve">Methionine-R-sulfoxide reductase B2</t>
  </si>
  <si>
    <t xml:space="preserve">SAPD18473</t>
  </si>
  <si>
    <t xml:space="preserve">IPI00301293</t>
  </si>
  <si>
    <t xml:space="preserve">Homolog of Homo sapiens OTTHUMP00000046646</t>
  </si>
  <si>
    <t xml:space="preserve">SAPD18810</t>
  </si>
  <si>
    <t xml:space="preserve">SAPD23592</t>
  </si>
  <si>
    <t xml:space="preserve">Q06546</t>
  </si>
  <si>
    <t xml:space="preserve">GA-binding protein alpha chain </t>
  </si>
  <si>
    <t xml:space="preserve">SAPD22434</t>
  </si>
  <si>
    <t xml:space="preserve">SAPD09350</t>
  </si>
  <si>
    <t xml:space="preserve">SAPD09072</t>
  </si>
  <si>
    <t xml:space="preserve">SAPD15998</t>
  </si>
  <si>
    <t xml:space="preserve">IPI00028413</t>
  </si>
  <si>
    <t xml:space="preserve">Inter-alpha globulIn InhIbItor H3</t>
  </si>
  <si>
    <t xml:space="preserve">SAPD14080</t>
  </si>
  <si>
    <t xml:space="preserve">O75385</t>
  </si>
  <si>
    <t xml:space="preserve">Serine/threonine-protein kinase ULK1 </t>
  </si>
  <si>
    <t xml:space="preserve">SAPD15869</t>
  </si>
  <si>
    <t xml:space="preserve">SAPD02047</t>
  </si>
  <si>
    <t xml:space="preserve">Q90278</t>
  </si>
  <si>
    <t xml:space="preserve">Homolog of Carassius auratus Kainate receptor beta subunit.</t>
  </si>
  <si>
    <t xml:space="preserve">SAPD01111</t>
  </si>
  <si>
    <t xml:space="preserve">O75496</t>
  </si>
  <si>
    <t xml:space="preserve">Geminin</t>
  </si>
  <si>
    <t xml:space="preserve">SAPD21671</t>
  </si>
  <si>
    <t xml:space="preserve">SAPD01246</t>
  </si>
  <si>
    <t xml:space="preserve">O76062</t>
  </si>
  <si>
    <t xml:space="preserve">Delta14-sterol reductase </t>
  </si>
  <si>
    <t xml:space="preserve">SAPD20668</t>
  </si>
  <si>
    <t xml:space="preserve">SAPD15483</t>
  </si>
  <si>
    <t xml:space="preserve">SAPD09187</t>
  </si>
  <si>
    <t xml:space="preserve">SAPD24280</t>
  </si>
  <si>
    <t xml:space="preserve">Q14493</t>
  </si>
  <si>
    <t xml:space="preserve">Histone RNA hairpin-binding protein</t>
  </si>
  <si>
    <t xml:space="preserve">SAPD18674</t>
  </si>
  <si>
    <t xml:space="preserve">SAPD18149</t>
  </si>
  <si>
    <t xml:space="preserve">SAPD18816</t>
  </si>
  <si>
    <t xml:space="preserve">SAPD17281</t>
  </si>
  <si>
    <t xml:space="preserve">Q8WYA6</t>
  </si>
  <si>
    <t xml:space="preserve">Beta-catenin-like protein 1 </t>
  </si>
  <si>
    <t xml:space="preserve">SAPD20631</t>
  </si>
  <si>
    <t xml:space="preserve">SAPD23136</t>
  </si>
  <si>
    <t xml:space="preserve">P38606</t>
  </si>
  <si>
    <t xml:space="preserve">Vacuolar ATP synthase catalytic subunit A </t>
  </si>
  <si>
    <t xml:space="preserve">SAPD14116</t>
  </si>
  <si>
    <t xml:space="preserve">SAPD24388</t>
  </si>
  <si>
    <t xml:space="preserve">O94761</t>
  </si>
  <si>
    <t xml:space="preserve">ATP-dependent DNA helicase Q4 </t>
  </si>
  <si>
    <t xml:space="preserve">SAPD10140</t>
  </si>
  <si>
    <t xml:space="preserve">SAPD17344</t>
  </si>
  <si>
    <t xml:space="preserve">SAPD19839</t>
  </si>
  <si>
    <t xml:space="preserve">SAPD15215</t>
  </si>
  <si>
    <t xml:space="preserve">P14324</t>
  </si>
  <si>
    <t xml:space="preserve">Farnesyl pyrophosphate synthetase  - FPP synthetase </t>
  </si>
  <si>
    <t xml:space="preserve">SAPD18579</t>
  </si>
  <si>
    <t xml:space="preserve">NM_199564</t>
  </si>
  <si>
    <t xml:space="preserve">isocitrate dehydrogenase 2 NADP+, mitochondrial idh2, mRNA</t>
  </si>
  <si>
    <t xml:space="preserve">SAPD25556</t>
  </si>
  <si>
    <t xml:space="preserve">SAPD05384</t>
  </si>
  <si>
    <t xml:space="preserve">Q14566</t>
  </si>
  <si>
    <t xml:space="preserve">DNA replication licensing factor MCM6 p105MCM</t>
  </si>
  <si>
    <t xml:space="preserve">SAPD22917</t>
  </si>
  <si>
    <t xml:space="preserve">SAPD13579</t>
  </si>
  <si>
    <t xml:space="preserve">IPI00026087</t>
  </si>
  <si>
    <t xml:space="preserve">Homolog of Homo sapiens Barrier-to-autointegration factor</t>
  </si>
  <si>
    <t xml:space="preserve">SAPD10144</t>
  </si>
  <si>
    <t xml:space="preserve">Q15119</t>
  </si>
  <si>
    <t xml:space="preserve">2 Pyruvate dehydrogenase kinase isoform 2</t>
  </si>
  <si>
    <t xml:space="preserve">SAPD25023</t>
  </si>
  <si>
    <t xml:space="preserve">SAPD23550</t>
  </si>
  <si>
    <t xml:space="preserve">Q99972</t>
  </si>
  <si>
    <t xml:space="preserve">Myocilin precursor Trabecular meshwork-induced glucocorticoid response protein</t>
  </si>
  <si>
    <t xml:space="preserve">SAPD00682</t>
  </si>
  <si>
    <t xml:space="preserve">NP_775358</t>
  </si>
  <si>
    <t xml:space="preserve">small nuclear ribonucleoprotein polypeptide C </t>
  </si>
  <si>
    <t xml:space="preserve">SAPD08799</t>
  </si>
  <si>
    <t xml:space="preserve">IPI00328648</t>
  </si>
  <si>
    <t xml:space="preserve">Homolog of Homo sapiens CD151 antigen</t>
  </si>
  <si>
    <t xml:space="preserve">SAPD00555</t>
  </si>
  <si>
    <t xml:space="preserve">NP_001027788</t>
  </si>
  <si>
    <t xml:space="preserve">CD45</t>
  </si>
  <si>
    <t xml:space="preserve">SAPD26148</t>
  </si>
  <si>
    <t xml:space="preserve">SAPD10899</t>
  </si>
  <si>
    <t xml:space="preserve">SAPD08134</t>
  </si>
  <si>
    <t xml:space="preserve">P28906</t>
  </si>
  <si>
    <t xml:space="preserve">Hematopoietic progenitor cell antigen CD34 precursor</t>
  </si>
  <si>
    <t xml:space="preserve">SAPD25248</t>
  </si>
  <si>
    <t xml:space="preserve">SAPD06798</t>
  </si>
  <si>
    <t xml:space="preserve">SAPD19714</t>
  </si>
  <si>
    <t xml:space="preserve">O43852</t>
  </si>
  <si>
    <t xml:space="preserve">Calumenin precursor Crocalbin IEF SSP 9302.</t>
  </si>
  <si>
    <t xml:space="preserve">SAPD08778</t>
  </si>
  <si>
    <t xml:space="preserve">SAPD17913</t>
  </si>
  <si>
    <t xml:space="preserve">SAPD07351</t>
  </si>
  <si>
    <t xml:space="preserve">PREDICTED: hypothetical protein isoform 1 [Danio rerio]</t>
  </si>
  <si>
    <t xml:space="preserve">SAPD06600</t>
  </si>
  <si>
    <t xml:space="preserve">NP_060650</t>
  </si>
  <si>
    <t xml:space="preserve">DEAD/H Asp-Glu-Ala-Asp/His box polypeptide 32</t>
  </si>
  <si>
    <t xml:space="preserve">SAPD12785</t>
  </si>
  <si>
    <t xml:space="preserve">P48506</t>
  </si>
  <si>
    <t xml:space="preserve">Glutamate-cysteine ligase catalytic subunit </t>
  </si>
  <si>
    <t xml:space="preserve">SAPD14917</t>
  </si>
  <si>
    <t xml:space="preserve">SAPD22227</t>
  </si>
  <si>
    <t xml:space="preserve">SAPD01688</t>
  </si>
  <si>
    <t xml:space="preserve">Q6PH41</t>
  </si>
  <si>
    <t xml:space="preserve">Homolog of Brachydanio rerio Glutathione S-transferase, theta 3</t>
  </si>
  <si>
    <t xml:space="preserve">SAPD15594</t>
  </si>
  <si>
    <t xml:space="preserve">P55851</t>
  </si>
  <si>
    <t xml:space="preserve">Mitochondrial uncoupling protein 2 UCP 2 UCPH</t>
  </si>
  <si>
    <t xml:space="preserve">SAPD12441</t>
  </si>
  <si>
    <t xml:space="preserve">SAPD24310</t>
  </si>
  <si>
    <t xml:space="preserve">SAPD19870</t>
  </si>
  <si>
    <t xml:space="preserve">Q9NY33</t>
  </si>
  <si>
    <t xml:space="preserve">Dipeptidyl-peptidase 3 </t>
  </si>
  <si>
    <t xml:space="preserve">SAPD00575</t>
  </si>
  <si>
    <t xml:space="preserve">SAPD10169</t>
  </si>
  <si>
    <t xml:space="preserve">Q13630</t>
  </si>
  <si>
    <t xml:space="preserve">GDP-L-fucose synthetase </t>
  </si>
  <si>
    <t xml:space="preserve">SAPD23925</t>
  </si>
  <si>
    <t xml:space="preserve">SAPD00875</t>
  </si>
  <si>
    <t xml:space="preserve">P14923</t>
  </si>
  <si>
    <t xml:space="preserve">Junction plakoglobin Desmoplakin-3</t>
  </si>
  <si>
    <t xml:space="preserve">SAPD13617</t>
  </si>
  <si>
    <t xml:space="preserve">SAPD00972</t>
  </si>
  <si>
    <t xml:space="preserve">Q9Y673</t>
  </si>
  <si>
    <t xml:space="preserve">Dolichyl-phosphate beta-glucosyltransferase</t>
  </si>
  <si>
    <t xml:space="preserve">SAPD02955</t>
  </si>
  <si>
    <t xml:space="preserve">SAPD18303</t>
  </si>
  <si>
    <t xml:space="preserve">Q86VI3</t>
  </si>
  <si>
    <t xml:space="preserve">Ras GTPase-activating-like protein IQGAP3. </t>
  </si>
  <si>
    <t xml:space="preserve">SAPD08254</t>
  </si>
  <si>
    <t xml:space="preserve">NP_694510</t>
  </si>
  <si>
    <t xml:space="preserve">makorin, ring finger protein, 1</t>
  </si>
  <si>
    <t xml:space="preserve">SAPD09300</t>
  </si>
  <si>
    <t xml:space="preserve">SAPD19232</t>
  </si>
  <si>
    <t xml:space="preserve">NP_076414</t>
  </si>
  <si>
    <t xml:space="preserve">C1q domain containing 1 isoform 2</t>
  </si>
  <si>
    <t xml:space="preserve">SAPD22204</t>
  </si>
  <si>
    <t xml:space="preserve">Q9UKL6</t>
  </si>
  <si>
    <t xml:space="preserve">StAR-related lipid transfer protein 2</t>
  </si>
  <si>
    <t xml:space="preserve">SAPD13994</t>
  </si>
  <si>
    <t xml:space="preserve">SAPD18061</t>
  </si>
  <si>
    <t xml:space="preserve">Q9BW19</t>
  </si>
  <si>
    <t xml:space="preserve">Kinesin-like protein - KIFC1</t>
  </si>
  <si>
    <t xml:space="preserve">SAPD17650</t>
  </si>
  <si>
    <t xml:space="preserve">SAPD18272</t>
  </si>
  <si>
    <t xml:space="preserve">Q13867</t>
  </si>
  <si>
    <t xml:space="preserve">Bleomycin hydrolase </t>
  </si>
  <si>
    <t xml:space="preserve">SAPD08580</t>
  </si>
  <si>
    <t xml:space="preserve">SAPD14055</t>
  </si>
  <si>
    <t xml:space="preserve">P51580</t>
  </si>
  <si>
    <t xml:space="preserve">Thiopurine S-methyltransferase </t>
  </si>
  <si>
    <t xml:space="preserve">SAPD19155</t>
  </si>
  <si>
    <t xml:space="preserve">SAPD26015</t>
  </si>
  <si>
    <t xml:space="preserve">Q06830</t>
  </si>
  <si>
    <t xml:space="preserve">Peroxiredoxin-1 </t>
  </si>
  <si>
    <t xml:space="preserve">SAPD14498</t>
  </si>
  <si>
    <t xml:space="preserve">SAPD21212</t>
  </si>
  <si>
    <t xml:space="preserve">P49327</t>
  </si>
  <si>
    <t xml:space="preserve">Fatty acid synthase </t>
  </si>
  <si>
    <t xml:space="preserve">SAPD10227</t>
  </si>
  <si>
    <t xml:space="preserve">SAPD05572</t>
  </si>
  <si>
    <t xml:space="preserve">SAPD16119</t>
  </si>
  <si>
    <t xml:space="preserve">SAPD12834</t>
  </si>
  <si>
    <t xml:space="preserve">SAPD22413</t>
  </si>
  <si>
    <t xml:space="preserve">NP_998662</t>
  </si>
  <si>
    <t xml:space="preserve">cysteine-rich protein 2</t>
  </si>
  <si>
    <t xml:space="preserve">SAPD14572</t>
  </si>
  <si>
    <t xml:space="preserve">Q9Y248</t>
  </si>
  <si>
    <t xml:space="preserve">DNA replication complex GINS protein PSF2</t>
  </si>
  <si>
    <t xml:space="preserve">SAPD18528</t>
  </si>
  <si>
    <t xml:space="preserve">SAPD22637</t>
  </si>
  <si>
    <t xml:space="preserve">SAPD25700</t>
  </si>
  <si>
    <t xml:space="preserve">SAPD19082</t>
  </si>
  <si>
    <t xml:space="preserve">Q9NSE2</t>
  </si>
  <si>
    <t xml:space="preserve">Cytokine-inducible SH2-containing protein CIS</t>
  </si>
  <si>
    <t xml:space="preserve">SAPD22509</t>
  </si>
  <si>
    <t xml:space="preserve">SAPD23312</t>
  </si>
  <si>
    <t xml:space="preserve">P25106</t>
  </si>
  <si>
    <t xml:space="preserve">C-X-C chemokine receptor type 7  </t>
  </si>
  <si>
    <t xml:space="preserve">SAPD06539</t>
  </si>
  <si>
    <t xml:space="preserve">P33947</t>
  </si>
  <si>
    <t xml:space="preserve">ER lumen protein retaining receptor 2</t>
  </si>
  <si>
    <t xml:space="preserve">SAPD02178</t>
  </si>
  <si>
    <t xml:space="preserve">SAPD03182</t>
  </si>
  <si>
    <t xml:space="preserve">P04844</t>
  </si>
  <si>
    <t xml:space="preserve">Dolichyl-diphosphooligosaccharide -protein glycosyltransferase 63 kDa subunit precursor</t>
  </si>
  <si>
    <t xml:space="preserve">SAPD25410</t>
  </si>
  <si>
    <t xml:space="preserve">SAPD23499</t>
  </si>
  <si>
    <t xml:space="preserve">NP_689615</t>
  </si>
  <si>
    <t xml:space="preserve">translocation associated membrane protein 1-like 1</t>
  </si>
  <si>
    <t xml:space="preserve">SAPD25144</t>
  </si>
  <si>
    <t xml:space="preserve">SAPD22746</t>
  </si>
  <si>
    <t xml:space="preserve">SAPD16723</t>
  </si>
  <si>
    <t xml:space="preserve">SAPD24867</t>
  </si>
  <si>
    <t xml:space="preserve">Q96T88</t>
  </si>
  <si>
    <t xml:space="preserve">E3 ubiquitin-protein ligase UHRF1</t>
  </si>
  <si>
    <t xml:space="preserve">SAPD11657</t>
  </si>
  <si>
    <t xml:space="preserve">P17947</t>
  </si>
  <si>
    <t xml:space="preserve">Transcription factor PU.1 31 kDa transforming protein</t>
  </si>
  <si>
    <t xml:space="preserve">SAPD13646</t>
  </si>
  <si>
    <t xml:space="preserve">SAPD17132</t>
  </si>
  <si>
    <t xml:space="preserve">Q05086</t>
  </si>
  <si>
    <t xml:space="preserve">Ubiquitin-protein ligase E3A</t>
  </si>
  <si>
    <t xml:space="preserve">SAPD20334</t>
  </si>
  <si>
    <t xml:space="preserve">P53396</t>
  </si>
  <si>
    <t xml:space="preserve">ATP-citrate synthase </t>
  </si>
  <si>
    <t xml:space="preserve">SAPD19754</t>
  </si>
  <si>
    <t xml:space="preserve">SAPD14234</t>
  </si>
  <si>
    <t xml:space="preserve">P04271</t>
  </si>
  <si>
    <t xml:space="preserve">S100 calcium-binding protein B </t>
  </si>
  <si>
    <t xml:space="preserve">SAPD26424</t>
  </si>
  <si>
    <t xml:space="preserve">SAPD03771</t>
  </si>
  <si>
    <t xml:space="preserve">SAPD15768</t>
  </si>
  <si>
    <t xml:space="preserve">SAPD23810</t>
  </si>
  <si>
    <t xml:space="preserve">SAPD25748</t>
  </si>
  <si>
    <t xml:space="preserve">SAPD23092</t>
  </si>
  <si>
    <t xml:space="preserve">Q8AYE7</t>
  </si>
  <si>
    <t xml:space="preserve">Homolog of Gallus gallus Cdk inhibitor CIP1</t>
  </si>
  <si>
    <t xml:space="preserve">SAPD25130</t>
  </si>
  <si>
    <t xml:space="preserve">P01111</t>
  </si>
  <si>
    <t xml:space="preserve">GTPase NRas precursor Transforming protein N-Ras</t>
  </si>
  <si>
    <t xml:space="preserve">SAPD22337</t>
  </si>
  <si>
    <t xml:space="preserve">SAPD25865</t>
  </si>
  <si>
    <t xml:space="preserve">Q1L928</t>
  </si>
  <si>
    <t xml:space="preserve">Novel protein containing multiple sushi domains SCR repeat Fragment</t>
  </si>
  <si>
    <t xml:space="preserve">SAPD19540</t>
  </si>
  <si>
    <t xml:space="preserve">SAPD13821</t>
  </si>
  <si>
    <t xml:space="preserve">Transposase</t>
  </si>
  <si>
    <t xml:space="preserve">SAPD16814</t>
  </si>
  <si>
    <t xml:space="preserve">SAPD20368</t>
  </si>
  <si>
    <t xml:space="preserve">SAPD24165</t>
  </si>
  <si>
    <t xml:space="preserve">Q5VV17</t>
  </si>
  <si>
    <t xml:space="preserve">OTU domain-containing protein 1</t>
  </si>
  <si>
    <t xml:space="preserve">SAPD19037</t>
  </si>
  <si>
    <t xml:space="preserve">SAPD08777</t>
  </si>
  <si>
    <t xml:space="preserve">SAPD21000</t>
  </si>
  <si>
    <t xml:space="preserve">SAPD09605</t>
  </si>
  <si>
    <t xml:space="preserve">SAPD21309</t>
  </si>
  <si>
    <t xml:space="preserve">SAPD07005</t>
  </si>
  <si>
    <t xml:space="preserve">P30047</t>
  </si>
  <si>
    <t xml:space="preserve">GTP cyclohydrolase 1 feedback regulatory protein </t>
  </si>
  <si>
    <t xml:space="preserve">SAPD21914</t>
  </si>
  <si>
    <t xml:space="preserve">SAPD06598</t>
  </si>
  <si>
    <t xml:space="preserve">Q96S65</t>
  </si>
  <si>
    <t xml:space="preserve">Axin-1 up-regulated gene 1 protein </t>
  </si>
  <si>
    <t xml:space="preserve">SAPD22719</t>
  </si>
  <si>
    <t xml:space="preserve">SAPD23533</t>
  </si>
  <si>
    <t xml:space="preserve">Q9BX67</t>
  </si>
  <si>
    <t xml:space="preserve">Junctional adhesion molecule C precursor JAM-3</t>
  </si>
  <si>
    <t xml:space="preserve">SAPD13542</t>
  </si>
  <si>
    <t xml:space="preserve">SAPD25280</t>
  </si>
  <si>
    <t xml:space="preserve">SAPD12469</t>
  </si>
  <si>
    <t xml:space="preserve">SAPD13338</t>
  </si>
  <si>
    <t xml:space="preserve">SAPD11778</t>
  </si>
  <si>
    <t xml:space="preserve">SAPD07115</t>
  </si>
  <si>
    <t xml:space="preserve">SAPD14836</t>
  </si>
  <si>
    <t xml:space="preserve">SAPD08865</t>
  </si>
  <si>
    <t xml:space="preserve">SAPD04324</t>
  </si>
  <si>
    <t xml:space="preserve">SAPD09255</t>
  </si>
  <si>
    <t xml:space="preserve">NP_000564</t>
  </si>
  <si>
    <t xml:space="preserve">Homolog of Homo sapiens complement component 3b/4b receptor 1 isoform F precursor</t>
  </si>
  <si>
    <t xml:space="preserve">SAPD02978</t>
  </si>
  <si>
    <t xml:space="preserve">P63244</t>
  </si>
  <si>
    <t xml:space="preserve">Guanine nucleotide-binding protein subunit beta 2-like 1 </t>
  </si>
  <si>
    <t xml:space="preserve">SAPD03906</t>
  </si>
  <si>
    <t xml:space="preserve">Q9NRX1</t>
  </si>
  <si>
    <t xml:space="preserve">RNA-binding protein PNO1</t>
  </si>
  <si>
    <t xml:space="preserve">SAPD09158</t>
  </si>
  <si>
    <t xml:space="preserve">SAPD19968</t>
  </si>
  <si>
    <t xml:space="preserve">SAPD01423</t>
  </si>
  <si>
    <t xml:space="preserve">O14832</t>
  </si>
  <si>
    <t xml:space="preserve">Phytanoyl-CoA dioxygenase, peroxisomal precursor </t>
  </si>
  <si>
    <t xml:space="preserve">SAPD07823</t>
  </si>
  <si>
    <t xml:space="preserve">P35499</t>
  </si>
  <si>
    <t xml:space="preserve">Sodium channel protein type 4 subunit alpha</t>
  </si>
  <si>
    <t xml:space="preserve">SAPD03678</t>
  </si>
  <si>
    <t xml:space="preserve">P17152</t>
  </si>
  <si>
    <t xml:space="preserve">Transmembrane protein 11 Protein PM1</t>
  </si>
  <si>
    <t xml:space="preserve">SAPD05078</t>
  </si>
  <si>
    <t xml:space="preserve">SAPD00861</t>
  </si>
  <si>
    <t xml:space="preserve">P36969</t>
  </si>
  <si>
    <t xml:space="preserve">Phospholipid hydroperoxide glutathione peroxidase, mitochondrial precursor </t>
  </si>
  <si>
    <t xml:space="preserve">SAPD16376</t>
  </si>
  <si>
    <t xml:space="preserve">SAPD15635</t>
  </si>
  <si>
    <t xml:space="preserve">Q8IUH2</t>
  </si>
  <si>
    <t xml:space="preserve">Protein CREG2 precursor</t>
  </si>
  <si>
    <t xml:space="preserve">SAPD17816</t>
  </si>
  <si>
    <t xml:space="preserve">Q9BQY9</t>
  </si>
  <si>
    <t xml:space="preserve">Dysbindin domain-containing protein 2 HSMNP2</t>
  </si>
  <si>
    <t xml:space="preserve">SAPD08537</t>
  </si>
  <si>
    <t xml:space="preserve">SAPD19073</t>
  </si>
  <si>
    <t xml:space="preserve">Q9UI17</t>
  </si>
  <si>
    <t xml:space="preserve">Dimethylglycine dehydrogenase, mitochondrial precursor </t>
  </si>
  <si>
    <t xml:space="preserve">SAPD06708</t>
  </si>
  <si>
    <t xml:space="preserve">P50135</t>
  </si>
  <si>
    <t xml:space="preserve">Histamine N-methyltransferase EC 2.1.1.8 HMT</t>
  </si>
  <si>
    <t xml:space="preserve">SAPD08893</t>
  </si>
  <si>
    <t xml:space="preserve">SAPD11966</t>
  </si>
  <si>
    <t xml:space="preserve">SAPD26205</t>
  </si>
  <si>
    <t xml:space="preserve">SAPD01467</t>
  </si>
  <si>
    <t xml:space="preserve">O94903</t>
  </si>
  <si>
    <t xml:space="preserve">Proline synthetase co-transcribed bacterial homolog protein</t>
  </si>
  <si>
    <t xml:space="preserve">SAPD17545</t>
  </si>
  <si>
    <t xml:space="preserve">Q15382</t>
  </si>
  <si>
    <t xml:space="preserve">GTP-binding protein Rheb precursor</t>
  </si>
  <si>
    <t xml:space="preserve">SAPD08379</t>
  </si>
  <si>
    <t xml:space="preserve">SAPD24935</t>
  </si>
  <si>
    <t xml:space="preserve">SAPD16140</t>
  </si>
  <si>
    <t xml:space="preserve">SAPD08387</t>
  </si>
  <si>
    <t xml:space="preserve">SAPD08323</t>
  </si>
  <si>
    <t xml:space="preserve">P46976</t>
  </si>
  <si>
    <t xml:space="preserve">Glycogenin-1 EC 2.4.1.186</t>
  </si>
  <si>
    <t xml:space="preserve">SAPD08579</t>
  </si>
  <si>
    <t xml:space="preserve">SAPD05394</t>
  </si>
  <si>
    <t xml:space="preserve">SAPD21945</t>
  </si>
  <si>
    <t xml:space="preserve">SAPD04756</t>
  </si>
  <si>
    <t xml:space="preserve">Q9ULE3</t>
  </si>
  <si>
    <t xml:space="preserve">DENN domain-containing protein 2A</t>
  </si>
  <si>
    <t xml:space="preserve">SAPD03868</t>
  </si>
  <si>
    <t xml:space="preserve">P05177</t>
  </si>
  <si>
    <t xml:space="preserve">Cytochrome P450 1A2 </t>
  </si>
  <si>
    <t xml:space="preserve">SAPD25936</t>
  </si>
  <si>
    <t xml:space="preserve">SAPD20496</t>
  </si>
  <si>
    <t xml:space="preserve">Q9H4X1</t>
  </si>
  <si>
    <t xml:space="preserve">Response gene to complement 32 protein RGC-32</t>
  </si>
  <si>
    <t xml:space="preserve">SAPD05858</t>
  </si>
  <si>
    <t xml:space="preserve">SAPD23507</t>
  </si>
  <si>
    <t xml:space="preserve">SAPD20004</t>
  </si>
  <si>
    <t xml:space="preserve">SAPD03268</t>
  </si>
  <si>
    <t xml:space="preserve">O43736</t>
  </si>
  <si>
    <t xml:space="preserve">Integral membrane protein 2A E25 protein</t>
  </si>
  <si>
    <t xml:space="preserve">SAPD00595</t>
  </si>
  <si>
    <t xml:space="preserve">SAPD24569</t>
  </si>
  <si>
    <t xml:space="preserve">SAPD23523</t>
  </si>
  <si>
    <t xml:space="preserve">Q63HM1</t>
  </si>
  <si>
    <t xml:space="preserve">Probable arylformamidase </t>
  </si>
  <si>
    <t xml:space="preserve">SAPD22041</t>
  </si>
  <si>
    <t xml:space="preserve">SAPD10421</t>
  </si>
  <si>
    <t xml:space="preserve">SAPD07303</t>
  </si>
  <si>
    <t xml:space="preserve">SAPD01649</t>
  </si>
  <si>
    <t xml:space="preserve">SAPD15366</t>
  </si>
  <si>
    <t xml:space="preserve">SAPD16977</t>
  </si>
  <si>
    <t xml:space="preserve">SAPD20239</t>
  </si>
  <si>
    <t xml:space="preserve">SAPD06511</t>
  </si>
  <si>
    <t xml:space="preserve">SAPD19652</t>
  </si>
  <si>
    <t xml:space="preserve">SAPD23982</t>
  </si>
  <si>
    <t xml:space="preserve">SAPD23659</t>
  </si>
  <si>
    <t xml:space="preserve">SAPD20770</t>
  </si>
  <si>
    <t xml:space="preserve">SAPD16596</t>
  </si>
  <si>
    <t xml:space="preserve">SAPD03729</t>
  </si>
  <si>
    <t xml:space="preserve">SAPD21706</t>
  </si>
  <si>
    <t xml:space="preserve">Q9UHA3</t>
  </si>
  <si>
    <t xml:space="preserve">RLP24 Ribosomal protein L24- like</t>
  </si>
  <si>
    <t xml:space="preserve">SAPD20116</t>
  </si>
  <si>
    <t xml:space="preserve">Q9BPZ3</t>
  </si>
  <si>
    <t xml:space="preserve">Polyadenylate-binding protein-interacting protein 2 PAIP-2</t>
  </si>
  <si>
    <t xml:space="preserve">SAPD10301</t>
  </si>
  <si>
    <t xml:space="preserve">SAPD08272</t>
  </si>
  <si>
    <t xml:space="preserve">SAPD10992</t>
  </si>
  <si>
    <t xml:space="preserve">SAPD04403</t>
  </si>
  <si>
    <t xml:space="preserve">SAPD26345</t>
  </si>
  <si>
    <t xml:space="preserve">SAPD15465</t>
  </si>
  <si>
    <t xml:space="preserve">SAPD23678</t>
  </si>
  <si>
    <t xml:space="preserve">SAPD10876</t>
  </si>
  <si>
    <t xml:space="preserve">Q9Y484</t>
  </si>
  <si>
    <t xml:space="preserve">WD repeat protein 45</t>
  </si>
  <si>
    <t xml:space="preserve">SAPD00053</t>
  </si>
  <si>
    <t xml:space="preserve">Q9HBH9</t>
  </si>
  <si>
    <t xml:space="preserve">MAP kinase-interacting serine/threonine-protein kinase 2</t>
  </si>
  <si>
    <t xml:space="preserve">SAPD20968</t>
  </si>
  <si>
    <t xml:space="preserve">SAPD16325</t>
  </si>
  <si>
    <t xml:space="preserve">Glycogenin-1</t>
  </si>
  <si>
    <t xml:space="preserve">SAPD06127</t>
  </si>
  <si>
    <t xml:space="preserve">SAPD22534</t>
  </si>
  <si>
    <t xml:space="preserve">SAPD23038</t>
  </si>
  <si>
    <t xml:space="preserve">SAPD11253</t>
  </si>
  <si>
    <t xml:space="preserve">SAPD20673</t>
  </si>
  <si>
    <t xml:space="preserve">SAPD16454</t>
  </si>
  <si>
    <t xml:space="preserve">Control vs Starved and Without Scales  DAY 3</t>
  </si>
  <si>
    <t xml:space="preserve">Up-regulated genes (Total =66)</t>
  </si>
  <si>
    <t xml:space="preserve">Down-regulated genes (Total = 127)</t>
  </si>
  <si>
    <t xml:space="preserve">SAPD10473</t>
  </si>
  <si>
    <t xml:space="preserve">Q3SYC2</t>
  </si>
  <si>
    <t xml:space="preserve">2-acylglycerol O-acyltransferase 2 </t>
  </si>
  <si>
    <t xml:space="preserve">SAPD15805</t>
  </si>
  <si>
    <t xml:space="preserve">SAPD10673</t>
  </si>
  <si>
    <t xml:space="preserve">Q96PD7</t>
  </si>
  <si>
    <t xml:space="preserve">Diacylglycerol O-acyltransferase 2</t>
  </si>
  <si>
    <t xml:space="preserve">SAPD02465</t>
  </si>
  <si>
    <t xml:space="preserve">Q6P2U4</t>
  </si>
  <si>
    <t xml:space="preserve">Homolog of Brachydanio rerio Sulfotransferase family, cytosolic sulfotransferase 2</t>
  </si>
  <si>
    <t xml:space="preserve">Mannose receptor, C type 1-like 1</t>
  </si>
  <si>
    <t xml:space="preserve">SAPD16936</t>
  </si>
  <si>
    <t xml:space="preserve">Methionine-R-sulfoxide reductase B2 EC 1.8.4.-.</t>
  </si>
  <si>
    <t xml:space="preserve">SAPD07950</t>
  </si>
  <si>
    <t xml:space="preserve">SAPD22876</t>
  </si>
  <si>
    <t xml:space="preserve">SAPD06832</t>
  </si>
  <si>
    <t xml:space="preserve">PREDICTED: hypothetical protein [Danio rerio]</t>
  </si>
  <si>
    <t xml:space="preserve">SAPD16226</t>
  </si>
  <si>
    <t xml:space="preserve">Ornithine carbamoyltransferase, mitochondrial precursor </t>
  </si>
  <si>
    <t xml:space="preserve">SAPD14683</t>
  </si>
  <si>
    <t xml:space="preserve"> Pyruvate dehydrogenase kinase isoform 2</t>
  </si>
  <si>
    <t xml:space="preserve">SAPD15352</t>
  </si>
  <si>
    <t xml:space="preserve">Q7Z7G0</t>
  </si>
  <si>
    <t xml:space="preserve">Tarsh Nesh-binding protein NeshBP</t>
  </si>
  <si>
    <t xml:space="preserve">SAPD23370</t>
  </si>
  <si>
    <t xml:space="preserve">Q9Y5Y7</t>
  </si>
  <si>
    <t xml:space="preserve">Lymphatic vessel endothelial hyaluronic acid receptor 1 precursor </t>
  </si>
  <si>
    <t xml:space="preserve">IgGFc-binding protein precursor FcgammaBP</t>
  </si>
  <si>
    <t xml:space="preserve">SAPD22819</t>
  </si>
  <si>
    <t xml:space="preserve">SAPD16646</t>
  </si>
  <si>
    <t xml:space="preserve">SAPD10755</t>
  </si>
  <si>
    <t xml:space="preserve">NP_001038501</t>
  </si>
  <si>
    <t xml:space="preserve">guanine nucleotide binding protein G protein, alpha 11 Gq class</t>
  </si>
  <si>
    <t xml:space="preserve">SAPD06168</t>
  </si>
  <si>
    <t xml:space="preserve">SAPD03654</t>
  </si>
  <si>
    <t xml:space="preserve">P28062</t>
  </si>
  <si>
    <t xml:space="preserve">Proteasome subunit beta type 8 precursor </t>
  </si>
  <si>
    <t xml:space="preserve">SAPD16979</t>
  </si>
  <si>
    <t xml:space="preserve">NP_998427</t>
  </si>
  <si>
    <t xml:space="preserve">eukaryotic translation initiation factor 5A</t>
  </si>
  <si>
    <t xml:space="preserve">SAPD15054</t>
  </si>
  <si>
    <t xml:space="preserve">SAPD24421</t>
  </si>
  <si>
    <t xml:space="preserve">P05452</t>
  </si>
  <si>
    <t xml:space="preserve">Tetranectin precursor</t>
  </si>
  <si>
    <t xml:space="preserve">SAPD09457</t>
  </si>
  <si>
    <t xml:space="preserve">SAPD26594</t>
  </si>
  <si>
    <t xml:space="preserve">P08493</t>
  </si>
  <si>
    <t xml:space="preserve">Matrix Gla-protein precursor MGP </t>
  </si>
  <si>
    <t xml:space="preserve">SAPD15854</t>
  </si>
  <si>
    <t xml:space="preserve">SAPD21803</t>
  </si>
  <si>
    <t xml:space="preserve">SAPD19294</t>
  </si>
  <si>
    <t xml:space="preserve">Tetraspanin-5 Tspan-5</t>
  </si>
  <si>
    <t xml:space="preserve">SAPD23304</t>
  </si>
  <si>
    <t xml:space="preserve">P81459</t>
  </si>
  <si>
    <t xml:space="preserve">Homolog of Thunnus alalunga Cytochrome c</t>
  </si>
  <si>
    <t xml:space="preserve">SAPD10075</t>
  </si>
  <si>
    <t xml:space="preserve">SAPD23613</t>
  </si>
  <si>
    <t xml:space="preserve">SAPD25025</t>
  </si>
  <si>
    <t xml:space="preserve">SAPD15811</t>
  </si>
  <si>
    <t xml:space="preserve">SAPD25337</t>
  </si>
  <si>
    <t xml:space="preserve">P17735</t>
  </si>
  <si>
    <t xml:space="preserve">Tyrosine aminotransferase </t>
  </si>
  <si>
    <t xml:space="preserve">SAPD07593</t>
  </si>
  <si>
    <t xml:space="preserve">SAPD13946</t>
  </si>
  <si>
    <t xml:space="preserve">P82980</t>
  </si>
  <si>
    <t xml:space="preserve">Retinol-binding protein III, cellular CRBP-III HRBPiso</t>
  </si>
  <si>
    <t xml:space="preserve">SAPD06202</t>
  </si>
  <si>
    <t xml:space="preserve">Uncharacterized protein C21orf45 FAPP1-associated protein 1</t>
  </si>
  <si>
    <t xml:space="preserve">SAPD22572</t>
  </si>
  <si>
    <t xml:space="preserve">PREDICTED: similar to ovulatory protein-2 [Danio rerio]</t>
  </si>
  <si>
    <t xml:space="preserve">SAPD18205</t>
  </si>
  <si>
    <t xml:space="preserve">SAPD16021</t>
  </si>
  <si>
    <t xml:space="preserve">XR_029298</t>
  </si>
  <si>
    <t xml:space="preserve">hypothetical LOC558954 </t>
  </si>
  <si>
    <t xml:space="preserve"> p34 protein kinase Cyclin-dependent kinase 1 CDK1</t>
  </si>
  <si>
    <t xml:space="preserve">ATP-binding cassette sub- family C member 1</t>
  </si>
  <si>
    <t xml:space="preserve">Deoxyuridine 5-triphosphate nucleotidohydrolase, mitochondrial precursor </t>
  </si>
  <si>
    <t xml:space="preserve">SAPD20678</t>
  </si>
  <si>
    <t xml:space="preserve">NP_001002579</t>
  </si>
  <si>
    <t xml:space="preserve">mitochondrial glycine cleavage system H protein</t>
  </si>
  <si>
    <t xml:space="preserve">SAPD07261</t>
  </si>
  <si>
    <t xml:space="preserve">SAPD13940</t>
  </si>
  <si>
    <t xml:space="preserve">Q15131</t>
  </si>
  <si>
    <t xml:space="preserve">Cell division protein kinase 10 </t>
  </si>
  <si>
    <t xml:space="preserve">SAPD10880</t>
  </si>
  <si>
    <t xml:space="preserve">SAPD23412</t>
  </si>
  <si>
    <t xml:space="preserve">Q9GZY4</t>
  </si>
  <si>
    <t xml:space="preserve">Uncharacterized protein C7orf44</t>
  </si>
  <si>
    <t xml:space="preserve">SAPD03740</t>
  </si>
  <si>
    <t xml:space="preserve">S-phase kinase-associated protein 2 </t>
  </si>
  <si>
    <t xml:space="preserve">SAPD22513</t>
  </si>
  <si>
    <t xml:space="preserve">Q9BQJ4</t>
  </si>
  <si>
    <t xml:space="preserve">Transmembrane protein 47</t>
  </si>
  <si>
    <t xml:space="preserve">SAPD00429</t>
  </si>
  <si>
    <t xml:space="preserve">Q14691</t>
  </si>
  <si>
    <t xml:space="preserve">DNA replication complex GINS protein PSF1</t>
  </si>
  <si>
    <t xml:space="preserve">SAPD16091</t>
  </si>
  <si>
    <t xml:space="preserve">NP_001012501</t>
  </si>
  <si>
    <t xml:space="preserve">cellular retinoic acid binding protein 2, b</t>
  </si>
  <si>
    <t xml:space="preserve">SAPD02730</t>
  </si>
  <si>
    <t xml:space="preserve">Q7RTV2</t>
  </si>
  <si>
    <t xml:space="preserve">Glutathione S-transferase A5 </t>
  </si>
  <si>
    <t xml:space="preserve">SAPD23789</t>
  </si>
  <si>
    <t xml:space="preserve">SAPD01318</t>
  </si>
  <si>
    <t xml:space="preserve">P02452</t>
  </si>
  <si>
    <t xml:space="preserve">Collagen alpha-1I chain precursor</t>
  </si>
  <si>
    <t xml:space="preserve">SAPD19241</t>
  </si>
  <si>
    <t xml:space="preserve">SAPD23855</t>
  </si>
  <si>
    <t xml:space="preserve">SAPD04405</t>
  </si>
  <si>
    <t xml:space="preserve">SAPD15645</t>
  </si>
  <si>
    <t xml:space="preserve">NP_001038735</t>
  </si>
  <si>
    <t xml:space="preserve">hypothetical protein LOC692298</t>
  </si>
  <si>
    <t xml:space="preserve">SAPD25727</t>
  </si>
  <si>
    <t xml:space="preserve">Q9H4B7</t>
  </si>
  <si>
    <t xml:space="preserve">Tubulin beta-1 chain</t>
  </si>
  <si>
    <t xml:space="preserve">SAPD09822</t>
  </si>
  <si>
    <t xml:space="preserve">IPI00465229</t>
  </si>
  <si>
    <t xml:space="preserve">Homolog of Homo sapiens L-SIGN variant </t>
  </si>
  <si>
    <t xml:space="preserve">SAPD20559</t>
  </si>
  <si>
    <t xml:space="preserve">Q15019</t>
  </si>
  <si>
    <t xml:space="preserve">Septin-2 Protein NEDD5</t>
  </si>
  <si>
    <t xml:space="preserve">SAPD06421</t>
  </si>
  <si>
    <t xml:space="preserve">Tetranectin precursor TN C-type lectin domain family 3 member B </t>
  </si>
  <si>
    <t xml:space="preserve">SAPD12889</t>
  </si>
  <si>
    <t xml:space="preserve">SAPD24516</t>
  </si>
  <si>
    <t xml:space="preserve">P78540</t>
  </si>
  <si>
    <t xml:space="preserve">Arginase-2, mitochondrial precursor </t>
  </si>
  <si>
    <t xml:space="preserve">SAPD00718</t>
  </si>
  <si>
    <t xml:space="preserve">P20763</t>
  </si>
  <si>
    <t xml:space="preserve">Homolog of Gallus gallus Ig lambda chain C region</t>
  </si>
  <si>
    <t xml:space="preserve">SAPD22484</t>
  </si>
  <si>
    <t xml:space="preserve">SAPD12327</t>
  </si>
  <si>
    <t xml:space="preserve">SAPD07693</t>
  </si>
  <si>
    <t xml:space="preserve">SAPD16993</t>
  </si>
  <si>
    <t xml:space="preserve">CAG04600.1</t>
  </si>
  <si>
    <t xml:space="preserve"> unnamed protein product [Tetraodon nigroviridis]</t>
  </si>
  <si>
    <t xml:space="preserve">SAPD07650</t>
  </si>
  <si>
    <t xml:space="preserve">O94788</t>
  </si>
  <si>
    <t xml:space="preserve">Retinal dehydrogenase 2</t>
  </si>
  <si>
    <t xml:space="preserve">SAPD21692</t>
  </si>
  <si>
    <t xml:space="preserve">SAPD08468</t>
  </si>
  <si>
    <t xml:space="preserve">SAPD16945</t>
  </si>
  <si>
    <t xml:space="preserve">SAPD25173</t>
  </si>
  <si>
    <t xml:space="preserve">SAPD00124</t>
  </si>
  <si>
    <t xml:space="preserve">P04233</t>
  </si>
  <si>
    <t xml:space="preserve">HLA class II histocompatibility antigen gamma chain </t>
  </si>
  <si>
    <t xml:space="preserve">SAPD24173</t>
  </si>
  <si>
    <t xml:space="preserve">Small inducible cytokine SCYA106</t>
  </si>
  <si>
    <t xml:space="preserve">SAPD06486</t>
  </si>
  <si>
    <t xml:space="preserve">SAPD20932</t>
  </si>
  <si>
    <t xml:space="preserve">Q6P3G7</t>
  </si>
  <si>
    <t xml:space="preserve">Homolog of Brachydanio rerio Prosaposin</t>
  </si>
  <si>
    <t xml:space="preserve">SAPD24810</t>
  </si>
  <si>
    <t xml:space="preserve">O75368</t>
  </si>
  <si>
    <t xml:space="preserve">SH3 domain-binding glutamic acid-rich-like protein</t>
  </si>
  <si>
    <t xml:space="preserve">SAPD10858</t>
  </si>
  <si>
    <t xml:space="preserve">SAPD16623</t>
  </si>
  <si>
    <t xml:space="preserve">SAPD25013</t>
  </si>
  <si>
    <t xml:space="preserve">Q68GB9</t>
  </si>
  <si>
    <t xml:space="preserve">MHC class IIA antigen</t>
  </si>
  <si>
    <t xml:space="preserve">SAPD15455</t>
  </si>
  <si>
    <t xml:space="preserve">O14921</t>
  </si>
  <si>
    <t xml:space="preserve">Regulator of G-protein signaling 13 - RGS13</t>
  </si>
  <si>
    <t xml:space="preserve">SAPD12328</t>
  </si>
  <si>
    <t xml:space="preserve">SAPD00393</t>
  </si>
  <si>
    <t xml:space="preserve">Q96CX2</t>
  </si>
  <si>
    <t xml:space="preserve">BTB/POZ domain-containing protein KCTD12 </t>
  </si>
  <si>
    <t xml:space="preserve">SAPD10361</t>
  </si>
  <si>
    <t xml:space="preserve">Forkhead transcription factor c1.1  - Forkhead box C1a</t>
  </si>
  <si>
    <t xml:space="preserve">SAPD26356</t>
  </si>
  <si>
    <t xml:space="preserve">SAPD25961</t>
  </si>
  <si>
    <t xml:space="preserve">Q02094</t>
  </si>
  <si>
    <t xml:space="preserve">Rhesus blood group-associated glycoprotein </t>
  </si>
  <si>
    <t xml:space="preserve">SAPD24646</t>
  </si>
  <si>
    <t xml:space="preserve">Q15669</t>
  </si>
  <si>
    <t xml:space="preserve">Rho-related GTP-binding protein </t>
  </si>
  <si>
    <t xml:space="preserve">SAPD21969</t>
  </si>
  <si>
    <t xml:space="preserve">SAPD08232</t>
  </si>
  <si>
    <t xml:space="preserve">SAPD02739</t>
  </si>
  <si>
    <t xml:space="preserve">P08123</t>
  </si>
  <si>
    <t xml:space="preserve">Collagen alpha-2I chain precursor</t>
  </si>
  <si>
    <t xml:space="preserve">SAPD06933</t>
  </si>
  <si>
    <t xml:space="preserve">SAPD08324</t>
  </si>
  <si>
    <t xml:space="preserve">Starved vs Starved and Without Scales  DAY 3</t>
  </si>
  <si>
    <t xml:space="preserve">Up-regulated genes (Total =429)</t>
  </si>
  <si>
    <t xml:space="preserve">Down-regulated genes (Total = 340)</t>
  </si>
  <si>
    <t xml:space="preserve">SAPD11916</t>
  </si>
  <si>
    <t xml:space="preserve">IPI00005781</t>
  </si>
  <si>
    <t xml:space="preserve">Homolog of Homo sapiens Splice Isoform A of Arachidonate 15-lipoxygenase, type II</t>
  </si>
  <si>
    <t xml:space="preserve">SAPD05022</t>
  </si>
  <si>
    <t xml:space="preserve">SAPD06895</t>
  </si>
  <si>
    <t xml:space="preserve">Q9Y617</t>
  </si>
  <si>
    <t xml:space="preserve">Phosphoserine aminotransferase</t>
  </si>
  <si>
    <t xml:space="preserve">SAPD00860</t>
  </si>
  <si>
    <t xml:space="preserve">P14635</t>
  </si>
  <si>
    <t xml:space="preserve">G2/mitotic-specific cyclin-B1</t>
  </si>
  <si>
    <t xml:space="preserve">SAPD11351</t>
  </si>
  <si>
    <t xml:space="preserve">Q07426</t>
  </si>
  <si>
    <t xml:space="preserve">Homolog of Carassius auratus Keratin</t>
  </si>
  <si>
    <t xml:space="preserve">SAPD14287</t>
  </si>
  <si>
    <t xml:space="preserve">SAPD04986</t>
  </si>
  <si>
    <t xml:space="preserve">IPI00027157</t>
  </si>
  <si>
    <t xml:space="preserve">Homolog of Homo sapiens CENP-F kinetochore protein</t>
  </si>
  <si>
    <t xml:space="preserve">SAPD06817</t>
  </si>
  <si>
    <t xml:space="preserve">Homolog of Homo sapiens M-phase phosphoprotein 1</t>
  </si>
  <si>
    <t xml:space="preserve">SAPD12764</t>
  </si>
  <si>
    <t xml:space="preserve">SAPD11733</t>
  </si>
  <si>
    <t xml:space="preserve">SAPD25367</t>
  </si>
  <si>
    <t xml:space="preserve">Q5XFY1</t>
  </si>
  <si>
    <t xml:space="preserve">Homolog of Brachydanio rerio Macrophage stimulating 1 Hepatocyte growth factor-like</t>
  </si>
  <si>
    <t xml:space="preserve">SAPD17933</t>
  </si>
  <si>
    <t xml:space="preserve">Q15125</t>
  </si>
  <si>
    <t xml:space="preserve">3-beta-hydroxysteroid-Delta8,Delta7-isomerase </t>
  </si>
  <si>
    <t xml:space="preserve">SAPD23466</t>
  </si>
  <si>
    <t xml:space="preserve">XP_641063.1</t>
  </si>
  <si>
    <t xml:space="preserve">hypothetical protein DDBDRAFT_0206057 [Dictyostelium discoideum</t>
  </si>
  <si>
    <t xml:space="preserve">SAPD08929</t>
  </si>
  <si>
    <t xml:space="preserve">SAPD20573</t>
  </si>
  <si>
    <t xml:space="preserve">Q96EA4</t>
  </si>
  <si>
    <t xml:space="preserve">Coiled-coil domain-containing protein 99 </t>
  </si>
  <si>
    <t xml:space="preserve">SAPD03541</t>
  </si>
  <si>
    <t xml:space="preserve">IPI00387017</t>
  </si>
  <si>
    <t xml:space="preserve">MAP1 light chain 3-like protein 2</t>
  </si>
  <si>
    <t xml:space="preserve">SAPD14492</t>
  </si>
  <si>
    <t xml:space="preserve">P33981</t>
  </si>
  <si>
    <t xml:space="preserve">Dual specificity protein kinase TTK </t>
  </si>
  <si>
    <t xml:space="preserve">Uncharacterized protein C9orf156 Nef-associated protein 1</t>
  </si>
  <si>
    <t xml:space="preserve">SAPD06787</t>
  </si>
  <si>
    <t xml:space="preserve">Q7Z304</t>
  </si>
  <si>
    <t xml:space="preserve">MAM domain-containing protein 2 precursor</t>
  </si>
  <si>
    <t xml:space="preserve">SAPD18060</t>
  </si>
  <si>
    <t xml:space="preserve">NP_060445</t>
  </si>
  <si>
    <t xml:space="preserve">Zwilch</t>
  </si>
  <si>
    <t xml:space="preserve">SAPD18715</t>
  </si>
  <si>
    <t xml:space="preserve">SAPD00464</t>
  </si>
  <si>
    <t xml:space="preserve">SAPD11258</t>
  </si>
  <si>
    <t xml:space="preserve">P29218</t>
  </si>
  <si>
    <t xml:space="preserve">Inositol monophosphatase </t>
  </si>
  <si>
    <t xml:space="preserve">SAPD01702</t>
  </si>
  <si>
    <t xml:space="preserve">P09237</t>
  </si>
  <si>
    <t xml:space="preserve">Matrilysin precursor  (MMP-7)</t>
  </si>
  <si>
    <t xml:space="preserve">Alcohol dehydrogenase Class VI</t>
  </si>
  <si>
    <t xml:space="preserve">SAPD06482</t>
  </si>
  <si>
    <t xml:space="preserve">IPI00306587</t>
  </si>
  <si>
    <t xml:space="preserve">Homolog of Homo sapiens Transcription factor 21 </t>
  </si>
  <si>
    <t xml:space="preserve">SAPD18820</t>
  </si>
  <si>
    <t xml:space="preserve">Q12905</t>
  </si>
  <si>
    <t xml:space="preserve">Interleukin enhancer-binding factor 2 Nuclear factor of activated T- cells 45 kDa</t>
  </si>
  <si>
    <t xml:space="preserve">SAPD10165</t>
  </si>
  <si>
    <t xml:space="preserve">D-3-phosphoglycerate dehydrogenase  3-PGDH</t>
  </si>
  <si>
    <t xml:space="preserve">Tetranectin precursor </t>
  </si>
  <si>
    <t xml:space="preserve">SAPD18364</t>
  </si>
  <si>
    <t xml:space="preserve">Q1LV50</t>
  </si>
  <si>
    <t xml:space="preserve">Centromere protein P CENP-P</t>
  </si>
  <si>
    <t xml:space="preserve">SAPD16666</t>
  </si>
  <si>
    <t xml:space="preserve">SAPD07426</t>
  </si>
  <si>
    <t xml:space="preserve">SAPD15381</t>
  </si>
  <si>
    <t xml:space="preserve">Q9UK22</t>
  </si>
  <si>
    <t xml:space="preserve">F-box only protein 2</t>
  </si>
  <si>
    <t xml:space="preserve">SAPD19851</t>
  </si>
  <si>
    <t xml:space="preserve">SAPD05993</t>
  </si>
  <si>
    <t xml:space="preserve">phenylalanine hydroxylase </t>
  </si>
  <si>
    <t xml:space="preserve">SAPD13009</t>
  </si>
  <si>
    <t xml:space="preserve">SAPD08143</t>
  </si>
  <si>
    <t xml:space="preserve">SAPD19488</t>
  </si>
  <si>
    <t xml:space="preserve">NP_073594</t>
  </si>
  <si>
    <t xml:space="preserve">coiled-coil domain containing 14</t>
  </si>
  <si>
    <t xml:space="preserve">SAPD16842</t>
  </si>
  <si>
    <t xml:space="preserve">Q8NHU3</t>
  </si>
  <si>
    <t xml:space="preserve">Phosphatidylcholine:ceramide cholinephosphotransferase 2 </t>
  </si>
  <si>
    <t xml:space="preserve">SAPD02051</t>
  </si>
  <si>
    <t xml:space="preserve">SAPD15822</t>
  </si>
  <si>
    <t xml:space="preserve">SAPD25191</t>
  </si>
  <si>
    <t xml:space="preserve">NP_001071247</t>
  </si>
  <si>
    <t xml:space="preserve">hypothetical protein LOC777732</t>
  </si>
  <si>
    <t xml:space="preserve">SAPD14215</t>
  </si>
  <si>
    <t xml:space="preserve">Q53HL2</t>
  </si>
  <si>
    <t xml:space="preserve">Borealin Dasra-B hDasra-B </t>
  </si>
  <si>
    <t xml:space="preserve">Histamine N-methyltransferase </t>
  </si>
  <si>
    <t xml:space="preserve">SAPD22875</t>
  </si>
  <si>
    <t xml:space="preserve">SAPD22276</t>
  </si>
  <si>
    <t xml:space="preserve">Q8NI77</t>
  </si>
  <si>
    <t xml:space="preserve">Kinesin-like protein KIF18A</t>
  </si>
  <si>
    <t xml:space="preserve">SAPD04425</t>
  </si>
  <si>
    <t xml:space="preserve">Q9BZE4</t>
  </si>
  <si>
    <t xml:space="preserve">Nucleolar GTP-binding protein 1 </t>
  </si>
  <si>
    <t xml:space="preserve">SAPD18281</t>
  </si>
  <si>
    <t xml:space="preserve">SAPD21838</t>
  </si>
  <si>
    <t xml:space="preserve">Q9NRC9</t>
  </si>
  <si>
    <t xml:space="preserve">Otoraplin precursor  - Fibrocyte-derived protein </t>
  </si>
  <si>
    <t xml:space="preserve">SAPD19131</t>
  </si>
  <si>
    <t xml:space="preserve">NM_145254</t>
  </si>
  <si>
    <t xml:space="preserve">transmembrane protein 170 TMEM170</t>
  </si>
  <si>
    <t xml:space="preserve">SAPD02927</t>
  </si>
  <si>
    <t xml:space="preserve">Q90Z10</t>
  </si>
  <si>
    <t xml:space="preserve">60S ribosomal protein L13</t>
  </si>
  <si>
    <t xml:space="preserve">SAPD23153</t>
  </si>
  <si>
    <t xml:space="preserve">Q96IY1</t>
  </si>
  <si>
    <t xml:space="preserve">Kinetochore-associated protein NSL1 homolog</t>
  </si>
  <si>
    <t xml:space="preserve">SAPD16793</t>
  </si>
  <si>
    <t xml:space="preserve">SAPD09960</t>
  </si>
  <si>
    <t xml:space="preserve">SAPD13702</t>
  </si>
  <si>
    <t xml:space="preserve">Histone RNA hairpin-binding protein </t>
  </si>
  <si>
    <t xml:space="preserve">SAPD17053</t>
  </si>
  <si>
    <t xml:space="preserve">SAPD13268</t>
  </si>
  <si>
    <t xml:space="preserve">SAPD17372</t>
  </si>
  <si>
    <t xml:space="preserve">P41002</t>
  </si>
  <si>
    <t xml:space="preserve">G2/mitotic-specific cyclin-F</t>
  </si>
  <si>
    <t xml:space="preserve">SAPD04884</t>
  </si>
  <si>
    <t xml:space="preserve">P39748</t>
  </si>
  <si>
    <t xml:space="preserve">Flap endonuclease 1</t>
  </si>
  <si>
    <t xml:space="preserve">SAPD06650</t>
  </si>
  <si>
    <t xml:space="preserve">SAPD06783</t>
  </si>
  <si>
    <t xml:space="preserve">Q8WY41</t>
  </si>
  <si>
    <t xml:space="preserve">Nanos homolog 1 NOS-1</t>
  </si>
  <si>
    <t xml:space="preserve">SAPD19505</t>
  </si>
  <si>
    <t xml:space="preserve">SAPD13785</t>
  </si>
  <si>
    <t xml:space="preserve">NP_571645</t>
  </si>
  <si>
    <t xml:space="preserve">mannose binding-like lectin</t>
  </si>
  <si>
    <t xml:space="preserve">Cell division protein kinase 10</t>
  </si>
  <si>
    <t xml:space="preserve">SAPD14841</t>
  </si>
  <si>
    <t xml:space="preserve">agouti related protein 2 [Takifugu rubripes]</t>
  </si>
  <si>
    <t xml:space="preserve">SAPD14768</t>
  </si>
  <si>
    <t xml:space="preserve">SAPD06572</t>
  </si>
  <si>
    <t xml:space="preserve">P68543</t>
  </si>
  <si>
    <t xml:space="preserve">UBX domain-containing protein 4</t>
  </si>
  <si>
    <t xml:space="preserve">SAPD01332</t>
  </si>
  <si>
    <t xml:space="preserve">Q1LVF8</t>
  </si>
  <si>
    <t xml:space="preserve">Novel protein similar to vertebrate GDP-mannose 4,6-dehydratase GMDS </t>
  </si>
  <si>
    <t xml:space="preserve">SAPD16146</t>
  </si>
  <si>
    <t xml:space="preserve">NP_001082981</t>
  </si>
  <si>
    <t xml:space="preserve">hypothetical protein LOC100037359</t>
  </si>
  <si>
    <t xml:space="preserve">SAPD22894</t>
  </si>
  <si>
    <t xml:space="preserve">A2BID0</t>
  </si>
  <si>
    <t xml:space="preserve">Novel protein</t>
  </si>
  <si>
    <t xml:space="preserve">SAPD12923</t>
  </si>
  <si>
    <t xml:space="preserve">P51589</t>
  </si>
  <si>
    <t xml:space="preserve">Cytochrome P450 2J2 </t>
  </si>
  <si>
    <t xml:space="preserve">SAPD20490</t>
  </si>
  <si>
    <t xml:space="preserve">SAPD25540</t>
  </si>
  <si>
    <t xml:space="preserve">SAPD07326</t>
  </si>
  <si>
    <t xml:space="preserve">SAPD07177</t>
  </si>
  <si>
    <t xml:space="preserve">A3KQ95</t>
  </si>
  <si>
    <t xml:space="preserve">Novel protein similar to vertebrate anillin, actin binding protein Scraps homolog</t>
  </si>
  <si>
    <t xml:space="preserve">SAPD14336</t>
  </si>
  <si>
    <t xml:space="preserve">Q6UVJ0</t>
  </si>
  <si>
    <t xml:space="preserve">Spindle assembly abnormal protein 6 homolog HsSAS-6</t>
  </si>
  <si>
    <t xml:space="preserve">SAPD12942</t>
  </si>
  <si>
    <t xml:space="preserve">Farnesyl pyrophosphate synthetase FPP</t>
  </si>
  <si>
    <t xml:space="preserve">SAPD04041</t>
  </si>
  <si>
    <t xml:space="preserve">P31327</t>
  </si>
  <si>
    <t xml:space="preserve">Carbamoyl-phosphate synthase [ammonia], mitochondrial precursor </t>
  </si>
  <si>
    <t xml:space="preserve">SAPD14194</t>
  </si>
  <si>
    <t xml:space="preserve">Q15013</t>
  </si>
  <si>
    <t xml:space="preserve">MAD2L1-binding protein Caught by MAD2 protein</t>
  </si>
  <si>
    <t xml:space="preserve">SAPD08755</t>
  </si>
  <si>
    <t xml:space="preserve">SAPD17426</t>
  </si>
  <si>
    <t xml:space="preserve">Q9NZJ0</t>
  </si>
  <si>
    <t xml:space="preserve">Denticleless protein homolog Lethal2</t>
  </si>
  <si>
    <t xml:space="preserve">SAPD19009</t>
  </si>
  <si>
    <t xml:space="preserve">SAPD04307</t>
  </si>
  <si>
    <t xml:space="preserve">SAPD15535</t>
  </si>
  <si>
    <t xml:space="preserve">Q14192</t>
  </si>
  <si>
    <t xml:space="preserve">Four and a half LIM domains protein 2 </t>
  </si>
  <si>
    <t xml:space="preserve">Ornithine carbamoyltransferase, mitochondrial precursor</t>
  </si>
  <si>
    <t xml:space="preserve">SAPD14647</t>
  </si>
  <si>
    <t xml:space="preserve">IPI00436526</t>
  </si>
  <si>
    <t xml:space="preserve">Homolog of Homo sapiens Oocyte astacin</t>
  </si>
  <si>
    <t xml:space="preserve">SAPD04105</t>
  </si>
  <si>
    <t xml:space="preserve">NP_001004592</t>
  </si>
  <si>
    <t xml:space="preserve">discs, large homolog 7</t>
  </si>
  <si>
    <t xml:space="preserve">SAPD06992</t>
  </si>
  <si>
    <t xml:space="preserve">NM_001080441</t>
  </si>
  <si>
    <t xml:space="preserve">similar to CDNA sequence BC021608 LOC143941, mRNA</t>
  </si>
  <si>
    <t xml:space="preserve">SAPD13900</t>
  </si>
  <si>
    <t xml:space="preserve">SAPD16061</t>
  </si>
  <si>
    <t xml:space="preserve">Ras GTPase-activating-like protein IQGAP3</t>
  </si>
  <si>
    <t xml:space="preserve">SAPD09094</t>
  </si>
  <si>
    <t xml:space="preserve">SAPD00268</t>
  </si>
  <si>
    <t xml:space="preserve">P23381</t>
  </si>
  <si>
    <t xml:space="preserve">Tryptophanyl-tRNA synthetase, cytoplasmic EC 6.1.1.2 Tryptophan-- tRNA ligase TrpRS IFP53 hWRS</t>
  </si>
  <si>
    <t xml:space="preserve">SAPD16964</t>
  </si>
  <si>
    <t xml:space="preserve">Thymidylate synthase</t>
  </si>
  <si>
    <t xml:space="preserve">SAPD23864</t>
  </si>
  <si>
    <t xml:space="preserve">NP_001012660</t>
  </si>
  <si>
    <t xml:space="preserve">GRAM domain containing 2</t>
  </si>
  <si>
    <t xml:space="preserve">SAPD00889</t>
  </si>
  <si>
    <t xml:space="preserve">P23921</t>
  </si>
  <si>
    <t xml:space="preserve">Ribonucleoside-diphosphate reductase large subunit</t>
  </si>
  <si>
    <t xml:space="preserve">SAPD19539</t>
  </si>
  <si>
    <t xml:space="preserve">Q9H4H8</t>
  </si>
  <si>
    <t xml:space="preserve">Protein FAM83D</t>
  </si>
  <si>
    <t xml:space="preserve">SAPD21675</t>
  </si>
  <si>
    <t xml:space="preserve">SAPD23606</t>
  </si>
  <si>
    <t xml:space="preserve">P04183</t>
  </si>
  <si>
    <t xml:space="preserve">Thymidine kinase, cytosolic </t>
  </si>
  <si>
    <t xml:space="preserve">SAPD22106</t>
  </si>
  <si>
    <t xml:space="preserve">SAPD24979</t>
  </si>
  <si>
    <t xml:space="preserve">Cell division control protein 2 homolog </t>
  </si>
  <si>
    <t xml:space="preserve">SAPD15962</t>
  </si>
  <si>
    <t xml:space="preserve">SAPD14065</t>
  </si>
  <si>
    <t xml:space="preserve">Q9ULW0</t>
  </si>
  <si>
    <t xml:space="preserve">Restricted expression proliferation- associated protein 100 </t>
  </si>
  <si>
    <t xml:space="preserve">SAPD26172</t>
  </si>
  <si>
    <t xml:space="preserve">Kinesin-like protein KIFC1 Kinesin-like protein 2 Kinesin-related protein HSET</t>
  </si>
  <si>
    <t xml:space="preserve">SAPD22292</t>
  </si>
  <si>
    <t xml:space="preserve">SAPD21230</t>
  </si>
  <si>
    <t xml:space="preserve">SAPD06065</t>
  </si>
  <si>
    <t xml:space="preserve">SAPD19553</t>
  </si>
  <si>
    <t xml:space="preserve">Transmembrane protein 47 </t>
  </si>
  <si>
    <t xml:space="preserve">SAPD11261</t>
  </si>
  <si>
    <t xml:space="preserve">Matrix Gla-protein precursor </t>
  </si>
  <si>
    <t xml:space="preserve">SAPD10272</t>
  </si>
  <si>
    <t xml:space="preserve">SAPD06532</t>
  </si>
  <si>
    <t xml:space="preserve">Q14674</t>
  </si>
  <si>
    <t xml:space="preserve">Separin EC 3.4.22.49 Separase Caspase-like protein ESPL1 Extra spindle poles-like 1 protein</t>
  </si>
  <si>
    <t xml:space="preserve">SAPD00386</t>
  </si>
  <si>
    <t xml:space="preserve">Q802T4</t>
  </si>
  <si>
    <t xml:space="preserve">Interleukin 10 homologue precursor</t>
  </si>
  <si>
    <t xml:space="preserve">Beta-catenin-like protein 1</t>
  </si>
  <si>
    <t xml:space="preserve">SAPD00674</t>
  </si>
  <si>
    <t xml:space="preserve">SAPD18791</t>
  </si>
  <si>
    <t xml:space="preserve">Tru.931</t>
  </si>
  <si>
    <t xml:space="preserve">Transcribed locus, weakly similar to NP_175293.1 Arabidopsis thaliana At1g48600 gene</t>
  </si>
  <si>
    <t xml:space="preserve">SAPD16341</t>
  </si>
  <si>
    <t xml:space="preserve">Q96EQ0</t>
  </si>
  <si>
    <t xml:space="preserve">Small glutamine-rich tetratricopeptide repeat-containing protein B </t>
  </si>
  <si>
    <t xml:space="preserve">SAPD08012</t>
  </si>
  <si>
    <t xml:space="preserve">Q9Y666</t>
  </si>
  <si>
    <t xml:space="preserve">Solute carrier family 12 member 7</t>
  </si>
  <si>
    <t xml:space="preserve">SAPD23535</t>
  </si>
  <si>
    <t xml:space="preserve">P60033</t>
  </si>
  <si>
    <t xml:space="preserve">CD81 antigen 26 kDa cell surface protein TAPA-1 </t>
  </si>
  <si>
    <t xml:space="preserve">SAPD12801</t>
  </si>
  <si>
    <t xml:space="preserve">NM_001045049</t>
  </si>
  <si>
    <t xml:space="preserve">si:ch211-69g19.2 si:ch211-69g19.2</t>
  </si>
  <si>
    <t xml:space="preserve">SAPD01073</t>
  </si>
  <si>
    <t xml:space="preserve">SAPD23800</t>
  </si>
  <si>
    <t xml:space="preserve">Q96C19</t>
  </si>
  <si>
    <t xml:space="preserve">EF-hand domain-containing protein 2 Swiprosin-1</t>
  </si>
  <si>
    <t xml:space="preserve">SAPD06363</t>
  </si>
  <si>
    <t xml:space="preserve">NP_612147</t>
  </si>
  <si>
    <t xml:space="preserve">Rap2-binding protein 9</t>
  </si>
  <si>
    <t xml:space="preserve">SAPD01419</t>
  </si>
  <si>
    <t xml:space="preserve">O75717</t>
  </si>
  <si>
    <t xml:space="preserve">WD repeat and HMG-box DNA-binding protein 1 Acidic nucleoplasmic DNA- binding protein 1 And-1</t>
  </si>
  <si>
    <t xml:space="preserve">SAPD22555</t>
  </si>
  <si>
    <t xml:space="preserve">SAPD25329</t>
  </si>
  <si>
    <t xml:space="preserve">Q15800</t>
  </si>
  <si>
    <t xml:space="preserve">Methylsterol monooxygenase</t>
  </si>
  <si>
    <t xml:space="preserve">SAPD05376</t>
  </si>
  <si>
    <t xml:space="preserve">SAPD06473</t>
  </si>
  <si>
    <t xml:space="preserve">P12259</t>
  </si>
  <si>
    <t xml:space="preserve">Coagulation factor V precursor Activated protein C cofactor</t>
  </si>
  <si>
    <t xml:space="preserve">SAPD02725</t>
  </si>
  <si>
    <t xml:space="preserve">SAPD02285</t>
  </si>
  <si>
    <t xml:space="preserve">Q8QGV5</t>
  </si>
  <si>
    <t xml:space="preserve">Lipocalin-type prostaglandin D synthase-like protein</t>
  </si>
  <si>
    <t xml:space="preserve">SAPD21715</t>
  </si>
  <si>
    <t xml:space="preserve">SAPD02667</t>
  </si>
  <si>
    <t xml:space="preserve">P04083</t>
  </si>
  <si>
    <t xml:space="preserve">Annexin A1 Annexin I Lipocortin I </t>
  </si>
  <si>
    <t xml:space="preserve">SAPD09529</t>
  </si>
  <si>
    <t xml:space="preserve">Q8TAX0</t>
  </si>
  <si>
    <t xml:space="preserve">Protein odd-skipped-related 1</t>
  </si>
  <si>
    <t xml:space="preserve">Homolog of Homo sapiens Inter-alpha globulIn InhIbItor H3</t>
  </si>
  <si>
    <t xml:space="preserve">SAPD19681</t>
  </si>
  <si>
    <t xml:space="preserve">Putative polypeptide N-acetylgalactosaminyltransferase-like protein 1</t>
  </si>
  <si>
    <t xml:space="preserve">Deoxyuridine 5-triphosphate nucleotidohydrolase, mitochondrial precursor</t>
  </si>
  <si>
    <t xml:space="preserve">SAPD23692</t>
  </si>
  <si>
    <t xml:space="preserve">isocitrate dehydrogenase 2 NADP+, mitochondrial idh2</t>
  </si>
  <si>
    <t xml:space="preserve">SAPD12392</t>
  </si>
  <si>
    <t xml:space="preserve">SAPD17397</t>
  </si>
  <si>
    <t xml:space="preserve">P26639</t>
  </si>
  <si>
    <t xml:space="preserve">Threonyl-tRNA synthetase, cytoplasmic</t>
  </si>
  <si>
    <t xml:space="preserve">SAPD03299</t>
  </si>
  <si>
    <t xml:space="preserve">Transcribed locus </t>
  </si>
  <si>
    <t xml:space="preserve">SAPD02290</t>
  </si>
  <si>
    <t xml:space="preserve">Q99873</t>
  </si>
  <si>
    <t xml:space="preserve">Protein arginine N-methyltransferase 1</t>
  </si>
  <si>
    <t xml:space="preserve">SAPD18178</t>
  </si>
  <si>
    <t xml:space="preserve">SAPD00947</t>
  </si>
  <si>
    <t xml:space="preserve">Q5PRD0</t>
  </si>
  <si>
    <t xml:space="preserve">14-3-3 protein beta/alpha-1</t>
  </si>
  <si>
    <t xml:space="preserve">SAPD09018</t>
  </si>
  <si>
    <t xml:space="preserve">Galectin-3-binding protein precursor </t>
  </si>
  <si>
    <t xml:space="preserve">SAPD22323</t>
  </si>
  <si>
    <t xml:space="preserve">SAPD01806</t>
  </si>
  <si>
    <t xml:space="preserve">NP_001027871</t>
  </si>
  <si>
    <t xml:space="preserve">caspase 3-like</t>
  </si>
  <si>
    <t xml:space="preserve">SAPD00924</t>
  </si>
  <si>
    <t xml:space="preserve">Complement component 3b/4b receptor 1 isoform F precursor</t>
  </si>
  <si>
    <t xml:space="preserve">SAPD13546</t>
  </si>
  <si>
    <t xml:space="preserve">P24666</t>
  </si>
  <si>
    <t xml:space="preserve">Low molecular weight phosphotyrosine protein phosphatase </t>
  </si>
  <si>
    <t xml:space="preserve">SAPD00929</t>
  </si>
  <si>
    <t xml:space="preserve">IPI00477264</t>
  </si>
  <si>
    <t xml:space="preserve"> Dihydrofolate reductase</t>
  </si>
  <si>
    <t xml:space="preserve">SAPD09765</t>
  </si>
  <si>
    <t xml:space="preserve">P49005</t>
  </si>
  <si>
    <t xml:space="preserve">DNA polymerase subunit delta 2 </t>
  </si>
  <si>
    <t xml:space="preserve"> Forkhead transcription factor c1.1 - Forkhead box C1a</t>
  </si>
  <si>
    <t xml:space="preserve">SAPD19541</t>
  </si>
  <si>
    <t xml:space="preserve">Q13232</t>
  </si>
  <si>
    <t xml:space="preserve">Nucleoside diphosphate kinase 3 </t>
  </si>
  <si>
    <t xml:space="preserve">SAPD02158</t>
  </si>
  <si>
    <t xml:space="preserve">P22061</t>
  </si>
  <si>
    <t xml:space="preserve">Protein-L-isoaspartateD-aspartate O-methyltransferase </t>
  </si>
  <si>
    <t xml:space="preserve">SAPD09784</t>
  </si>
  <si>
    <t xml:space="preserve">Q56NI9</t>
  </si>
  <si>
    <t xml:space="preserve">N-acetyltransferase ESCO2 </t>
  </si>
  <si>
    <t xml:space="preserve">SAPD13208</t>
  </si>
  <si>
    <t xml:space="preserve">IPI00410295</t>
  </si>
  <si>
    <t xml:space="preserve">Homolog of Homo sapiens Splice Isoform 8 of CD209 antigen</t>
  </si>
  <si>
    <t xml:space="preserve">SAPD19570</t>
  </si>
  <si>
    <t xml:space="preserve">SAPD05598</t>
  </si>
  <si>
    <t xml:space="preserve">SAPD23132</t>
  </si>
  <si>
    <t xml:space="preserve">Low molecular weight phosphotyrosine protein phosphatase</t>
  </si>
  <si>
    <t xml:space="preserve">SAPD26541</t>
  </si>
  <si>
    <t xml:space="preserve">SAPD14459</t>
  </si>
  <si>
    <t xml:space="preserve">SAPD23286</t>
  </si>
  <si>
    <t xml:space="preserve">NP_991175</t>
  </si>
  <si>
    <t xml:space="preserve">HSPC038 protein</t>
  </si>
  <si>
    <t xml:space="preserve">SAPD24712</t>
  </si>
  <si>
    <t xml:space="preserve">SAPD21102</t>
  </si>
  <si>
    <t xml:space="preserve">SAPD18066</t>
  </si>
  <si>
    <t xml:space="preserve">SAPD07752</t>
  </si>
  <si>
    <t xml:space="preserve">SAPD05149</t>
  </si>
  <si>
    <t xml:space="preserve">Q9NVP2</t>
  </si>
  <si>
    <t xml:space="preserve">Anti-silencing function protein 1 homolog B </t>
  </si>
  <si>
    <t xml:space="preserve">SAPD24058</t>
  </si>
  <si>
    <t xml:space="preserve">SAPD04509</t>
  </si>
  <si>
    <t xml:space="preserve">SAPD07331</t>
  </si>
  <si>
    <t xml:space="preserve">SAPD16962</t>
  </si>
  <si>
    <t xml:space="preserve">SAPD06621</t>
  </si>
  <si>
    <t xml:space="preserve">O95861</t>
  </si>
  <si>
    <t xml:space="preserve">32,5-bisphosphate nucleotidase 1 </t>
  </si>
  <si>
    <t xml:space="preserve">SAPD12289</t>
  </si>
  <si>
    <t xml:space="preserve">P78556</t>
  </si>
  <si>
    <t xml:space="preserve">Macrophage inflammatory protein 3 alpha</t>
  </si>
  <si>
    <t xml:space="preserve">SAPD13967</t>
  </si>
  <si>
    <t xml:space="preserve">P50748</t>
  </si>
  <si>
    <t xml:space="preserve">Kinetochore-associated protein 1 </t>
  </si>
  <si>
    <t xml:space="preserve">SAPD07172</t>
  </si>
  <si>
    <t xml:space="preserve">SAPD00824</t>
  </si>
  <si>
    <t xml:space="preserve">P0C0S5</t>
  </si>
  <si>
    <t xml:space="preserve">Histone H2A.Z H2A/z</t>
  </si>
  <si>
    <t xml:space="preserve">SAPD21088</t>
  </si>
  <si>
    <t xml:space="preserve">Q15124</t>
  </si>
  <si>
    <t xml:space="preserve">Phosphoglucomutase-like protein 5 </t>
  </si>
  <si>
    <t xml:space="preserve">SAPD20098</t>
  </si>
  <si>
    <t xml:space="preserve">SAPD14831</t>
  </si>
  <si>
    <t xml:space="preserve">IPI00410587</t>
  </si>
  <si>
    <t xml:space="preserve">Homolog of Homo sapiens Splice Isoform 4 of Poly </t>
  </si>
  <si>
    <t xml:space="preserve">SAPD12330</t>
  </si>
  <si>
    <t xml:space="preserve">P09012</t>
  </si>
  <si>
    <t xml:space="preserve">U1 small nuclear ribonucleoprotein A </t>
  </si>
  <si>
    <t xml:space="preserve">SAPD20073</t>
  </si>
  <si>
    <t xml:space="preserve">SAPD06934</t>
  </si>
  <si>
    <t xml:space="preserve">SAPD01749</t>
  </si>
  <si>
    <t xml:space="preserve">SAPD01326</t>
  </si>
  <si>
    <t xml:space="preserve">SAPD18858</t>
  </si>
  <si>
    <t xml:space="preserve">NP_694498</t>
  </si>
  <si>
    <t xml:space="preserve">homogentisate 1,2-dioxygenase</t>
  </si>
  <si>
    <t xml:space="preserve">SAPD11549</t>
  </si>
  <si>
    <t xml:space="preserve">Q14019</t>
  </si>
  <si>
    <t xml:space="preserve">Coactosin-like protein</t>
  </si>
  <si>
    <t xml:space="preserve">SAPD15079</t>
  </si>
  <si>
    <t xml:space="preserve">SAPD03401</t>
  </si>
  <si>
    <t xml:space="preserve">P06737</t>
  </si>
  <si>
    <t xml:space="preserve">Glycogen phosphorylase, liver form</t>
  </si>
  <si>
    <t xml:space="preserve">SAPD20840</t>
  </si>
  <si>
    <t xml:space="preserve">SAPD04193</t>
  </si>
  <si>
    <t xml:space="preserve">SAPD22079</t>
  </si>
  <si>
    <t xml:space="preserve">Ribonucleoside-diphosphate reductase large subunit </t>
  </si>
  <si>
    <t xml:space="preserve">SAPD04394</t>
  </si>
  <si>
    <t xml:space="preserve">StAR-related lipid transfer protein 2 </t>
  </si>
  <si>
    <t xml:space="preserve">SAPD09687</t>
  </si>
  <si>
    <t xml:space="preserve">SAPD10953</t>
  </si>
  <si>
    <t xml:space="preserve">SAPD01187</t>
  </si>
  <si>
    <t xml:space="preserve">SAPD18999</t>
  </si>
  <si>
    <t xml:space="preserve">SAPD15049</t>
  </si>
  <si>
    <t xml:space="preserve">SAPD13929</t>
  </si>
  <si>
    <t xml:space="preserve">SAPD05847</t>
  </si>
  <si>
    <t xml:space="preserve">P01034</t>
  </si>
  <si>
    <t xml:space="preserve">Cystatin-C precursor Cystatin-3</t>
  </si>
  <si>
    <t xml:space="preserve">SAPD19480</t>
  </si>
  <si>
    <t xml:space="preserve">SAPD01493</t>
  </si>
  <si>
    <t xml:space="preserve">SAPD17920</t>
  </si>
  <si>
    <t xml:space="preserve">SAPD23727</t>
  </si>
  <si>
    <t xml:space="preserve">SAPD22359</t>
  </si>
  <si>
    <t xml:space="preserve">SAPD22900</t>
  </si>
  <si>
    <t xml:space="preserve">Q6UXH1</t>
  </si>
  <si>
    <t xml:space="preserve">Cysteine-rich with EGF-like domain protein 2 precursor</t>
  </si>
  <si>
    <t xml:space="preserve">SAPD09470</t>
  </si>
  <si>
    <t xml:space="preserve">SAPD15287</t>
  </si>
  <si>
    <t xml:space="preserve">SAPD20329</t>
  </si>
  <si>
    <t xml:space="preserve">Q13156</t>
  </si>
  <si>
    <t xml:space="preserve">Replication protein A 30 kDa subunit RP-A </t>
  </si>
  <si>
    <t xml:space="preserve">SAPD23305</t>
  </si>
  <si>
    <t xml:space="preserve">SAPD23051</t>
  </si>
  <si>
    <t xml:space="preserve">P15374</t>
  </si>
  <si>
    <t xml:space="preserve">Ubiquitin carboxyl-terminal hydrolase isozyme L3 </t>
  </si>
  <si>
    <t xml:space="preserve">SAPD21153</t>
  </si>
  <si>
    <t xml:space="preserve">Q9Y3C6</t>
  </si>
  <si>
    <t xml:space="preserve">Peptidyl-prolyl cis-trans isomerase-like 1 </t>
  </si>
  <si>
    <t xml:space="preserve">SAPD19574</t>
  </si>
  <si>
    <t xml:space="preserve">SAPD26392</t>
  </si>
  <si>
    <t xml:space="preserve">SAPD10980</t>
  </si>
  <si>
    <t xml:space="preserve">Q15054</t>
  </si>
  <si>
    <t xml:space="preserve">DNA polymerase subunit delta 3 DNA polymerase subunit delta p66</t>
  </si>
  <si>
    <t xml:space="preserve">SAPD14462</t>
  </si>
  <si>
    <t xml:space="preserve">SAPD03675</t>
  </si>
  <si>
    <t xml:space="preserve">SAPD18499</t>
  </si>
  <si>
    <t xml:space="preserve">NP_001073653</t>
  </si>
  <si>
    <t xml:space="preserve">hypothetical protein LOC563396</t>
  </si>
  <si>
    <t xml:space="preserve">SAPD12796</t>
  </si>
  <si>
    <t xml:space="preserve">SAPD20288</t>
  </si>
  <si>
    <t xml:space="preserve">SAPD21173</t>
  </si>
  <si>
    <t xml:space="preserve">Q9DGM0</t>
  </si>
  <si>
    <t xml:space="preserve">Homolog of Gallus gallus 11-cis retinol dehydrogenase</t>
  </si>
  <si>
    <t xml:space="preserve">SAPD15248</t>
  </si>
  <si>
    <t xml:space="preserve">SAPD09640</t>
  </si>
  <si>
    <t xml:space="preserve">SAPD07269</t>
  </si>
  <si>
    <t xml:space="preserve">S-phase kinase-associated protein 2</t>
  </si>
  <si>
    <t xml:space="preserve">SAPD22759</t>
  </si>
  <si>
    <t xml:space="preserve">Q8NEM2</t>
  </si>
  <si>
    <t xml:space="preserve">SHC SH2 domain-binding protein 1</t>
  </si>
  <si>
    <t xml:space="preserve">SAPD12698</t>
  </si>
  <si>
    <t xml:space="preserve">SAPD07549</t>
  </si>
  <si>
    <t xml:space="preserve">SAPD08105</t>
  </si>
  <si>
    <t xml:space="preserve">SAPD21085</t>
  </si>
  <si>
    <t xml:space="preserve">Q9BXW9</t>
  </si>
  <si>
    <t xml:space="preserve">Fanconi anemia group D2 protein Protein FACD2</t>
  </si>
  <si>
    <t xml:space="preserve">TGF-beta-induced apoptosis protein 3 </t>
  </si>
  <si>
    <t xml:space="preserve">SAPD17899</t>
  </si>
  <si>
    <t xml:space="preserve">NP_955833</t>
  </si>
  <si>
    <t xml:space="preserve">hypothetical protein LOC321240 </t>
  </si>
  <si>
    <t xml:space="preserve">SAPD21915</t>
  </si>
  <si>
    <t xml:space="preserve">SAPD08117</t>
  </si>
  <si>
    <t xml:space="preserve">Tru.1769</t>
  </si>
  <si>
    <t xml:space="preserve">IgM heavy chain constant region</t>
  </si>
  <si>
    <t xml:space="preserve">SAPD09574</t>
  </si>
  <si>
    <t xml:space="preserve">SAPD02155</t>
  </si>
  <si>
    <t xml:space="preserve">P12004</t>
  </si>
  <si>
    <t xml:space="preserve">Proliferating cell nuclear antigen PCNA Cyclin</t>
  </si>
  <si>
    <t xml:space="preserve">SAPD11830</t>
  </si>
  <si>
    <t xml:space="preserve">SAPD12781</t>
  </si>
  <si>
    <t xml:space="preserve">NP_001017534</t>
  </si>
  <si>
    <t xml:space="preserve">caspase-1 dominant-negative inhibitor pseudo-ICE isoform 1</t>
  </si>
  <si>
    <t xml:space="preserve">SAPD05275</t>
  </si>
  <si>
    <t xml:space="preserve">SAPD20109</t>
  </si>
  <si>
    <t xml:space="preserve">Q5WPB2</t>
  </si>
  <si>
    <t xml:space="preserve">Homolog of Brachydanio rerio MAGI-1</t>
  </si>
  <si>
    <t xml:space="preserve">SAPD06504</t>
  </si>
  <si>
    <t xml:space="preserve">SAPD19472</t>
  </si>
  <si>
    <t xml:space="preserve">SAPD05522</t>
  </si>
  <si>
    <t xml:space="preserve">Dolichyl-diphosphooligosaccharide--protein glycosyltransferase 63 kDa subunit precursor </t>
  </si>
  <si>
    <t xml:space="preserve">SAPD09217</t>
  </si>
  <si>
    <t xml:space="preserve">SAPD13789</t>
  </si>
  <si>
    <t xml:space="preserve">NP_001003881</t>
  </si>
  <si>
    <t xml:space="preserve">small nuclear ribonucleoprotein polypeptide F-like</t>
  </si>
  <si>
    <t xml:space="preserve">SAPD04520</t>
  </si>
  <si>
    <t xml:space="preserve">O43447</t>
  </si>
  <si>
    <t xml:space="preserve">Peptidyl-prolyl cis-trans isomerase H </t>
  </si>
  <si>
    <t xml:space="preserve">SAPD23486</t>
  </si>
  <si>
    <t xml:space="preserve">SAPD05880</t>
  </si>
  <si>
    <t xml:space="preserve">O95336</t>
  </si>
  <si>
    <t xml:space="preserve">6-phosphogluconolactonase 6PGL</t>
  </si>
  <si>
    <t xml:space="preserve">SAPD26520</t>
  </si>
  <si>
    <t xml:space="preserve">IPI00015104</t>
  </si>
  <si>
    <t xml:space="preserve">Cyclin-dependent kinases regulatory subunit 1</t>
  </si>
  <si>
    <t xml:space="preserve">SAPD11104</t>
  </si>
  <si>
    <t xml:space="preserve">Q96QB1</t>
  </si>
  <si>
    <t xml:space="preserve">Rho GTPase-activating protein 7 </t>
  </si>
  <si>
    <t xml:space="preserve">SAPD13262</t>
  </si>
  <si>
    <t xml:space="preserve">Q9UII2</t>
  </si>
  <si>
    <t xml:space="preserve">ATPase inhibitor, mitochondrial precursor</t>
  </si>
  <si>
    <t xml:space="preserve">SAPD03750</t>
  </si>
  <si>
    <t xml:space="preserve">P49736</t>
  </si>
  <si>
    <t xml:space="preserve">DNA replication licensing factor MCM2 - Nuclear protein BM28</t>
  </si>
  <si>
    <t xml:space="preserve">SAPD01420</t>
  </si>
  <si>
    <t xml:space="preserve">SAPD00862</t>
  </si>
  <si>
    <t xml:space="preserve">P02753</t>
  </si>
  <si>
    <t xml:space="preserve">Plasma retinol-binding protein precursor PRBP</t>
  </si>
  <si>
    <t xml:space="preserve">SAPD01218</t>
  </si>
  <si>
    <t xml:space="preserve">SAPD15363</t>
  </si>
  <si>
    <t xml:space="preserve">P51810</t>
  </si>
  <si>
    <t xml:space="preserve">G-protein coupled receptor 143 Ocular albinism type 1 protein</t>
  </si>
  <si>
    <t xml:space="preserve">SAPD14005</t>
  </si>
  <si>
    <t xml:space="preserve">Q9BU64</t>
  </si>
  <si>
    <t xml:space="preserve">Centromere protein O CENP-O </t>
  </si>
  <si>
    <t xml:space="preserve">SAPD05216</t>
  </si>
  <si>
    <t xml:space="preserve">Q7ZVT3</t>
  </si>
  <si>
    <t xml:space="preserve">Spindle assembly abnormal protein 6 homolog</t>
  </si>
  <si>
    <t xml:space="preserve">SAPD15671</t>
  </si>
  <si>
    <t xml:space="preserve">SAPD10222</t>
  </si>
  <si>
    <t xml:space="preserve">Q00169</t>
  </si>
  <si>
    <t xml:space="preserve">Phosphatidylinositol transfer protein alpha isoform</t>
  </si>
  <si>
    <t xml:space="preserve">SAPD04321</t>
  </si>
  <si>
    <t xml:space="preserve">P08174</t>
  </si>
  <si>
    <t xml:space="preserve">Complement decay-accelerating factor precursor CD55 antigen</t>
  </si>
  <si>
    <t xml:space="preserve">SAPD13183</t>
  </si>
  <si>
    <t xml:space="preserve">SAPD15827</t>
  </si>
  <si>
    <t xml:space="preserve">SAPD22273</t>
  </si>
  <si>
    <t xml:space="preserve">Q7SZQ8</t>
  </si>
  <si>
    <t xml:space="preserve">Homolog of Brachydanio rerio Telomerase binding protein, p23</t>
  </si>
  <si>
    <t xml:space="preserve">SAPD19695</t>
  </si>
  <si>
    <t xml:space="preserve">SAPD14213</t>
  </si>
  <si>
    <t xml:space="preserve">SAPD19388</t>
  </si>
  <si>
    <t xml:space="preserve">Junction plakoglobin Desmoplakin-3 Desmoplakin III</t>
  </si>
  <si>
    <t xml:space="preserve">SAPD07349</t>
  </si>
  <si>
    <t xml:space="preserve">P04424</t>
  </si>
  <si>
    <t xml:space="preserve">Argininosuccinate lyase</t>
  </si>
  <si>
    <t xml:space="preserve">SAPD21746</t>
  </si>
  <si>
    <t xml:space="preserve">SAPD21587</t>
  </si>
  <si>
    <t xml:space="preserve">SAPD17242</t>
  </si>
  <si>
    <t xml:space="preserve">SAPD14798</t>
  </si>
  <si>
    <t xml:space="preserve">SAPD14291</t>
  </si>
  <si>
    <t xml:space="preserve">NP_001036227</t>
  </si>
  <si>
    <t xml:space="preserve">fidgetin-like 1</t>
  </si>
  <si>
    <t xml:space="preserve">SAPD05535</t>
  </si>
  <si>
    <t xml:space="preserve">SAPD11151</t>
  </si>
  <si>
    <t xml:space="preserve">Q7T362</t>
  </si>
  <si>
    <t xml:space="preserve">Homolog of Brachydanio rerio Nucleophosmin 1</t>
  </si>
  <si>
    <t xml:space="preserve">SAPD05447</t>
  </si>
  <si>
    <t xml:space="preserve">SAPD13668</t>
  </si>
  <si>
    <t xml:space="preserve">O14929</t>
  </si>
  <si>
    <t xml:space="preserve">Histone acetyltransferase type B catalytic subunit </t>
  </si>
  <si>
    <t xml:space="preserve">SAPD20416</t>
  </si>
  <si>
    <t xml:space="preserve">ATP-citrate synthase</t>
  </si>
  <si>
    <t xml:space="preserve">SAPD07318</t>
  </si>
  <si>
    <t xml:space="preserve">SAPD17634</t>
  </si>
  <si>
    <t xml:space="preserve">SAPD16339</t>
  </si>
  <si>
    <t xml:space="preserve">SAPD25139</t>
  </si>
  <si>
    <t xml:space="preserve">SAPD24298</t>
  </si>
  <si>
    <t xml:space="preserve">SAPD24064</t>
  </si>
  <si>
    <t xml:space="preserve">SAPD21365</t>
  </si>
  <si>
    <t xml:space="preserve">P28340</t>
  </si>
  <si>
    <t xml:space="preserve">DNA polymerase delta catalytic subunit </t>
  </si>
  <si>
    <t xml:space="preserve">SAPD03079</t>
  </si>
  <si>
    <t xml:space="preserve">SAPD21155</t>
  </si>
  <si>
    <t xml:space="preserve">SAPD02352</t>
  </si>
  <si>
    <t xml:space="preserve">NP_001017833</t>
  </si>
  <si>
    <t xml:space="preserve">pyrophosphatase inorganic 1</t>
  </si>
  <si>
    <t xml:space="preserve">SAPD08390</t>
  </si>
  <si>
    <t xml:space="preserve">SAPD22186</t>
  </si>
  <si>
    <t xml:space="preserve">P42574</t>
  </si>
  <si>
    <t xml:space="preserve">Caspase-3 precursor </t>
  </si>
  <si>
    <t xml:space="preserve">SAPD13167</t>
  </si>
  <si>
    <t xml:space="preserve">SAPD25844</t>
  </si>
  <si>
    <t xml:space="preserve">SAPD14024</t>
  </si>
  <si>
    <t xml:space="preserve">SAPD24499</t>
  </si>
  <si>
    <t xml:space="preserve">SAPD25033</t>
  </si>
  <si>
    <t xml:space="preserve">SAPD11771</t>
  </si>
  <si>
    <t xml:space="preserve">SAPD20792</t>
  </si>
  <si>
    <t xml:space="preserve">SAPD17611</t>
  </si>
  <si>
    <t xml:space="preserve">SAPD14283</t>
  </si>
  <si>
    <t xml:space="preserve">SAPD13944</t>
  </si>
  <si>
    <t xml:space="preserve">coiled-coil domain containing 14 </t>
  </si>
  <si>
    <t xml:space="preserve">SAPD24109</t>
  </si>
  <si>
    <t xml:space="preserve">SAPD14074</t>
  </si>
  <si>
    <t xml:space="preserve">SAPD09205</t>
  </si>
  <si>
    <t xml:space="preserve">SAPD10491</t>
  </si>
  <si>
    <t xml:space="preserve">SAPD11626</t>
  </si>
  <si>
    <t xml:space="preserve">Q9Y4I1</t>
  </si>
  <si>
    <t xml:space="preserve">Myosin-12 Myosin heavy chain 12 Myoxin</t>
  </si>
  <si>
    <t xml:space="preserve">SAPD14015</t>
  </si>
  <si>
    <t xml:space="preserve">Q96NB2</t>
  </si>
  <si>
    <t xml:space="preserve">Sideroflexin-2</t>
  </si>
  <si>
    <t xml:space="preserve">SAPD12611</t>
  </si>
  <si>
    <t xml:space="preserve">SAPD12403</t>
  </si>
  <si>
    <t xml:space="preserve">SAPD16044</t>
  </si>
  <si>
    <t xml:space="preserve">Q6ISB3</t>
  </si>
  <si>
    <t xml:space="preserve">Grainyhead-like protein 2 homolog</t>
  </si>
  <si>
    <t xml:space="preserve">SAPD08529</t>
  </si>
  <si>
    <t xml:space="preserve">SAPD18679</t>
  </si>
  <si>
    <t xml:space="preserve">SAPD16943</t>
  </si>
  <si>
    <t xml:space="preserve">SAPD06448</t>
  </si>
  <si>
    <t xml:space="preserve">P62310</t>
  </si>
  <si>
    <t xml:space="preserve">U6 snRNA-associated Sm-like protein LSm3</t>
  </si>
  <si>
    <t xml:space="preserve">SAPD25038</t>
  </si>
  <si>
    <t xml:space="preserve">P20963</t>
  </si>
  <si>
    <t xml:space="preserve">T-cell surface glycoprotein CD3 zeta chain precursor </t>
  </si>
  <si>
    <t xml:space="preserve">SAPD05815</t>
  </si>
  <si>
    <t xml:space="preserve">Q9UBE0</t>
  </si>
  <si>
    <t xml:space="preserve">Ubiquitin-like 1-activating enzyme E1A</t>
  </si>
  <si>
    <t xml:space="preserve">SAPD22747</t>
  </si>
  <si>
    <t xml:space="preserve">O14986</t>
  </si>
  <si>
    <t xml:space="preserve">Phosphatidylinositol-4-phosphate 5-kinase type-1 beta </t>
  </si>
  <si>
    <t xml:space="preserve">SAPD21093</t>
  </si>
  <si>
    <t xml:space="preserve">Q9NRZ9</t>
  </si>
  <si>
    <t xml:space="preserve">Lymphoid-specific helicase </t>
  </si>
  <si>
    <t xml:space="preserve">SAPD10382</t>
  </si>
  <si>
    <t xml:space="preserve">SAPD16311</t>
  </si>
  <si>
    <t xml:space="preserve">SAPD23559</t>
  </si>
  <si>
    <t xml:space="preserve">NP_001027753</t>
  </si>
  <si>
    <t xml:space="preserve">adrenomedullin-1</t>
  </si>
  <si>
    <t xml:space="preserve">SH3 domain-binding glutamic acid-rich-like protein 2</t>
  </si>
  <si>
    <t xml:space="preserve">SAPD21424</t>
  </si>
  <si>
    <t xml:space="preserve">NP_001091730</t>
  </si>
  <si>
    <t xml:space="preserve">hypothetical protein LOC100002334</t>
  </si>
  <si>
    <t xml:space="preserve">SAPD03194</t>
  </si>
  <si>
    <t xml:space="preserve">SAPD13969</t>
  </si>
  <si>
    <t xml:space="preserve">SAPD08450</t>
  </si>
  <si>
    <t xml:space="preserve">Q969Z3</t>
  </si>
  <si>
    <t xml:space="preserve">MOSC domain-containing protein 2, mitochondrial precursor </t>
  </si>
  <si>
    <t xml:space="preserve">SAPD24729</t>
  </si>
  <si>
    <t xml:space="preserve">NP_004406</t>
  </si>
  <si>
    <t xml:space="preserve">Homolog of Homo sapiens desmoplakin isoform I </t>
  </si>
  <si>
    <t xml:space="preserve">SAPD25528</t>
  </si>
  <si>
    <t xml:space="preserve">SAPD21116</t>
  </si>
  <si>
    <t xml:space="preserve">SAPD23035</t>
  </si>
  <si>
    <t xml:space="preserve">IPI00297578</t>
  </si>
  <si>
    <t xml:space="preserve"> GPBP-interacting protein A</t>
  </si>
  <si>
    <t xml:space="preserve">SAPD21477</t>
  </si>
  <si>
    <t xml:space="preserve">SAPD20584</t>
  </si>
  <si>
    <t xml:space="preserve">O75643</t>
  </si>
  <si>
    <t xml:space="preserve">U5 small nuclear ribonucleoprotein 200 kDa helicase </t>
  </si>
  <si>
    <t xml:space="preserve">SAPD09876</t>
  </si>
  <si>
    <t xml:space="preserve">SAPD10613</t>
  </si>
  <si>
    <t xml:space="preserve">SAPD20482</t>
  </si>
  <si>
    <t xml:space="preserve">O95398</t>
  </si>
  <si>
    <t xml:space="preserve">Rap guanine nucleotide exchange factor 3 </t>
  </si>
  <si>
    <t xml:space="preserve">SAPD07788</t>
  </si>
  <si>
    <t xml:space="preserve">SAPD15675</t>
  </si>
  <si>
    <t xml:space="preserve">P48509</t>
  </si>
  <si>
    <t xml:space="preserve">CD151 antigen Platelet-endothelial tetraspan antigen 3 </t>
  </si>
  <si>
    <t xml:space="preserve">SAPD01987</t>
  </si>
  <si>
    <t xml:space="preserve">O60238</t>
  </si>
  <si>
    <t xml:space="preserve">BCL2/adenovirus E1B 19 kDa protein-interacting protein 3-like</t>
  </si>
  <si>
    <t xml:space="preserve">SAPD06386</t>
  </si>
  <si>
    <t xml:space="preserve">Q7ZUZ7</t>
  </si>
  <si>
    <t xml:space="preserve">Homolog of Brachydanio rerio ADP-ribosylation factor 1 like Arf1l protein</t>
  </si>
  <si>
    <t xml:space="preserve">SAPD12282</t>
  </si>
  <si>
    <t xml:space="preserve">SAPD21223</t>
  </si>
  <si>
    <t xml:space="preserve">P55769</t>
  </si>
  <si>
    <t xml:space="preserve">High mobility group-like nuclear protein 2 homolog 1 </t>
  </si>
  <si>
    <t xml:space="preserve">SAPD11215</t>
  </si>
  <si>
    <t xml:space="preserve">SAPD15834</t>
  </si>
  <si>
    <t xml:space="preserve">SAPD05033</t>
  </si>
  <si>
    <t xml:space="preserve">SAPD11550</t>
  </si>
  <si>
    <t xml:space="preserve">SAPD17437</t>
  </si>
  <si>
    <t xml:space="preserve">Q8TF09</t>
  </si>
  <si>
    <t xml:space="preserve">Dynein light chain roadblock-type 2 </t>
  </si>
  <si>
    <t xml:space="preserve">SAPD12737</t>
  </si>
  <si>
    <t xml:space="preserve">SAPD05645</t>
  </si>
  <si>
    <t xml:space="preserve">SAPD26093</t>
  </si>
  <si>
    <t xml:space="preserve">NP_064617</t>
  </si>
  <si>
    <t xml:space="preserve">tumor necrosis factor superfamily, member 5-induced protein 1</t>
  </si>
  <si>
    <t xml:space="preserve">SAPD19323</t>
  </si>
  <si>
    <t xml:space="preserve">SAPD07765</t>
  </si>
  <si>
    <t xml:space="preserve">SAPD24755</t>
  </si>
  <si>
    <t xml:space="preserve">SAPD19081</t>
  </si>
  <si>
    <t xml:space="preserve">SAPD18142</t>
  </si>
  <si>
    <t xml:space="preserve">SAPD16286</t>
  </si>
  <si>
    <t xml:space="preserve">SAPD01363</t>
  </si>
  <si>
    <t xml:space="preserve">IPI00003004</t>
  </si>
  <si>
    <t xml:space="preserve">Homolog of Homo sapiens Mitochondrial glutamate carrier 1</t>
  </si>
  <si>
    <t xml:space="preserve">SAPD15586</t>
  </si>
  <si>
    <t xml:space="preserve">Q9UGN5</t>
  </si>
  <si>
    <t xml:space="preserve">Poly [ADP-ribose] polymerase 2 </t>
  </si>
  <si>
    <t xml:space="preserve">SAPD21617</t>
  </si>
  <si>
    <t xml:space="preserve">P28562</t>
  </si>
  <si>
    <t xml:space="preserve">Dual specificity protein phosphatase 1 </t>
  </si>
  <si>
    <t xml:space="preserve">SAPD20448</t>
  </si>
  <si>
    <t xml:space="preserve">NP_957499</t>
  </si>
  <si>
    <t xml:space="preserve">hypothetical protein LOC394180</t>
  </si>
  <si>
    <t xml:space="preserve">SAPD05225</t>
  </si>
  <si>
    <t xml:space="preserve">SAPD06515</t>
  </si>
  <si>
    <t xml:space="preserve">SAPD22804</t>
  </si>
  <si>
    <t xml:space="preserve">SAPD06043</t>
  </si>
  <si>
    <t xml:space="preserve">SAPD14059</t>
  </si>
  <si>
    <t xml:space="preserve">Q6DH65</t>
  </si>
  <si>
    <t xml:space="preserve">Density-regulated protein DRP</t>
  </si>
  <si>
    <t xml:space="preserve">SAPD07520</t>
  </si>
  <si>
    <t xml:space="preserve">Q9BYX4</t>
  </si>
  <si>
    <t xml:space="preserve">Interferon-induced helicase C domain-containing protein 1 </t>
  </si>
  <si>
    <t xml:space="preserve">SAPD13752</t>
  </si>
  <si>
    <t xml:space="preserve">Q9H410</t>
  </si>
  <si>
    <t xml:space="preserve">Kinetochore-associated protein DSN1 homolog</t>
  </si>
  <si>
    <t xml:space="preserve">SAPD03584</t>
  </si>
  <si>
    <t xml:space="preserve">NP_001018560</t>
  </si>
  <si>
    <t xml:space="preserve">hypothetical protein LOC553753</t>
  </si>
  <si>
    <t xml:space="preserve">SAPD14118</t>
  </si>
  <si>
    <t xml:space="preserve">SAPD16436</t>
  </si>
  <si>
    <t xml:space="preserve">SAPD18843</t>
  </si>
  <si>
    <t xml:space="preserve">Q08623</t>
  </si>
  <si>
    <t xml:space="preserve">Haloacid dehalogenase-like hydrolase domain-containing protein 1A GS1 protein</t>
  </si>
  <si>
    <t xml:space="preserve">SAPD25511</t>
  </si>
  <si>
    <t xml:space="preserve">Q9NYU2</t>
  </si>
  <si>
    <t xml:space="preserve">UDP-glucose ceramide glucosyltransferase-like 1 </t>
  </si>
  <si>
    <t xml:space="preserve">SAPD13648</t>
  </si>
  <si>
    <t xml:space="preserve">O96008</t>
  </si>
  <si>
    <t xml:space="preserve">Probable mitochondrial import receptor subunit TOM40 homolog </t>
  </si>
  <si>
    <t xml:space="preserve">SAPD24053</t>
  </si>
  <si>
    <t xml:space="preserve">SAPD12250</t>
  </si>
  <si>
    <t xml:space="preserve">SAPD21397</t>
  </si>
  <si>
    <t xml:space="preserve">SAPD01427</t>
  </si>
  <si>
    <t xml:space="preserve">Q9P258</t>
  </si>
  <si>
    <t xml:space="preserve">Protein RCC2 Telophase disk protein of 60 kDa RCC1-like protein TD- 60</t>
  </si>
  <si>
    <t xml:space="preserve">SAPD24795</t>
  </si>
  <si>
    <t xml:space="preserve">SAPD24201</t>
  </si>
  <si>
    <t xml:space="preserve">SAPD11018</t>
  </si>
  <si>
    <t xml:space="preserve">Bleomycin hydrolase EC 3.4.22.40 BLM hydrolase BMH BH</t>
  </si>
  <si>
    <t xml:space="preserve">SAPD22351</t>
  </si>
  <si>
    <t xml:space="preserve">P30405</t>
  </si>
  <si>
    <t xml:space="preserve">Peptidyl-prolyl cis-trans isomerase, mitochondrial precursor </t>
  </si>
  <si>
    <t xml:space="preserve">SAPD06492</t>
  </si>
  <si>
    <t xml:space="preserve">NP_001002609</t>
  </si>
  <si>
    <t xml:space="preserve">proteasome prosome, macropain subunit, beta type, 2 </t>
  </si>
  <si>
    <t xml:space="preserve">SAPD08410</t>
  </si>
  <si>
    <t xml:space="preserve">SAPD17916</t>
  </si>
  <si>
    <t xml:space="preserve">SAPD14865</t>
  </si>
  <si>
    <t xml:space="preserve">SAPD13963</t>
  </si>
  <si>
    <t xml:space="preserve">SAPD01166</t>
  </si>
  <si>
    <t xml:space="preserve">Q96IZ6</t>
  </si>
  <si>
    <t xml:space="preserve">Methyltransferase-like protein 2</t>
  </si>
  <si>
    <t xml:space="preserve">SAPD06732</t>
  </si>
  <si>
    <t xml:space="preserve">SAPD17607</t>
  </si>
  <si>
    <t xml:space="preserve">NP_001013311</t>
  </si>
  <si>
    <t xml:space="preserve">hypothetical protein LOC503606</t>
  </si>
  <si>
    <t xml:space="preserve">SAPD12595</t>
  </si>
  <si>
    <t xml:space="preserve">SAPD03728</t>
  </si>
  <si>
    <t xml:space="preserve">Q99986</t>
  </si>
  <si>
    <t xml:space="preserve">Serine/threonine-protein kinase VRK1</t>
  </si>
  <si>
    <t xml:space="preserve">SAPD21823</t>
  </si>
  <si>
    <t xml:space="preserve">SAPD12307</t>
  </si>
  <si>
    <t xml:space="preserve">SAPD25024</t>
  </si>
  <si>
    <t xml:space="preserve">SAPD26230</t>
  </si>
  <si>
    <t xml:space="preserve">P22891</t>
  </si>
  <si>
    <t xml:space="preserve">Vitamin K-dependent protein Z precursor</t>
  </si>
  <si>
    <t xml:space="preserve">Dolichyl-phosphate beta-glucosyltransferase </t>
  </si>
  <si>
    <t xml:space="preserve">SAPD09203</t>
  </si>
  <si>
    <t xml:space="preserve">SAPD10094</t>
  </si>
  <si>
    <t xml:space="preserve">P60981</t>
  </si>
  <si>
    <t xml:space="preserve">Destrin Actin-depolymerizing factor ADF</t>
  </si>
  <si>
    <t xml:space="preserve">SAPD11783</t>
  </si>
  <si>
    <t xml:space="preserve">SAPD15442</t>
  </si>
  <si>
    <t xml:space="preserve">P23919</t>
  </si>
  <si>
    <t xml:space="preserve">Thymidylate kinase </t>
  </si>
  <si>
    <t xml:space="preserve">SAPD05503</t>
  </si>
  <si>
    <t xml:space="preserve">SAPD12715</t>
  </si>
  <si>
    <t xml:space="preserve">P26358</t>
  </si>
  <si>
    <t xml:space="preserve">DNA cytosine-5-methyltransferase 1</t>
  </si>
  <si>
    <t xml:space="preserve">Arginase-2, mitochondrial precursor</t>
  </si>
  <si>
    <t xml:space="preserve">SAPD22713</t>
  </si>
  <si>
    <t xml:space="preserve">P14314</t>
  </si>
  <si>
    <t xml:space="preserve">Glucosidase 2 subunit beta precursor </t>
  </si>
  <si>
    <t xml:space="preserve">SAPD15783</t>
  </si>
  <si>
    <t xml:space="preserve">SAPD24350</t>
  </si>
  <si>
    <t xml:space="preserve">O43684</t>
  </si>
  <si>
    <t xml:space="preserve">Mitotic checkpoint protein BUB3</t>
  </si>
  <si>
    <t xml:space="preserve">SAPD03681</t>
  </si>
  <si>
    <t xml:space="preserve">SAPD00736</t>
  </si>
  <si>
    <t xml:space="preserve">NP_001001414</t>
  </si>
  <si>
    <t xml:space="preserve">similar to F-box only protein 2</t>
  </si>
  <si>
    <t xml:space="preserve">SAPD21991</t>
  </si>
  <si>
    <t xml:space="preserve">SAPD17592</t>
  </si>
  <si>
    <t xml:space="preserve">NP_219485</t>
  </si>
  <si>
    <t xml:space="preserve">sarcoma antigen NY-SAR-48 isoform a</t>
  </si>
  <si>
    <t xml:space="preserve">SAPD22372</t>
  </si>
  <si>
    <t xml:space="preserve">NP_955856</t>
  </si>
  <si>
    <t xml:space="preserve">tyrosine 3-monooxygenase/tryptophan 5-monooxygenase activation protein, beta polypeptide like</t>
  </si>
  <si>
    <t xml:space="preserve">SAPD13450</t>
  </si>
  <si>
    <t xml:space="preserve">SAPD25879</t>
  </si>
  <si>
    <t xml:space="preserve">SAPD21384</t>
  </si>
  <si>
    <t xml:space="preserve">SAPD18703</t>
  </si>
  <si>
    <t xml:space="preserve">IPI00005741</t>
  </si>
  <si>
    <t xml:space="preserve">Homolog of Homo sapiens Mitogen-activated protein kinase 13 </t>
  </si>
  <si>
    <t xml:space="preserve">SAPD16207</t>
  </si>
  <si>
    <t xml:space="preserve">SAPD25041</t>
  </si>
  <si>
    <t xml:space="preserve">SAPD21598</t>
  </si>
  <si>
    <t xml:space="preserve">SAPD17364</t>
  </si>
  <si>
    <t xml:space="preserve">SAPD06143</t>
  </si>
  <si>
    <t xml:space="preserve">SAPD23688</t>
  </si>
  <si>
    <t xml:space="preserve">SAPD15099</t>
  </si>
  <si>
    <t xml:space="preserve">NP_571008</t>
  </si>
  <si>
    <t xml:space="preserve">zic family member 1 odd-paired homolog, Drosophila</t>
  </si>
  <si>
    <t xml:space="preserve">SAPD19957</t>
  </si>
  <si>
    <t xml:space="preserve">SAPD03084</t>
  </si>
  <si>
    <t xml:space="preserve">SAPD09153</t>
  </si>
  <si>
    <t xml:space="preserve">NP_001002129</t>
  </si>
  <si>
    <t xml:space="preserve">hypothetical protein LOC415219</t>
  </si>
  <si>
    <t xml:space="preserve">SAPD00342</t>
  </si>
  <si>
    <t xml:space="preserve">SAPD10253</t>
  </si>
  <si>
    <t xml:space="preserve">Q8WXI4</t>
  </si>
  <si>
    <t xml:space="preserve">Acyl-coenzyme A thioesterase 11 </t>
  </si>
  <si>
    <t xml:space="preserve">SAPD05430</t>
  </si>
  <si>
    <t xml:space="preserve">SAPD01505</t>
  </si>
  <si>
    <t xml:space="preserve">SAPD22181</t>
  </si>
  <si>
    <t xml:space="preserve">SAPD11375</t>
  </si>
  <si>
    <t xml:space="preserve">P30085</t>
  </si>
  <si>
    <t xml:space="preserve">UMP-CMP kinase</t>
  </si>
  <si>
    <t xml:space="preserve">SAPD18838</t>
  </si>
  <si>
    <t xml:space="preserve">SAPD12806</t>
  </si>
  <si>
    <t xml:space="preserve">SAPD25195</t>
  </si>
  <si>
    <t xml:space="preserve">IPI00339320</t>
  </si>
  <si>
    <t xml:space="preserve">Homolog of Homo sapiens Ankyrin repeat domain 15</t>
  </si>
  <si>
    <t xml:space="preserve">SAPD13742</t>
  </si>
  <si>
    <t xml:space="preserve">O00142</t>
  </si>
  <si>
    <t xml:space="preserve">Thymidine kinase 2, mitochondrial precursor </t>
  </si>
  <si>
    <t xml:space="preserve">SAPD06918</t>
  </si>
  <si>
    <t xml:space="preserve">SAPD08446</t>
  </si>
  <si>
    <t xml:space="preserve">SAPD07051</t>
  </si>
  <si>
    <t xml:space="preserve">SAPD00118</t>
  </si>
  <si>
    <t xml:space="preserve">Q9UBS4</t>
  </si>
  <si>
    <t xml:space="preserve">DnaJ homolog subfamily B member 11 precursor ER-associated dnaJ protein 3 ErJ3</t>
  </si>
  <si>
    <t xml:space="preserve">SAPD09361</t>
  </si>
  <si>
    <t xml:space="preserve">SAPD20224</t>
  </si>
  <si>
    <t xml:space="preserve">P40938</t>
  </si>
  <si>
    <t xml:space="preserve">Replication factor C subunit 3 </t>
  </si>
  <si>
    <t xml:space="preserve">SAPD19384</t>
  </si>
  <si>
    <t xml:space="preserve">SAPD05236</t>
  </si>
  <si>
    <t xml:space="preserve">O75083</t>
  </si>
  <si>
    <t xml:space="preserve">WD repeat protein 1 Actin-interacting protein 1 AIP1 NORI-1</t>
  </si>
  <si>
    <t xml:space="preserve">Polyadenylate-binding protein-interacting protein 2 </t>
  </si>
  <si>
    <t xml:space="preserve">SAPD16681</t>
  </si>
  <si>
    <t xml:space="preserve">SAPD24780</t>
  </si>
  <si>
    <t xml:space="preserve">SAPD18515</t>
  </si>
  <si>
    <t xml:space="preserve">SAPD17961</t>
  </si>
  <si>
    <t xml:space="preserve">Q9NWT1</t>
  </si>
  <si>
    <t xml:space="preserve">p21-activated protein kinase-interacting protein 1 </t>
  </si>
  <si>
    <t xml:space="preserve">SAPD26147</t>
  </si>
  <si>
    <t xml:space="preserve">Glutathione S-transferase A5</t>
  </si>
  <si>
    <t xml:space="preserve">SAPD13417</t>
  </si>
  <si>
    <t xml:space="preserve">SAPD06151</t>
  </si>
  <si>
    <t xml:space="preserve">SAPD05215</t>
  </si>
  <si>
    <t xml:space="preserve">SAPD07152</t>
  </si>
  <si>
    <t xml:space="preserve">NP_998167</t>
  </si>
  <si>
    <t xml:space="preserve">fibrillarin</t>
  </si>
  <si>
    <t xml:space="preserve">SAPD16089</t>
  </si>
  <si>
    <t xml:space="preserve">SAPD22225</t>
  </si>
  <si>
    <t xml:space="preserve">Q9UMS4</t>
  </si>
  <si>
    <t xml:space="preserve">Pre-mRNA-processing factor 19 </t>
  </si>
  <si>
    <t xml:space="preserve">SAPD12823</t>
  </si>
  <si>
    <t xml:space="preserve">SAPD00498</t>
  </si>
  <si>
    <t xml:space="preserve">P46926</t>
  </si>
  <si>
    <t xml:space="preserve">Glucosamine-6-phosphate isomerase</t>
  </si>
  <si>
    <t xml:space="preserve">SAPD10039</t>
  </si>
  <si>
    <t xml:space="preserve">Q6P608</t>
  </si>
  <si>
    <t xml:space="preserve">Homolog of Brachydanio rerio Peripheral myelin protein 22</t>
  </si>
  <si>
    <t xml:space="preserve">SAPD09571</t>
  </si>
  <si>
    <t xml:space="preserve">SAPD08408</t>
  </si>
  <si>
    <t xml:space="preserve">SAPD05220</t>
  </si>
  <si>
    <t xml:space="preserve">SAPD16957</t>
  </si>
  <si>
    <t xml:space="preserve">SAPD20328</t>
  </si>
  <si>
    <t xml:space="preserve">SAPD09208</t>
  </si>
  <si>
    <t xml:space="preserve">SAPD26522</t>
  </si>
  <si>
    <t xml:space="preserve">P52758</t>
  </si>
  <si>
    <t xml:space="preserve">Ribonuclease UK114 </t>
  </si>
  <si>
    <t xml:space="preserve">SAPD25538</t>
  </si>
  <si>
    <t xml:space="preserve">NP_001002676</t>
  </si>
  <si>
    <t xml:space="preserve">branched chain aminotransferase 2, mitochondrial</t>
  </si>
  <si>
    <t xml:space="preserve">SAPD01507</t>
  </si>
  <si>
    <t xml:space="preserve">Q14112</t>
  </si>
  <si>
    <t xml:space="preserve">Nidogen-2 precursor  - NID-2 Osteonidogen</t>
  </si>
  <si>
    <t xml:space="preserve">GDP-L-fucose synthetase</t>
  </si>
  <si>
    <t xml:space="preserve">SAPD10781</t>
  </si>
  <si>
    <t xml:space="preserve">Homolog of Homo sapiens Ankyrin repeat domain protein 15</t>
  </si>
  <si>
    <t xml:space="preserve">SAPD22974</t>
  </si>
  <si>
    <t xml:space="preserve">SAPD17563</t>
  </si>
  <si>
    <t xml:space="preserve">SAPD18882</t>
  </si>
  <si>
    <t xml:space="preserve">NP_001017582</t>
  </si>
  <si>
    <t xml:space="preserve">small nuclear ribonucleoprotein D2 </t>
  </si>
  <si>
    <t xml:space="preserve">SAPD03198</t>
  </si>
  <si>
    <t xml:space="preserve">Tru.1504</t>
  </si>
  <si>
    <t xml:space="preserve">SAPD16399</t>
  </si>
  <si>
    <t xml:space="preserve">SAPD01237</t>
  </si>
  <si>
    <t xml:space="preserve">Q7RTV0</t>
  </si>
  <si>
    <t xml:space="preserve">PHD finger-like domain-containing protein 5A</t>
  </si>
  <si>
    <t xml:space="preserve">SAPD03843</t>
  </si>
  <si>
    <t xml:space="preserve">NP_112177</t>
  </si>
  <si>
    <t xml:space="preserve">limb bud and heart development homolog</t>
  </si>
  <si>
    <t xml:space="preserve">SAPD18859</t>
  </si>
  <si>
    <t xml:space="preserve">IPI00009295</t>
  </si>
  <si>
    <t xml:space="preserve">Homolog of Homo sapiens Elongation of very long chain fatty acids protein 4</t>
  </si>
  <si>
    <t xml:space="preserve">SAPD24875</t>
  </si>
  <si>
    <t xml:space="preserve">SAPD24778</t>
  </si>
  <si>
    <t xml:space="preserve">Q9P003</t>
  </si>
  <si>
    <t xml:space="preserve">Cornichon homolog 4</t>
  </si>
  <si>
    <t xml:space="preserve">SAPD12001</t>
  </si>
  <si>
    <t xml:space="preserve">Q804G9</t>
  </si>
  <si>
    <t xml:space="preserve">Homolog of Brachydanio rerio Annexin 2a Annexin A2a</t>
  </si>
  <si>
    <t xml:space="preserve">SAPD01391</t>
  </si>
  <si>
    <t xml:space="preserve">P09493</t>
  </si>
  <si>
    <t xml:space="preserve">Tropomyosin-1 alpha chain </t>
  </si>
  <si>
    <t xml:space="preserve">SAPD17318</t>
  </si>
  <si>
    <t xml:space="preserve">SAPD02729</t>
  </si>
  <si>
    <t xml:space="preserve">SAPD00174</t>
  </si>
  <si>
    <t xml:space="preserve">Q8NFH5</t>
  </si>
  <si>
    <t xml:space="preserve">Nucleoporin NUP53 Nuclear pore complex protein </t>
  </si>
  <si>
    <t xml:space="preserve">SAPD16392</t>
  </si>
  <si>
    <t xml:space="preserve">SAPD00733</t>
  </si>
  <si>
    <t xml:space="preserve">O60397</t>
  </si>
  <si>
    <t xml:space="preserve">Cytochrome c oxidase subunit VIIa 3, mitochondrial precursor</t>
  </si>
  <si>
    <t xml:space="preserve">SAPD09461</t>
  </si>
  <si>
    <t xml:space="preserve">SAPD18771</t>
  </si>
  <si>
    <t xml:space="preserve">O95777</t>
  </si>
  <si>
    <t xml:space="preserve">U6 snRNA-associated Sm-like protein LSm8</t>
  </si>
  <si>
    <t xml:space="preserve">SAPD14259</t>
  </si>
  <si>
    <t xml:space="preserve">SAPD08240</t>
  </si>
  <si>
    <t xml:space="preserve">SAPD11434</t>
  </si>
  <si>
    <t xml:space="preserve">SAPD00206</t>
  </si>
  <si>
    <t xml:space="preserve">Q90ZM2</t>
  </si>
  <si>
    <t xml:space="preserve">Protein transport protein Sec61 subunit alpha isoform A</t>
  </si>
  <si>
    <t xml:space="preserve">SAPD14115</t>
  </si>
  <si>
    <t xml:space="preserve">SAPD10139</t>
  </si>
  <si>
    <t xml:space="preserve">SAPD03989</t>
  </si>
  <si>
    <t xml:space="preserve">SAPD13859</t>
  </si>
  <si>
    <t xml:space="preserve">SAPD08790</t>
  </si>
  <si>
    <t xml:space="preserve">NP_003585</t>
  </si>
  <si>
    <t xml:space="preserve">Homolog of Homo sapiens transcription termination factor, RNA polymerase II</t>
  </si>
  <si>
    <t xml:space="preserve">SAPD05126</t>
  </si>
  <si>
    <t xml:space="preserve">Q5VSS0</t>
  </si>
  <si>
    <t xml:space="preserve">SAPD17230</t>
  </si>
  <si>
    <t xml:space="preserve">SAPD09224</t>
  </si>
  <si>
    <t xml:space="preserve">Calumenin precursor Crocalbin IEF SSP 9302</t>
  </si>
  <si>
    <t xml:space="preserve">SAPD20086</t>
  </si>
  <si>
    <t xml:space="preserve">IPI00386220</t>
  </si>
  <si>
    <t xml:space="preserve">Homolog of Homo sapiens Protein FAM18B</t>
  </si>
  <si>
    <t xml:space="preserve">SAPD24098</t>
  </si>
  <si>
    <t xml:space="preserve">SAPD09659</t>
  </si>
  <si>
    <t xml:space="preserve">SAPD24403</t>
  </si>
  <si>
    <t xml:space="preserve">Q9Y2S0</t>
  </si>
  <si>
    <t xml:space="preserve">DNA-directed RNA polymerase I subunit D </t>
  </si>
  <si>
    <t xml:space="preserve">SAPD13161</t>
  </si>
  <si>
    <t xml:space="preserve">Q01415</t>
  </si>
  <si>
    <t xml:space="preserve">N-acetylgalactosamine kinase</t>
  </si>
  <si>
    <t xml:space="preserve">SAPD19372</t>
  </si>
  <si>
    <t xml:space="preserve">P43246</t>
  </si>
  <si>
    <t xml:space="preserve">DNA mismatch repair protein Msh2 MutS protein homolog 2</t>
  </si>
  <si>
    <t xml:space="preserve">SAPD12621</t>
  </si>
  <si>
    <t xml:space="preserve">P13010</t>
  </si>
  <si>
    <t xml:space="preserve">ATP-dependent DNA helicase 2 subunit 2 </t>
  </si>
  <si>
    <t xml:space="preserve">SAPD10660</t>
  </si>
  <si>
    <t xml:space="preserve">Q9Y3E0</t>
  </si>
  <si>
    <t xml:space="preserve">Vesicle transport protein GOT1B </t>
  </si>
  <si>
    <t xml:space="preserve">SAPD21121</t>
  </si>
  <si>
    <t xml:space="preserve">P62487</t>
  </si>
  <si>
    <t xml:space="preserve">DNA-directed RNA polymerase II 19 kDa polypeptide </t>
  </si>
  <si>
    <t xml:space="preserve">SAPD14481</t>
  </si>
  <si>
    <t xml:space="preserve">SAPD23437</t>
  </si>
  <si>
    <t xml:space="preserve">SAPD09800</t>
  </si>
  <si>
    <t xml:space="preserve">O43422</t>
  </si>
  <si>
    <t xml:space="preserve">52 kDa repressor of the inhibitor of the protein kinase p58IPK</t>
  </si>
  <si>
    <t xml:space="preserve">SAPD02405</t>
  </si>
  <si>
    <t xml:space="preserve">P09960</t>
  </si>
  <si>
    <t xml:space="preserve">Leukotriene A-4 hydrolase </t>
  </si>
  <si>
    <t xml:space="preserve">SAPD23716</t>
  </si>
  <si>
    <t xml:space="preserve">Q9HCE1</t>
  </si>
  <si>
    <t xml:space="preserve">Putative helicase MOV-10 </t>
  </si>
  <si>
    <t xml:space="preserve">SAPD21514</t>
  </si>
  <si>
    <t xml:space="preserve">PREDICTED: similar to ENSANGP00000015645 [Danio rerio]</t>
  </si>
  <si>
    <t xml:space="preserve">SAPD11322</t>
  </si>
  <si>
    <t xml:space="preserve">Q15084</t>
  </si>
  <si>
    <t xml:space="preserve">Protein disulfide-isomerase A6 precursor </t>
  </si>
  <si>
    <t xml:space="preserve">SAPD24286</t>
  </si>
  <si>
    <t xml:space="preserve">Q13724</t>
  </si>
  <si>
    <t xml:space="preserve">Mannosyl-oligosaccharide glucosidase </t>
  </si>
  <si>
    <t xml:space="preserve">SAPD19758</t>
  </si>
  <si>
    <t xml:space="preserve">SAPD24617</t>
  </si>
  <si>
    <t xml:space="preserve">P61604</t>
  </si>
  <si>
    <t xml:space="preserve"> Hsp10 10 kDa chaperonin </t>
  </si>
  <si>
    <t xml:space="preserve">SAPD25393</t>
  </si>
  <si>
    <t xml:space="preserve">Q8WVJ2</t>
  </si>
  <si>
    <t xml:space="preserve">NudC domain-containing protein 2</t>
  </si>
  <si>
    <t xml:space="preserve">SAPD14580</t>
  </si>
  <si>
    <t xml:space="preserve">NP_054735</t>
  </si>
  <si>
    <t xml:space="preserve">suppressor of actin 1</t>
  </si>
  <si>
    <t xml:space="preserve">SAPD16081</t>
  </si>
  <si>
    <t xml:space="preserve">SAPD12206</t>
  </si>
  <si>
    <t xml:space="preserve">SAPD24229</t>
  </si>
  <si>
    <t xml:space="preserve">SAPD25037</t>
  </si>
  <si>
    <t xml:space="preserve">Q7SXM9</t>
  </si>
  <si>
    <t xml:space="preserve">Homolog of Brachydanio rerio </t>
  </si>
  <si>
    <t xml:space="preserve">SAPD19620</t>
  </si>
  <si>
    <t xml:space="preserve">P48448</t>
  </si>
  <si>
    <t xml:space="preserve">Aldehyde dehydrogenase 3B2 </t>
  </si>
  <si>
    <t xml:space="preserve">SAPD17897</t>
  </si>
  <si>
    <t xml:space="preserve">NP_001002065</t>
  </si>
  <si>
    <t xml:space="preserve">peptidylprolyl isomerase D cyclophilin D</t>
  </si>
  <si>
    <t xml:space="preserve">SAPD14789</t>
  </si>
  <si>
    <t xml:space="preserve">Q15393</t>
  </si>
  <si>
    <t xml:space="preserve">Splicing factor 3B subunit 3 </t>
  </si>
  <si>
    <t xml:space="preserve">Homolog of Brachydanio rerio Fibronectin 1a isoform 1</t>
  </si>
  <si>
    <t xml:space="preserve">SAPD13968</t>
  </si>
  <si>
    <t xml:space="preserve">CAF90001.1</t>
  </si>
  <si>
    <t xml:space="preserve">unnamed protein product [Tetraodon nigroviridis]</t>
  </si>
  <si>
    <t xml:space="preserve">SAPD15762</t>
  </si>
  <si>
    <t xml:space="preserve">SAPD03623</t>
  </si>
  <si>
    <t xml:space="preserve">SAPD18039</t>
  </si>
  <si>
    <t xml:space="preserve">SAPD21292</t>
  </si>
  <si>
    <t xml:space="preserve">P31483</t>
  </si>
  <si>
    <t xml:space="preserve">Nucleolysin TIA-1 isoform p40 </t>
  </si>
  <si>
    <t xml:space="preserve">SAPD16815</t>
  </si>
  <si>
    <t xml:space="preserve">SAPD09539</t>
  </si>
  <si>
    <t xml:space="preserve">Q8IZ69</t>
  </si>
  <si>
    <t xml:space="preserve">HpaII tiny fragments locus 9c protein</t>
  </si>
  <si>
    <t xml:space="preserve">SAPD21700</t>
  </si>
  <si>
    <t xml:space="preserve">XR_016355</t>
  </si>
  <si>
    <t xml:space="preserve">similar to Ssu72 RNA polymerase II CTD phosphatase homolog LOC643263</t>
  </si>
  <si>
    <t xml:space="preserve">SAPD23197</t>
  </si>
  <si>
    <t xml:space="preserve">P60900</t>
  </si>
  <si>
    <t xml:space="preserve">Proteasome subunit alpha type 6 </t>
  </si>
  <si>
    <t xml:space="preserve">SAPD01053</t>
  </si>
  <si>
    <t xml:space="preserve">O00148</t>
  </si>
  <si>
    <t xml:space="preserve">ATP-dependent RNA helicase DDX39 </t>
  </si>
  <si>
    <t xml:space="preserve">SAPD12633</t>
  </si>
  <si>
    <t xml:space="preserve">tyrosine 3-monooxygenase/tryptophan 5-monooxygenase activation protein, beta polypeptide like </t>
  </si>
  <si>
    <t xml:space="preserve">SAPD10164</t>
  </si>
  <si>
    <t xml:space="preserve">SAPD24160</t>
  </si>
  <si>
    <t xml:space="preserve">O96019</t>
  </si>
  <si>
    <t xml:space="preserve">Actin-like protein 6A 53 kDa </t>
  </si>
  <si>
    <t xml:space="preserve">SAPD24264</t>
  </si>
  <si>
    <t xml:space="preserve">Tru.84</t>
  </si>
  <si>
    <t xml:space="preserve">Transcribed locus, weakly similar to XP_193738.2 gene model 625, NCBI [Mus musculus] </t>
  </si>
  <si>
    <t xml:space="preserve">SAPD04953</t>
  </si>
  <si>
    <t xml:space="preserve">NM_198488</t>
  </si>
  <si>
    <t xml:space="preserve">family with sequence similarity 83, member H FAM83H</t>
  </si>
  <si>
    <t xml:space="preserve">SAPD24156</t>
  </si>
  <si>
    <t xml:space="preserve">P26885</t>
  </si>
  <si>
    <t xml:space="preserve">FK506-binding protein 2 precursor </t>
  </si>
  <si>
    <t xml:space="preserve">SAPD11405</t>
  </si>
  <si>
    <t xml:space="preserve">SAPD25957</t>
  </si>
  <si>
    <t xml:space="preserve">P55263</t>
  </si>
  <si>
    <t xml:space="preserve"> AK Adenosine 5-phosphotransferase</t>
  </si>
  <si>
    <t xml:space="preserve">SAPD09140</t>
  </si>
  <si>
    <t xml:space="preserve">SAPD11472</t>
  </si>
  <si>
    <t xml:space="preserve">Q6E5Q7</t>
  </si>
  <si>
    <t xml:space="preserve">Claudin 30a</t>
  </si>
  <si>
    <t xml:space="preserve">SAPD11491</t>
  </si>
  <si>
    <t xml:space="preserve">SAPD22520</t>
  </si>
  <si>
    <t xml:space="preserve">SAPD18651</t>
  </si>
  <si>
    <t xml:space="preserve">P11172</t>
  </si>
  <si>
    <t xml:space="preserve">Uridine 5-monophosphate synthase UMP synthase </t>
  </si>
  <si>
    <t xml:space="preserve">SAPD18836</t>
  </si>
  <si>
    <t xml:space="preserve">P62304</t>
  </si>
  <si>
    <t xml:space="preserve">Small nuclear ribonucleoprotein E snRNP-E Sm protein E Sm-E SmE</t>
  </si>
  <si>
    <t xml:space="preserve">SAPD21804</t>
  </si>
  <si>
    <t xml:space="preserve">SAPD12953</t>
  </si>
  <si>
    <t xml:space="preserve">NP_079368</t>
  </si>
  <si>
    <t xml:space="preserve">ATH1, acid trehalase-like 1 </t>
  </si>
  <si>
    <t xml:space="preserve">SAPD21446</t>
  </si>
  <si>
    <t xml:space="preserve">SAPD14004</t>
  </si>
  <si>
    <t xml:space="preserve">SAPD06790</t>
  </si>
  <si>
    <t xml:space="preserve">SAPD19560</t>
  </si>
  <si>
    <t xml:space="preserve">O73775</t>
  </si>
  <si>
    <t xml:space="preserve">Homolog of Gallus gallus Fibulin-1 precursor</t>
  </si>
  <si>
    <t xml:space="preserve">SAPD19478</t>
  </si>
  <si>
    <t xml:space="preserve">P31943</t>
  </si>
  <si>
    <t xml:space="preserve">Heterogeneous nuclear ribonucleoprotein H hnRNP H</t>
  </si>
  <si>
    <t xml:space="preserve">SAPD22307</t>
  </si>
  <si>
    <t xml:space="preserve">P39656</t>
  </si>
  <si>
    <t xml:space="preserve">Dolichyl-diphosphooligosaccharide--protein glycosyltransferase 48 kDa subunit precursor </t>
  </si>
  <si>
    <t xml:space="preserve">SAPD20259</t>
  </si>
  <si>
    <t xml:space="preserve">SAPD25809</t>
  </si>
  <si>
    <t xml:space="preserve">Q9Y221</t>
  </si>
  <si>
    <t xml:space="preserve">60S ribosome subunit biogenesis protein NIP7 homolog KD93</t>
  </si>
  <si>
    <t xml:space="preserve">SAPD00104</t>
  </si>
  <si>
    <t xml:space="preserve">P13984</t>
  </si>
  <si>
    <t xml:space="preserve">Transcription initiation factor IIF subunit beta </t>
  </si>
  <si>
    <t xml:space="preserve">SAPD01232</t>
  </si>
  <si>
    <t xml:space="preserve">Q8IV08</t>
  </si>
  <si>
    <t xml:space="preserve">Phospholipase D3 </t>
  </si>
  <si>
    <t xml:space="preserve">SAPD00932</t>
  </si>
  <si>
    <t xml:space="preserve">SAPD23279</t>
  </si>
  <si>
    <t xml:space="preserve">SAPD20685</t>
  </si>
  <si>
    <t xml:space="preserve">SAPD00080</t>
  </si>
  <si>
    <t xml:space="preserve">Q7L1W4</t>
  </si>
  <si>
    <t xml:space="preserve">Leucine-rich repeat-containing protein 8D</t>
  </si>
  <si>
    <t xml:space="preserve">SAPD01495</t>
  </si>
  <si>
    <t xml:space="preserve">NP_001017600</t>
  </si>
  <si>
    <t xml:space="preserve">hypothetical protein LOC550263</t>
  </si>
  <si>
    <t xml:space="preserve">Thiopurine S-methyltransferase</t>
  </si>
  <si>
    <t xml:space="preserve">SAPD13728</t>
  </si>
  <si>
    <t xml:space="preserve">SAPD15186</t>
  </si>
  <si>
    <t xml:space="preserve">SAPD25592</t>
  </si>
  <si>
    <t xml:space="preserve">O73747</t>
  </si>
  <si>
    <t xml:space="preserve">FRG1 protein</t>
  </si>
  <si>
    <t xml:space="preserve">SAPD23175</t>
  </si>
  <si>
    <t xml:space="preserve">SAPD24003</t>
  </si>
  <si>
    <t xml:space="preserve">Q9H944</t>
  </si>
  <si>
    <t xml:space="preserve">TRF-proximal protein homolog</t>
  </si>
  <si>
    <t xml:space="preserve">SAPD11808</t>
  </si>
  <si>
    <t xml:space="preserve">Q8TBC4</t>
  </si>
  <si>
    <t xml:space="preserve">NEDD8-activating enzyme E1 catalytic subunit </t>
  </si>
  <si>
    <t xml:space="preserve">SAPD09290</t>
  </si>
  <si>
    <t xml:space="preserve">NP_998482</t>
  </si>
  <si>
    <t xml:space="preserve">hypothetical protein LOC406277 isoform 2</t>
  </si>
  <si>
    <t xml:space="preserve">SAPD06694</t>
  </si>
  <si>
    <t xml:space="preserve">NP_991101</t>
  </si>
  <si>
    <t xml:space="preserve">rp42 homolog </t>
  </si>
  <si>
    <t xml:space="preserve">SAPD24074</t>
  </si>
  <si>
    <t xml:space="preserve">NM_024096</t>
  </si>
  <si>
    <t xml:space="preserve">XTP3-transactivated protein A XTP3TPA</t>
  </si>
  <si>
    <t xml:space="preserve">Control vs Without scales  DAY 7</t>
  </si>
  <si>
    <t xml:space="preserve">Up-regulated genes (Total =8)</t>
  </si>
  <si>
    <t xml:space="preserve">Down-regulated genes (Total = 4)</t>
  </si>
  <si>
    <t xml:space="preserve">SAPD11984</t>
  </si>
  <si>
    <t xml:space="preserve">Q6E5T5</t>
  </si>
  <si>
    <t xml:space="preserve">Claudin 1</t>
  </si>
  <si>
    <t xml:space="preserve">SAPD23844</t>
  </si>
  <si>
    <t xml:space="preserve">SAPD02183</t>
  </si>
  <si>
    <t xml:space="preserve">SAPD06625</t>
  </si>
  <si>
    <t xml:space="preserve">IPI00009477</t>
  </si>
  <si>
    <t xml:space="preserve">Intercellular adhesion molecule-2 precursor</t>
  </si>
  <si>
    <t xml:space="preserve">SAPD18084</t>
  </si>
  <si>
    <t xml:space="preserve">NP_001012506</t>
  </si>
  <si>
    <t xml:space="preserve">hypothetical protein LOC503524</t>
  </si>
  <si>
    <t xml:space="preserve">SAPD01661</t>
  </si>
  <si>
    <t xml:space="preserve">Q5PSM1</t>
  </si>
  <si>
    <t xml:space="preserve">Homolog of Brachydanio rerio Betaine homocysteine methyltransferase</t>
  </si>
  <si>
    <t xml:space="preserve">SAPD19002</t>
  </si>
  <si>
    <t xml:space="preserve">SAPD19467</t>
  </si>
  <si>
    <t xml:space="preserve">Control vs Starved  DAY 7</t>
  </si>
  <si>
    <t xml:space="preserve">Up-regulated genes (Total =14)</t>
  </si>
  <si>
    <t xml:space="preserve">Down-regulated genes (Total = 31)</t>
  </si>
  <si>
    <t xml:space="preserve">ProneName</t>
  </si>
  <si>
    <t xml:space="preserve">SAPD04870</t>
  </si>
  <si>
    <t xml:space="preserve">NP_957176</t>
  </si>
  <si>
    <t xml:space="preserve">poly A binding protein, cytoplasmic 1 b</t>
  </si>
  <si>
    <t xml:space="preserve">Pyruvate dehydrogenase kinase isoform 2</t>
  </si>
  <si>
    <t xml:space="preserve">SAPD13201</t>
  </si>
  <si>
    <t xml:space="preserve">SAPD20560</t>
  </si>
  <si>
    <t xml:space="preserve">O00541</t>
  </si>
  <si>
    <t xml:space="preserve">Pescadillo homolog 1</t>
  </si>
  <si>
    <t xml:space="preserve">SAPD22443</t>
  </si>
  <si>
    <t xml:space="preserve">Q96DE5</t>
  </si>
  <si>
    <t xml:space="preserve">Uncharacterized protein C10orf104</t>
  </si>
  <si>
    <t xml:space="preserve">SAPD06919</t>
  </si>
  <si>
    <t xml:space="preserve">Q9Y2X3</t>
  </si>
  <si>
    <t xml:space="preserve">Nucleolar protein NOP5 </t>
  </si>
  <si>
    <t xml:space="preserve">SAPD07160</t>
  </si>
  <si>
    <t xml:space="preserve">SAPD10201</t>
  </si>
  <si>
    <t xml:space="preserve">O15033-2</t>
  </si>
  <si>
    <t xml:space="preserve"> Isoform 2 of O15033 - Homo sapiens</t>
  </si>
  <si>
    <t xml:space="preserve">SAPD04894</t>
  </si>
  <si>
    <t xml:space="preserve">Q9Y4D7</t>
  </si>
  <si>
    <t xml:space="preserve">Plexin-D1 precursor</t>
  </si>
  <si>
    <t xml:space="preserve">SAPD13172</t>
  </si>
  <si>
    <t xml:space="preserve">NP_001018326</t>
  </si>
  <si>
    <t xml:space="preserve">villin 2 ezrin like</t>
  </si>
  <si>
    <t xml:space="preserve">SAPD06064</t>
  </si>
  <si>
    <t xml:space="preserve">Q9H361</t>
  </si>
  <si>
    <t xml:space="preserve">Polyadenylate-binding protein 3</t>
  </si>
  <si>
    <t xml:space="preserve">SAPD08378</t>
  </si>
  <si>
    <t xml:space="preserve">SAPD17455</t>
  </si>
  <si>
    <t xml:space="preserve">O43491</t>
  </si>
  <si>
    <t xml:space="preserve">Band 4.1-like protein 2</t>
  </si>
  <si>
    <t xml:space="preserve">SAPD13179</t>
  </si>
  <si>
    <t xml:space="preserve">SAPD16279</t>
  </si>
  <si>
    <t xml:space="preserve">NP_956357</t>
  </si>
  <si>
    <t xml:space="preserve">EH-domain containing 2 </t>
  </si>
  <si>
    <t xml:space="preserve">SAPD21688</t>
  </si>
  <si>
    <t xml:space="preserve">SAPD03019</t>
  </si>
  <si>
    <t xml:space="preserve">P35222</t>
  </si>
  <si>
    <t xml:space="preserve">Catenin beta-1 Beta-catenin</t>
  </si>
  <si>
    <t xml:space="preserve">SAPD03651</t>
  </si>
  <si>
    <t xml:space="preserve">Q9Y3F4</t>
  </si>
  <si>
    <t xml:space="preserve">Serine-threonine kinase receptor-associated protein </t>
  </si>
  <si>
    <t xml:space="preserve">SAPD20044</t>
  </si>
  <si>
    <t xml:space="preserve">Q803H5</t>
  </si>
  <si>
    <t xml:space="preserve">Guanine nucleotide binding protein G protein, beta polypeptide 1, like</t>
  </si>
  <si>
    <t xml:space="preserve">SAPD21512</t>
  </si>
  <si>
    <t xml:space="preserve">P19338</t>
  </si>
  <si>
    <t xml:space="preserve">Nucleolin Protein C23</t>
  </si>
  <si>
    <t xml:space="preserve">SAPD22556</t>
  </si>
  <si>
    <t xml:space="preserve">SAPD14193</t>
  </si>
  <si>
    <t xml:space="preserve">SAPD05545</t>
  </si>
  <si>
    <t xml:space="preserve">Q8TD16</t>
  </si>
  <si>
    <t xml:space="preserve">Protein bicaudal D homolog 2 Bic-D 2</t>
  </si>
  <si>
    <t xml:space="preserve">SAPD18708</t>
  </si>
  <si>
    <t xml:space="preserve">IPI00005719</t>
  </si>
  <si>
    <t xml:space="preserve">Splice Isoform 1 of Ras-related protein Rab-1A</t>
  </si>
  <si>
    <t xml:space="preserve">SAPD10170</t>
  </si>
  <si>
    <t xml:space="preserve">Q2M389</t>
  </si>
  <si>
    <t xml:space="preserve">Uncharacterized protein KIAA1033</t>
  </si>
  <si>
    <t xml:space="preserve">SAPD22327</t>
  </si>
  <si>
    <t xml:space="preserve">SAPD03817</t>
  </si>
  <si>
    <t xml:space="preserve">Q00341</t>
  </si>
  <si>
    <t xml:space="preserve">Vigilin High density lipoprotein-binding protein </t>
  </si>
  <si>
    <t xml:space="preserve">SAPD02422</t>
  </si>
  <si>
    <t xml:space="preserve">Q14011</t>
  </si>
  <si>
    <t xml:space="preserve">Cold-inducible RNA-binding protein</t>
  </si>
  <si>
    <t xml:space="preserve">SAPD24802</t>
  </si>
  <si>
    <t xml:space="preserve">SAPD21997</t>
  </si>
  <si>
    <t xml:space="preserve">SAPD10191</t>
  </si>
  <si>
    <t xml:space="preserve">IPI00465086</t>
  </si>
  <si>
    <t xml:space="preserve">PREDICTED RNA polymerase II transcription factor TAFII140</t>
  </si>
  <si>
    <t xml:space="preserve">SAPD24149</t>
  </si>
  <si>
    <t xml:space="preserve">SAPD09525</t>
  </si>
  <si>
    <t xml:space="preserve">Control vs Starved and Without Scales  DAY 7</t>
  </si>
  <si>
    <t xml:space="preserve">Up-regulated genes (Total =17)</t>
  </si>
  <si>
    <t xml:space="preserve">SAPD04423</t>
  </si>
  <si>
    <t xml:space="preserve">SAPD13480</t>
  </si>
  <si>
    <t xml:space="preserve">SAPD02831</t>
  </si>
  <si>
    <t xml:space="preserve">SAPD26573</t>
  </si>
  <si>
    <t xml:space="preserve">SAPD25070</t>
  </si>
  <si>
    <t xml:space="preserve">SAPD03072</t>
  </si>
  <si>
    <t xml:space="preserve">Homolog of Homo sapiens Transcription factor 21</t>
  </si>
  <si>
    <t xml:space="preserve">SAPD13675</t>
  </si>
  <si>
    <t xml:space="preserve">P40313</t>
  </si>
  <si>
    <t xml:space="preserve">Chymotrypsin-like protease CTRL-1 precursor</t>
  </si>
  <si>
    <t xml:space="preserve">SAPD06904</t>
  </si>
  <si>
    <t xml:space="preserve">O95202</t>
  </si>
  <si>
    <t xml:space="preserve">Leucine zipper-EF-hand-containing transmembrane protein 1</t>
  </si>
  <si>
    <t xml:space="preserve">SAPD18457</t>
  </si>
  <si>
    <t xml:space="preserve">SAPD03388</t>
  </si>
  <si>
    <t xml:space="preserve">P16949</t>
  </si>
  <si>
    <t xml:space="preserve">Stathmin Phosphoprotein p19 </t>
  </si>
  <si>
    <t xml:space="preserve">SAPD04426</t>
  </si>
  <si>
    <t xml:space="preserve">SAPD05626</t>
  </si>
  <si>
    <t xml:space="preserve">NP_006416</t>
  </si>
  <si>
    <t xml:space="preserve">step II splicing factor SLU7 </t>
  </si>
  <si>
    <t xml:space="preserve">SAPD16115</t>
  </si>
  <si>
    <t xml:space="preserve">SAPD10733</t>
  </si>
  <si>
    <t xml:space="preserve">SAPD11074</t>
  </si>
  <si>
    <t xml:space="preserve">SAPD06765</t>
  </si>
  <si>
    <t xml:space="preserve">SAPD21735</t>
  </si>
  <si>
    <t xml:space="preserve">Q96QC0</t>
  </si>
  <si>
    <t xml:space="preserve">Serine/threonine-protein phosphatase 1 regulatory subunit 10 </t>
  </si>
  <si>
    <t xml:space="preserve">SAPD18879</t>
  </si>
  <si>
    <t xml:space="preserve">P50570</t>
  </si>
  <si>
    <t xml:space="preserve">Dynamin-2</t>
  </si>
  <si>
    <t xml:space="preserve">SAPD07882</t>
  </si>
  <si>
    <t xml:space="preserve">Q99538</t>
  </si>
  <si>
    <t xml:space="preserve">Legumain precursor </t>
  </si>
  <si>
    <t xml:space="preserve">SAPD18669</t>
  </si>
  <si>
    <t xml:space="preserve">SAPD18686</t>
  </si>
  <si>
    <t xml:space="preserve">Q13501</t>
  </si>
  <si>
    <t xml:space="preserve">Ubiquitin-binding protein p62 </t>
  </si>
  <si>
    <t xml:space="preserve">Phosphoglucomutase-like protein 5</t>
  </si>
  <si>
    <t xml:space="preserve">SAPD25174</t>
  </si>
  <si>
    <t xml:space="preserve">IPI00027848</t>
  </si>
  <si>
    <t xml:space="preserve">Macrophage mannose receptor precursor</t>
  </si>
  <si>
    <t xml:space="preserve">SAPD21472</t>
  </si>
  <si>
    <t xml:space="preserve">SAPD19630</t>
  </si>
  <si>
    <t xml:space="preserve">SAPD07899</t>
  </si>
  <si>
    <t xml:space="preserve">NP_001017850</t>
  </si>
  <si>
    <t xml:space="preserve">hypothetical protein LOC550548</t>
  </si>
  <si>
    <t xml:space="preserve">SAPD01043</t>
  </si>
  <si>
    <t xml:space="preserve">SAPD07258</t>
  </si>
  <si>
    <t xml:space="preserve">Starved vs Starved and Without Scales  DAY 7</t>
  </si>
  <si>
    <t xml:space="preserve">Up-regulated genes (Total =10)</t>
  </si>
  <si>
    <t xml:space="preserve">Down-regulated genes (Total = 11)</t>
  </si>
  <si>
    <t xml:space="preserve">SAPD01645</t>
  </si>
  <si>
    <t xml:space="preserve">Q99895</t>
  </si>
  <si>
    <t xml:space="preserve">Caldecrin precursor EC 3.4.21.2 Chymotrypsin C</t>
  </si>
  <si>
    <t xml:space="preserve">SAPD02909</t>
  </si>
  <si>
    <t xml:space="preserve">SAPD06739</t>
  </si>
  <si>
    <t xml:space="preserve">SAPD00618</t>
  </si>
  <si>
    <t xml:space="preserve">NP_998168</t>
  </si>
  <si>
    <t xml:space="preserve">hypothetical protein LOC406276</t>
  </si>
  <si>
    <t xml:space="preserve">SAPD25793</t>
  </si>
  <si>
    <t xml:space="preserve">SAPD20626</t>
  </si>
  <si>
    <t xml:space="preserve">SAPD08188</t>
  </si>
  <si>
    <t xml:space="preserve">SAPD21979</t>
  </si>
  <si>
    <t xml:space="preserve">P50454</t>
  </si>
  <si>
    <t xml:space="preserve">Serpin H1 precursor </t>
  </si>
  <si>
    <t xml:space="preserve">Lymphoid-restricted membrane protein - Protein Jaw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0"/>
    <numFmt numFmtId="167" formatCode="0.000000"/>
    <numFmt numFmtId="168" formatCode="0.00E+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8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b val="true"/>
      <sz val="8"/>
      <name val="Calibri"/>
      <family val="2"/>
    </font>
    <font>
      <sz val="8"/>
      <color rgb="FF00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olha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41.42"/>
    <col collapsed="false" customWidth="true" hidden="false" outlineLevel="0" max="3" min="3" style="0" width="17.42"/>
    <col collapsed="false" customWidth="true" hidden="false" outlineLevel="0" max="4" min="4" style="0" width="12.56"/>
    <col collapsed="false" customWidth="true" hidden="false" outlineLevel="0" max="5" min="5" style="0" width="19.56"/>
    <col collapsed="false" customWidth="true" hidden="false" outlineLevel="0" max="6" min="6" style="0" width="11.28"/>
  </cols>
  <sheetData>
    <row r="1" customFormat="false" ht="18" hidden="false" customHeight="false" outlineLevel="0" collapsed="false">
      <c r="A1" s="1" t="s">
        <v>0</v>
      </c>
      <c r="B1" s="1"/>
    </row>
    <row r="3" customFormat="false" ht="18" hidden="false" customHeight="false" outlineLevel="0" collapsed="false">
      <c r="A3" s="1" t="s">
        <v>1</v>
      </c>
      <c r="B3" s="2"/>
    </row>
    <row r="5" customFormat="false" ht="15" hidden="false" customHeight="false" outlineLevel="0" collapsed="false">
      <c r="A5" s="3" t="s">
        <v>2</v>
      </c>
      <c r="B5" s="3" t="s">
        <v>3</v>
      </c>
      <c r="C5" s="4" t="s">
        <v>4</v>
      </c>
      <c r="D5" s="4"/>
      <c r="E5" s="5" t="s">
        <v>5</v>
      </c>
    </row>
    <row r="6" customFormat="false" ht="15" hidden="false" customHeight="false" outlineLevel="0" collapsed="false">
      <c r="A6" s="6" t="n">
        <v>3</v>
      </c>
      <c r="B6" s="6" t="s">
        <v>6</v>
      </c>
      <c r="C6" s="7" t="s">
        <v>7</v>
      </c>
      <c r="D6" s="7" t="n">
        <v>53</v>
      </c>
      <c r="E6" s="6" t="s">
        <v>8</v>
      </c>
    </row>
    <row r="7" customFormat="false" ht="15" hidden="false" customHeight="false" outlineLevel="0" collapsed="false">
      <c r="A7" s="6"/>
      <c r="B7" s="6"/>
      <c r="C7" s="8" t="s">
        <v>9</v>
      </c>
      <c r="D7" s="8" t="n">
        <v>109</v>
      </c>
      <c r="E7" s="6"/>
    </row>
    <row r="8" customFormat="false" ht="15" hidden="false" customHeight="false" outlineLevel="0" collapsed="false">
      <c r="A8" s="6"/>
      <c r="B8" s="8" t="s">
        <v>10</v>
      </c>
      <c r="C8" s="9" t="s">
        <v>7</v>
      </c>
      <c r="D8" s="9" t="n">
        <v>181</v>
      </c>
      <c r="E8" s="8" t="s">
        <v>11</v>
      </c>
    </row>
    <row r="9" customFormat="false" ht="15" hidden="false" customHeight="false" outlineLevel="0" collapsed="false">
      <c r="A9" s="6"/>
      <c r="B9" s="8"/>
      <c r="C9" s="8" t="s">
        <v>9</v>
      </c>
      <c r="D9" s="8" t="n">
        <v>71</v>
      </c>
      <c r="E9" s="8"/>
    </row>
    <row r="10" customFormat="false" ht="15" hidden="false" customHeight="false" outlineLevel="0" collapsed="false">
      <c r="A10" s="6"/>
      <c r="B10" s="8" t="s">
        <v>12</v>
      </c>
      <c r="C10" s="9" t="s">
        <v>7</v>
      </c>
      <c r="D10" s="9" t="n">
        <v>66</v>
      </c>
      <c r="E10" s="8" t="s">
        <v>13</v>
      </c>
    </row>
    <row r="11" customFormat="false" ht="15" hidden="false" customHeight="false" outlineLevel="0" collapsed="false">
      <c r="A11" s="6"/>
      <c r="B11" s="8"/>
      <c r="C11" s="8" t="s">
        <v>9</v>
      </c>
      <c r="D11" s="8" t="n">
        <v>127</v>
      </c>
      <c r="E11" s="8"/>
    </row>
    <row r="12" customFormat="false" ht="15" hidden="false" customHeight="false" outlineLevel="0" collapsed="false">
      <c r="A12" s="6"/>
      <c r="B12" s="8" t="s">
        <v>14</v>
      </c>
      <c r="C12" s="9" t="s">
        <v>7</v>
      </c>
      <c r="D12" s="9" t="n">
        <v>429</v>
      </c>
      <c r="E12" s="8" t="s">
        <v>15</v>
      </c>
    </row>
    <row r="13" customFormat="false" ht="15" hidden="false" customHeight="false" outlineLevel="0" collapsed="false">
      <c r="A13" s="6"/>
      <c r="B13" s="6"/>
      <c r="C13" s="8" t="s">
        <v>9</v>
      </c>
      <c r="D13" s="8" t="n">
        <v>340</v>
      </c>
      <c r="E13" s="8"/>
    </row>
    <row r="14" customFormat="false" ht="15" hidden="false" customHeight="false" outlineLevel="0" collapsed="false">
      <c r="A14" s="6" t="n">
        <v>7</v>
      </c>
      <c r="B14" s="8" t="s">
        <v>6</v>
      </c>
      <c r="C14" s="9" t="s">
        <v>7</v>
      </c>
      <c r="D14" s="9" t="n">
        <v>8</v>
      </c>
      <c r="E14" s="8" t="s">
        <v>16</v>
      </c>
    </row>
    <row r="15" customFormat="false" ht="15" hidden="false" customHeight="false" outlineLevel="0" collapsed="false">
      <c r="A15" s="6"/>
      <c r="B15" s="8"/>
      <c r="C15" s="8" t="s">
        <v>9</v>
      </c>
      <c r="D15" s="8" t="n">
        <v>4</v>
      </c>
      <c r="E15" s="8"/>
    </row>
    <row r="16" customFormat="false" ht="15" hidden="false" customHeight="false" outlineLevel="0" collapsed="false">
      <c r="A16" s="6"/>
      <c r="B16" s="8" t="s">
        <v>10</v>
      </c>
      <c r="C16" s="9" t="s">
        <v>7</v>
      </c>
      <c r="D16" s="9" t="n">
        <v>14</v>
      </c>
      <c r="E16" s="8" t="s">
        <v>17</v>
      </c>
    </row>
    <row r="17" customFormat="false" ht="15" hidden="false" customHeight="false" outlineLevel="0" collapsed="false">
      <c r="A17" s="6"/>
      <c r="B17" s="8"/>
      <c r="C17" s="8" t="s">
        <v>9</v>
      </c>
      <c r="D17" s="8" t="n">
        <v>31</v>
      </c>
      <c r="E17" s="8"/>
    </row>
    <row r="18" customFormat="false" ht="15" hidden="false" customHeight="false" outlineLevel="0" collapsed="false">
      <c r="A18" s="6"/>
      <c r="B18" s="8" t="s">
        <v>12</v>
      </c>
      <c r="C18" s="9" t="s">
        <v>7</v>
      </c>
      <c r="D18" s="9" t="n">
        <v>17</v>
      </c>
      <c r="E18" s="8" t="s">
        <v>18</v>
      </c>
    </row>
    <row r="19" customFormat="false" ht="15" hidden="false" customHeight="false" outlineLevel="0" collapsed="false">
      <c r="A19" s="6"/>
      <c r="B19" s="8"/>
      <c r="C19" s="8" t="s">
        <v>9</v>
      </c>
      <c r="D19" s="8" t="n">
        <v>31</v>
      </c>
      <c r="E19" s="8"/>
    </row>
    <row r="20" customFormat="false" ht="15" hidden="false" customHeight="false" outlineLevel="0" collapsed="false">
      <c r="A20" s="6"/>
      <c r="B20" s="8" t="s">
        <v>14</v>
      </c>
      <c r="C20" s="9" t="s">
        <v>7</v>
      </c>
      <c r="D20" s="9" t="n">
        <v>10</v>
      </c>
      <c r="E20" s="8" t="s">
        <v>19</v>
      </c>
    </row>
    <row r="21" customFormat="false" ht="15" hidden="false" customHeight="false" outlineLevel="0" collapsed="false">
      <c r="A21" s="6"/>
      <c r="B21" s="6"/>
      <c r="C21" s="8" t="s">
        <v>9</v>
      </c>
      <c r="D21" s="8" t="n">
        <v>11</v>
      </c>
      <c r="E21" s="8"/>
    </row>
  </sheetData>
  <mergeCells count="19">
    <mergeCell ref="C5:D5"/>
    <mergeCell ref="A6:A13"/>
    <mergeCell ref="B6:B7"/>
    <mergeCell ref="E6:E7"/>
    <mergeCell ref="B8:B9"/>
    <mergeCell ref="E8:E9"/>
    <mergeCell ref="B10:B11"/>
    <mergeCell ref="E10:E11"/>
    <mergeCell ref="B12:B13"/>
    <mergeCell ref="E12:E13"/>
    <mergeCell ref="A14:A21"/>
    <mergeCell ref="B14:B15"/>
    <mergeCell ref="E14:E15"/>
    <mergeCell ref="B16:B17"/>
    <mergeCell ref="E16:E17"/>
    <mergeCell ref="B18:B19"/>
    <mergeCell ref="E18:E19"/>
    <mergeCell ref="B20:B21"/>
    <mergeCell ref="E20:E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7.28"/>
    <col collapsed="false" customWidth="true" hidden="false" outlineLevel="0" max="3" min="3" style="0" width="6.99"/>
    <col collapsed="false" customWidth="true" hidden="false" outlineLevel="0" max="5" min="5" style="0" width="16.13"/>
    <col collapsed="false" customWidth="true" hidden="false" outlineLevel="0" max="6" min="6" style="0" width="47.41"/>
    <col collapsed="false" customWidth="true" hidden="false" outlineLevel="0" max="9" min="9" style="0" width="11.28"/>
    <col collapsed="false" customWidth="true" hidden="false" outlineLevel="0" max="13" min="13" style="0" width="16.13"/>
    <col collapsed="false" customWidth="true" hidden="false" outlineLevel="0" max="14" min="14" style="0" width="49.99"/>
  </cols>
  <sheetData>
    <row r="1" customFormat="false" ht="15.75" hidden="false" customHeight="false" outlineLevel="0" collapsed="false">
      <c r="A1" s="10" t="s">
        <v>20</v>
      </c>
      <c r="B1" s="10"/>
      <c r="C1" s="10"/>
      <c r="D1" s="10"/>
      <c r="E1" s="11"/>
      <c r="F1" s="11"/>
      <c r="G1" s="11"/>
      <c r="H1" s="11"/>
      <c r="I1" s="11"/>
      <c r="J1" s="11"/>
      <c r="K1" s="11"/>
      <c r="L1" s="11"/>
      <c r="M1" s="11"/>
    </row>
    <row r="2" customFormat="false" ht="15.75" hidden="false" customHeight="false" outlineLevel="0" collapsed="false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customFormat="false" ht="15.75" hidden="false" customHeight="false" outlineLevel="0" collapsed="false">
      <c r="A3" s="10" t="s">
        <v>21</v>
      </c>
      <c r="B3" s="11"/>
      <c r="C3" s="11"/>
      <c r="D3" s="11"/>
      <c r="E3" s="11"/>
      <c r="F3" s="11"/>
      <c r="G3" s="11"/>
      <c r="H3" s="11"/>
      <c r="I3" s="10" t="s">
        <v>22</v>
      </c>
      <c r="J3" s="11"/>
      <c r="K3" s="11"/>
      <c r="L3" s="11"/>
      <c r="M3" s="11"/>
    </row>
    <row r="4" customFormat="false" ht="15" hidden="false" customHeight="false" outlineLevel="0" collapsed="false">
      <c r="A4" s="12" t="s">
        <v>23</v>
      </c>
      <c r="B4" s="12" t="s">
        <v>24</v>
      </c>
      <c r="C4" s="12" t="s">
        <v>25</v>
      </c>
      <c r="D4" s="13" t="s">
        <v>26</v>
      </c>
      <c r="E4" s="13" t="s">
        <v>27</v>
      </c>
      <c r="F4" s="14" t="s">
        <v>28</v>
      </c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</row>
    <row r="5" customFormat="false" ht="15" hidden="false" customHeight="false" outlineLevel="0" collapsed="false">
      <c r="A5" s="15" t="s">
        <v>29</v>
      </c>
      <c r="B5" s="16" t="n">
        <v>3.14096561414402</v>
      </c>
      <c r="C5" s="16" t="n">
        <v>0.451284172236535</v>
      </c>
      <c r="D5" s="16" t="n">
        <v>0.0149305171319783</v>
      </c>
      <c r="E5" s="15"/>
      <c r="F5" s="16" t="s">
        <v>30</v>
      </c>
      <c r="I5" s="17" t="s">
        <v>31</v>
      </c>
      <c r="J5" s="18" t="n">
        <v>-6.00837430751769</v>
      </c>
      <c r="K5" s="16" t="n">
        <v>8.78849789229021</v>
      </c>
      <c r="L5" s="16" t="n">
        <v>4.75382399035613E-005</v>
      </c>
      <c r="M5" s="17"/>
      <c r="N5" s="18" t="s">
        <v>30</v>
      </c>
    </row>
    <row r="6" customFormat="false" ht="15" hidden="false" customHeight="false" outlineLevel="0" collapsed="false">
      <c r="A6" s="15" t="s">
        <v>32</v>
      </c>
      <c r="B6" s="16" t="n">
        <v>2.86364005904473</v>
      </c>
      <c r="C6" s="16" t="n">
        <v>-0.91290489896946</v>
      </c>
      <c r="D6" s="16" t="n">
        <v>0.0355102937075747</v>
      </c>
      <c r="E6" s="15"/>
      <c r="F6" s="16" t="s">
        <v>30</v>
      </c>
      <c r="I6" s="17" t="s">
        <v>33</v>
      </c>
      <c r="J6" s="18" t="n">
        <v>-5.7780895588265</v>
      </c>
      <c r="K6" s="16" t="n">
        <v>10.325654808385</v>
      </c>
      <c r="L6" s="16" t="n">
        <v>1.64030186854338E-005</v>
      </c>
      <c r="M6" s="17" t="s">
        <v>34</v>
      </c>
      <c r="N6" s="18" t="s">
        <v>35</v>
      </c>
    </row>
    <row r="7" customFormat="false" ht="15" hidden="false" customHeight="false" outlineLevel="0" collapsed="false">
      <c r="A7" s="15" t="s">
        <v>36</v>
      </c>
      <c r="B7" s="16" t="n">
        <v>2.79435142950897</v>
      </c>
      <c r="C7" s="16" t="n">
        <v>-0.133127384992091</v>
      </c>
      <c r="D7" s="16" t="n">
        <v>0.021443644035354</v>
      </c>
      <c r="E7" s="15" t="s">
        <v>37</v>
      </c>
      <c r="F7" s="16" t="s">
        <v>38</v>
      </c>
      <c r="I7" s="17" t="s">
        <v>39</v>
      </c>
      <c r="J7" s="18" t="n">
        <v>-5.53390955571626</v>
      </c>
      <c r="K7" s="16" t="n">
        <v>10.8755503842875</v>
      </c>
      <c r="L7" s="16" t="n">
        <v>1.14631998486225E-005</v>
      </c>
      <c r="M7" s="17" t="s">
        <v>40</v>
      </c>
      <c r="N7" s="18" t="s">
        <v>41</v>
      </c>
    </row>
    <row r="8" customFormat="false" ht="15" hidden="false" customHeight="false" outlineLevel="0" collapsed="false">
      <c r="A8" s="15" t="s">
        <v>42</v>
      </c>
      <c r="B8" s="16" t="n">
        <v>2.45320685200576</v>
      </c>
      <c r="C8" s="16" t="n">
        <v>5.12927354658335</v>
      </c>
      <c r="D8" s="16" t="n">
        <v>0.000589555363400834</v>
      </c>
      <c r="E8" s="15" t="s">
        <v>43</v>
      </c>
      <c r="F8" s="16" t="s">
        <v>44</v>
      </c>
      <c r="I8" s="17" t="s">
        <v>45</v>
      </c>
      <c r="J8" s="18" t="n">
        <v>-5.45857668957683</v>
      </c>
      <c r="K8" s="16" t="n">
        <v>3.29050339929763</v>
      </c>
      <c r="L8" s="16" t="n">
        <v>0.00217766295889462</v>
      </c>
      <c r="M8" s="17"/>
      <c r="N8" s="18" t="s">
        <v>30</v>
      </c>
    </row>
    <row r="9" customFormat="false" ht="15" hidden="false" customHeight="false" outlineLevel="0" collapsed="false">
      <c r="A9" s="15" t="s">
        <v>46</v>
      </c>
      <c r="B9" s="16" t="n">
        <v>2.38899647701526</v>
      </c>
      <c r="C9" s="16" t="n">
        <v>-0.187960550229954</v>
      </c>
      <c r="D9" s="16" t="n">
        <v>0.0222044834059159</v>
      </c>
      <c r="E9" s="15" t="s">
        <v>47</v>
      </c>
      <c r="F9" s="16" t="s">
        <v>48</v>
      </c>
      <c r="I9" s="17" t="s">
        <v>49</v>
      </c>
      <c r="J9" s="18" t="n">
        <v>-4.93335641525852</v>
      </c>
      <c r="K9" s="16" t="n">
        <v>6.71461028861922</v>
      </c>
      <c r="L9" s="16" t="n">
        <v>0.000202226795227338</v>
      </c>
      <c r="M9" s="17"/>
      <c r="N9" s="18" t="s">
        <v>30</v>
      </c>
    </row>
    <row r="10" customFormat="false" ht="15" hidden="false" customHeight="false" outlineLevel="0" collapsed="false">
      <c r="A10" s="15" t="s">
        <v>50</v>
      </c>
      <c r="B10" s="16" t="n">
        <v>2.33605963726864</v>
      </c>
      <c r="C10" s="16" t="n">
        <v>-0.433895559310486</v>
      </c>
      <c r="D10" s="16" t="n">
        <v>0.0263539692676982</v>
      </c>
      <c r="E10" s="15"/>
      <c r="F10" s="16" t="s">
        <v>30</v>
      </c>
      <c r="I10" s="17" t="s">
        <v>51</v>
      </c>
      <c r="J10" s="18" t="n">
        <v>-4.88658784891157</v>
      </c>
      <c r="K10" s="16" t="n">
        <v>6.57613924179272</v>
      </c>
      <c r="L10" s="16" t="n">
        <v>0.00022058746698174</v>
      </c>
      <c r="M10" s="17"/>
      <c r="N10" s="18" t="s">
        <v>30</v>
      </c>
    </row>
    <row r="11" customFormat="false" ht="15" hidden="false" customHeight="false" outlineLevel="0" collapsed="false">
      <c r="A11" s="15" t="s">
        <v>52</v>
      </c>
      <c r="B11" s="16" t="n">
        <v>2.2268278886335</v>
      </c>
      <c r="C11" s="16" t="n">
        <v>2.38706092429474</v>
      </c>
      <c r="D11" s="16" t="n">
        <v>0.00408275047994623</v>
      </c>
      <c r="E11" s="15" t="s">
        <v>47</v>
      </c>
      <c r="F11" s="16" t="s">
        <v>48</v>
      </c>
      <c r="I11" s="17" t="s">
        <v>53</v>
      </c>
      <c r="J11" s="16" t="n">
        <v>-4.74661467938145</v>
      </c>
      <c r="K11" s="16" t="n">
        <v>1.40747957102999</v>
      </c>
      <c r="L11" s="16" t="n">
        <v>0.00854239016735091</v>
      </c>
      <c r="M11" s="17" t="s">
        <v>54</v>
      </c>
      <c r="N11" s="18" t="s">
        <v>55</v>
      </c>
    </row>
    <row r="12" customFormat="false" ht="15" hidden="false" customHeight="false" outlineLevel="0" collapsed="false">
      <c r="A12" s="15" t="s">
        <v>56</v>
      </c>
      <c r="B12" s="16" t="n">
        <v>2.21727146399977</v>
      </c>
      <c r="C12" s="16" t="n">
        <v>-0.115259272606815</v>
      </c>
      <c r="D12" s="16" t="n">
        <v>0.0211706296370286</v>
      </c>
      <c r="E12" s="15" t="s">
        <v>43</v>
      </c>
      <c r="F12" s="16" t="s">
        <v>44</v>
      </c>
      <c r="I12" s="17" t="s">
        <v>57</v>
      </c>
      <c r="J12" s="18" t="n">
        <v>-4.59671939669022</v>
      </c>
      <c r="K12" s="16" t="n">
        <v>9.35678084357623</v>
      </c>
      <c r="L12" s="16" t="n">
        <v>3.16748034018573E-005</v>
      </c>
      <c r="M12" s="17" t="s">
        <v>58</v>
      </c>
      <c r="N12" s="18" t="s">
        <v>59</v>
      </c>
    </row>
    <row r="13" customFormat="false" ht="15" hidden="false" customHeight="false" outlineLevel="0" collapsed="false">
      <c r="A13" s="15" t="s">
        <v>60</v>
      </c>
      <c r="B13" s="16" t="n">
        <v>2.00796110916476</v>
      </c>
      <c r="C13" s="16" t="n">
        <v>6.99099563500184</v>
      </c>
      <c r="D13" s="16" t="n">
        <v>0.000169286305645709</v>
      </c>
      <c r="E13" s="15" t="s">
        <v>61</v>
      </c>
      <c r="F13" s="16" t="s">
        <v>62</v>
      </c>
      <c r="I13" s="17" t="s">
        <v>63</v>
      </c>
      <c r="J13" s="18" t="n">
        <v>-4.58180349962939</v>
      </c>
      <c r="K13" s="16" t="n">
        <v>11.4441168050325</v>
      </c>
      <c r="L13" s="16" t="n">
        <v>7.56282868994166E-006</v>
      </c>
      <c r="M13" s="17"/>
      <c r="N13" s="18" t="s">
        <v>30</v>
      </c>
    </row>
    <row r="14" customFormat="false" ht="15" hidden="false" customHeight="false" outlineLevel="0" collapsed="false">
      <c r="A14" s="15" t="s">
        <v>64</v>
      </c>
      <c r="B14" s="16" t="n">
        <v>1.93419369946627</v>
      </c>
      <c r="C14" s="16" t="n">
        <v>0.315636509607638</v>
      </c>
      <c r="D14" s="16" t="n">
        <v>0.0160354851508983</v>
      </c>
      <c r="E14" s="15" t="s">
        <v>65</v>
      </c>
      <c r="F14" s="16" t="s">
        <v>66</v>
      </c>
      <c r="I14" s="17" t="s">
        <v>67</v>
      </c>
      <c r="J14" s="16" t="n">
        <v>-4.53957653302456</v>
      </c>
      <c r="K14" s="16" t="n">
        <v>8.98093066277401</v>
      </c>
      <c r="L14" s="16" t="n">
        <v>4.09886652300545E-005</v>
      </c>
      <c r="M14" s="17" t="s">
        <v>68</v>
      </c>
      <c r="N14" s="18" t="s">
        <v>69</v>
      </c>
    </row>
    <row r="15" customFormat="false" ht="15" hidden="false" customHeight="false" outlineLevel="0" collapsed="false">
      <c r="A15" s="15" t="s">
        <v>70</v>
      </c>
      <c r="B15" s="16" t="n">
        <v>1.9256383387223</v>
      </c>
      <c r="C15" s="16" t="n">
        <v>6.18262683863347</v>
      </c>
      <c r="D15" s="16" t="n">
        <v>0.000283685376725388</v>
      </c>
      <c r="E15" s="15"/>
      <c r="F15" s="16" t="s">
        <v>30</v>
      </c>
      <c r="I15" s="17" t="s">
        <v>71</v>
      </c>
      <c r="J15" s="18" t="n">
        <v>-4.30575364359909</v>
      </c>
      <c r="K15" s="16" t="n">
        <v>12.3913146283598</v>
      </c>
      <c r="L15" s="16" t="n">
        <v>4.84310232233698E-006</v>
      </c>
      <c r="M15" s="17"/>
      <c r="N15" s="18" t="s">
        <v>30</v>
      </c>
    </row>
    <row r="16" customFormat="false" ht="15" hidden="false" customHeight="false" outlineLevel="0" collapsed="false">
      <c r="A16" s="19" t="s">
        <v>72</v>
      </c>
      <c r="B16" s="20" t="n">
        <v>1.79649869317318</v>
      </c>
      <c r="C16" s="20" t="n">
        <v>3.03469899097615</v>
      </c>
      <c r="D16" s="20" t="n">
        <v>0.00260594178659476</v>
      </c>
      <c r="E16" s="19" t="s">
        <v>73</v>
      </c>
      <c r="F16" s="20" t="s">
        <v>74</v>
      </c>
      <c r="I16" s="17" t="s">
        <v>75</v>
      </c>
      <c r="J16" s="18" t="n">
        <v>-4.21002296272277</v>
      </c>
      <c r="K16" s="16" t="n">
        <v>6.11968416194863</v>
      </c>
      <c r="L16" s="16" t="n">
        <v>0.000295277983318722</v>
      </c>
      <c r="M16" s="17" t="s">
        <v>76</v>
      </c>
      <c r="N16" s="18" t="s">
        <v>77</v>
      </c>
    </row>
    <row r="17" customFormat="false" ht="15" hidden="false" customHeight="false" outlineLevel="0" collapsed="false">
      <c r="A17" s="19" t="s">
        <v>78</v>
      </c>
      <c r="B17" s="20" t="n">
        <v>1.77120989475833</v>
      </c>
      <c r="C17" s="20" t="n">
        <v>1.90482887655888</v>
      </c>
      <c r="D17" s="20" t="n">
        <v>0.00569061039473057</v>
      </c>
      <c r="E17" s="19" t="s">
        <v>79</v>
      </c>
      <c r="F17" s="20" t="s">
        <v>80</v>
      </c>
      <c r="I17" s="17" t="s">
        <v>81</v>
      </c>
      <c r="J17" s="18" t="n">
        <v>-4.03151589131897</v>
      </c>
      <c r="K17" s="16" t="n">
        <v>6.14569995757747</v>
      </c>
      <c r="L17" s="16" t="n">
        <v>0.000291969676356973</v>
      </c>
      <c r="M17" s="17"/>
      <c r="N17" s="18" t="s">
        <v>30</v>
      </c>
    </row>
    <row r="18" customFormat="false" ht="15" hidden="false" customHeight="false" outlineLevel="0" collapsed="false">
      <c r="A18" s="19" t="s">
        <v>82</v>
      </c>
      <c r="B18" s="20" t="n">
        <v>1.75630454303448</v>
      </c>
      <c r="C18" s="20" t="n">
        <v>2.63884838110711</v>
      </c>
      <c r="D18" s="20" t="n">
        <v>0.00346501260662043</v>
      </c>
      <c r="E18" s="19" t="s">
        <v>83</v>
      </c>
      <c r="F18" s="20" t="s">
        <v>84</v>
      </c>
      <c r="I18" s="17" t="s">
        <v>85</v>
      </c>
      <c r="J18" s="18" t="n">
        <v>-3.9701116440314</v>
      </c>
      <c r="K18" s="16" t="n">
        <v>5.33988652671438</v>
      </c>
      <c r="L18" s="16" t="n">
        <v>0.000510683316951078</v>
      </c>
      <c r="M18" s="17"/>
      <c r="N18" s="18" t="s">
        <v>30</v>
      </c>
    </row>
    <row r="19" customFormat="false" ht="15" hidden="false" customHeight="false" outlineLevel="0" collapsed="false">
      <c r="A19" s="15" t="s">
        <v>86</v>
      </c>
      <c r="B19" s="16" t="n">
        <v>1.75227527161421</v>
      </c>
      <c r="C19" s="16" t="n">
        <v>-0.295753041332982</v>
      </c>
      <c r="D19" s="16" t="n">
        <v>0.0238258972184096</v>
      </c>
      <c r="E19" s="15" t="s">
        <v>87</v>
      </c>
      <c r="F19" s="16" t="s">
        <v>88</v>
      </c>
      <c r="I19" s="17" t="s">
        <v>89</v>
      </c>
      <c r="J19" s="18" t="n">
        <v>-3.84910584639784</v>
      </c>
      <c r="K19" s="16" t="n">
        <v>9.89361045863535</v>
      </c>
      <c r="L19" s="16" t="n">
        <v>2.1544259645395E-005</v>
      </c>
      <c r="M19" s="17"/>
      <c r="N19" s="18" t="s">
        <v>30</v>
      </c>
    </row>
    <row r="20" customFormat="false" ht="15" hidden="false" customHeight="false" outlineLevel="0" collapsed="false">
      <c r="A20" s="15" t="s">
        <v>90</v>
      </c>
      <c r="B20" s="16" t="n">
        <v>1.73465156342906</v>
      </c>
      <c r="C20" s="16" t="n">
        <v>1.80645311236235</v>
      </c>
      <c r="D20" s="16" t="n">
        <v>0.0060594231663609</v>
      </c>
      <c r="E20" s="15" t="s">
        <v>91</v>
      </c>
      <c r="F20" s="16" t="s">
        <v>92</v>
      </c>
      <c r="I20" s="17" t="s">
        <v>93</v>
      </c>
      <c r="J20" s="16" t="n">
        <v>-3.45134877263945</v>
      </c>
      <c r="K20" s="16" t="n">
        <v>1.44438445674954</v>
      </c>
      <c r="L20" s="16" t="n">
        <v>0.00767452464797718</v>
      </c>
      <c r="M20" s="17" t="s">
        <v>54</v>
      </c>
      <c r="N20" s="18" t="s">
        <v>55</v>
      </c>
    </row>
    <row r="21" customFormat="false" ht="15" hidden="false" customHeight="false" outlineLevel="0" collapsed="false">
      <c r="A21" s="21" t="s">
        <v>94</v>
      </c>
      <c r="B21" s="22" t="n">
        <v>1.71208525868993</v>
      </c>
      <c r="C21" s="16" t="n">
        <v>0.518724040326801</v>
      </c>
      <c r="D21" s="16" t="n">
        <v>0.0151098892716843</v>
      </c>
      <c r="E21" s="15" t="s">
        <v>95</v>
      </c>
      <c r="F21" s="16" t="s">
        <v>96</v>
      </c>
      <c r="I21" s="15" t="s">
        <v>97</v>
      </c>
      <c r="J21" s="16" t="n">
        <v>-3.304429037385</v>
      </c>
      <c r="K21" s="16" t="n">
        <v>0.0560056429372029</v>
      </c>
      <c r="L21" s="16" t="n">
        <v>0.0189647469166207</v>
      </c>
      <c r="M21" s="15" t="s">
        <v>54</v>
      </c>
      <c r="N21" s="16" t="s">
        <v>55</v>
      </c>
    </row>
    <row r="22" customFormat="false" ht="15" hidden="false" customHeight="false" outlineLevel="0" collapsed="false">
      <c r="A22" s="21" t="s">
        <v>98</v>
      </c>
      <c r="B22" s="22" t="n">
        <v>1.69501702473866</v>
      </c>
      <c r="C22" s="16" t="n">
        <v>3.2075284988576</v>
      </c>
      <c r="D22" s="16" t="n">
        <v>0.00230579811350991</v>
      </c>
      <c r="E22" s="15"/>
      <c r="F22" s="16" t="s">
        <v>30</v>
      </c>
      <c r="I22" s="17" t="s">
        <v>99</v>
      </c>
      <c r="J22" s="18" t="n">
        <v>-3.25338665740577</v>
      </c>
      <c r="K22" s="16" t="n">
        <v>-0.302299046745374</v>
      </c>
      <c r="L22" s="16" t="n">
        <v>0.0239448697484573</v>
      </c>
      <c r="M22" s="17"/>
      <c r="N22" s="18" t="s">
        <v>30</v>
      </c>
    </row>
    <row r="23" customFormat="false" ht="15" hidden="false" customHeight="false" outlineLevel="0" collapsed="false">
      <c r="A23" s="21" t="s">
        <v>100</v>
      </c>
      <c r="B23" s="22" t="n">
        <v>1.67282594684141</v>
      </c>
      <c r="C23" s="16" t="n">
        <v>-0.692473062523793</v>
      </c>
      <c r="D23" s="16" t="n">
        <v>0.0309311440316476</v>
      </c>
      <c r="E23" s="15"/>
      <c r="F23" s="16" t="s">
        <v>30</v>
      </c>
      <c r="I23" s="17" t="s">
        <v>101</v>
      </c>
      <c r="J23" s="18" t="n">
        <v>-3.16766359672832</v>
      </c>
      <c r="K23" s="16" t="n">
        <v>2.57764523299757</v>
      </c>
      <c r="L23" s="16" t="n">
        <v>0.00362827910695134</v>
      </c>
      <c r="M23" s="17"/>
      <c r="N23" s="18" t="s">
        <v>30</v>
      </c>
    </row>
    <row r="24" customFormat="false" ht="15" hidden="false" customHeight="false" outlineLevel="0" collapsed="false">
      <c r="A24" s="21" t="s">
        <v>102</v>
      </c>
      <c r="B24" s="22" t="n">
        <v>1.62356160208117</v>
      </c>
      <c r="C24" s="16" t="n">
        <v>2.94884979196251</v>
      </c>
      <c r="D24" s="16" t="n">
        <v>0.00277410372967164</v>
      </c>
      <c r="E24" s="15"/>
      <c r="F24" s="16" t="s">
        <v>30</v>
      </c>
      <c r="I24" s="17" t="s">
        <v>103</v>
      </c>
      <c r="J24" s="16" t="n">
        <v>-3.15640037862219</v>
      </c>
      <c r="K24" s="16" t="n">
        <v>6.05231926005307</v>
      </c>
      <c r="L24" s="16" t="n">
        <v>0.000308851957234528</v>
      </c>
      <c r="M24" s="17" t="s">
        <v>104</v>
      </c>
      <c r="N24" s="18" t="s">
        <v>105</v>
      </c>
    </row>
    <row r="25" customFormat="false" ht="15" hidden="false" customHeight="false" outlineLevel="0" collapsed="false">
      <c r="A25" s="21" t="s">
        <v>106</v>
      </c>
      <c r="B25" s="22" t="n">
        <v>1.60457038580414</v>
      </c>
      <c r="C25" s="16" t="n">
        <v>-1.37938623802028</v>
      </c>
      <c r="D25" s="16" t="n">
        <v>0.0474761957942002</v>
      </c>
      <c r="E25" s="15"/>
      <c r="F25" s="16" t="s">
        <v>30</v>
      </c>
      <c r="I25" s="15" t="s">
        <v>107</v>
      </c>
      <c r="J25" s="16" t="n">
        <v>-3.10203379600421</v>
      </c>
      <c r="K25" s="16" t="n">
        <v>3.92363102653829</v>
      </c>
      <c r="L25" s="16" t="n">
        <v>0.00141391908340684</v>
      </c>
      <c r="M25" s="15"/>
      <c r="N25" s="16" t="s">
        <v>30</v>
      </c>
    </row>
    <row r="26" customFormat="false" ht="15" hidden="false" customHeight="false" outlineLevel="0" collapsed="false">
      <c r="A26" s="23" t="s">
        <v>108</v>
      </c>
      <c r="B26" s="24" t="n">
        <v>1.58210567392999</v>
      </c>
      <c r="C26" s="20" t="n">
        <v>2.52158732210749</v>
      </c>
      <c r="D26" s="20" t="n">
        <v>0.00376814654697553</v>
      </c>
      <c r="E26" s="19" t="s">
        <v>109</v>
      </c>
      <c r="F26" s="20" t="s">
        <v>110</v>
      </c>
      <c r="I26" s="15" t="s">
        <v>111</v>
      </c>
      <c r="J26" s="16" t="n">
        <v>-3.09823232374677</v>
      </c>
      <c r="K26" s="16" t="n">
        <v>5.32343943238676</v>
      </c>
      <c r="L26" s="16" t="n">
        <v>0.000518434516839644</v>
      </c>
      <c r="M26" s="15" t="s">
        <v>112</v>
      </c>
      <c r="N26" s="16" t="s">
        <v>113</v>
      </c>
    </row>
    <row r="27" customFormat="false" ht="15" hidden="false" customHeight="false" outlineLevel="0" collapsed="false">
      <c r="A27" s="21" t="s">
        <v>114</v>
      </c>
      <c r="B27" s="22" t="n">
        <v>1.576724922805</v>
      </c>
      <c r="C27" s="16" t="n">
        <v>0.310879668769815</v>
      </c>
      <c r="D27" s="16" t="n">
        <v>0.0160922970342075</v>
      </c>
      <c r="E27" s="15"/>
      <c r="F27" s="16" t="s">
        <v>30</v>
      </c>
      <c r="I27" s="15" t="s">
        <v>115</v>
      </c>
      <c r="J27" s="16" t="n">
        <v>-3.0328632182906</v>
      </c>
      <c r="K27" s="16" t="n">
        <v>5.41615704777328</v>
      </c>
      <c r="L27" s="16" t="n">
        <v>0.000481675498314222</v>
      </c>
      <c r="M27" s="15" t="s">
        <v>104</v>
      </c>
      <c r="N27" s="16" t="s">
        <v>116</v>
      </c>
    </row>
    <row r="28" customFormat="false" ht="15" hidden="false" customHeight="false" outlineLevel="0" collapsed="false">
      <c r="A28" s="23" t="s">
        <v>117</v>
      </c>
      <c r="B28" s="24" t="n">
        <v>1.53120376699581</v>
      </c>
      <c r="C28" s="20" t="n">
        <v>0.526327746102321</v>
      </c>
      <c r="D28" s="20" t="n">
        <v>0.0140956688071876</v>
      </c>
      <c r="E28" s="19" t="s">
        <v>118</v>
      </c>
      <c r="F28" s="20" t="s">
        <v>119</v>
      </c>
      <c r="I28" s="15" t="s">
        <v>120</v>
      </c>
      <c r="J28" s="16" t="n">
        <v>-2.95946815120521</v>
      </c>
      <c r="K28" s="16" t="n">
        <v>5.45661759383317</v>
      </c>
      <c r="L28" s="16" t="n">
        <v>0.000467870275974646</v>
      </c>
      <c r="M28" s="15"/>
      <c r="N28" s="16" t="s">
        <v>30</v>
      </c>
    </row>
    <row r="29" customFormat="false" ht="15" hidden="false" customHeight="false" outlineLevel="0" collapsed="false">
      <c r="A29" s="21" t="s">
        <v>121</v>
      </c>
      <c r="B29" s="22" t="n">
        <v>1.5068072151245</v>
      </c>
      <c r="C29" s="16" t="n">
        <v>0.361008755454899</v>
      </c>
      <c r="D29" s="16" t="n">
        <v>0.0155731472047258</v>
      </c>
      <c r="E29" s="15"/>
      <c r="F29" s="16" t="s">
        <v>122</v>
      </c>
      <c r="I29" s="15" t="s">
        <v>123</v>
      </c>
      <c r="J29" s="16" t="n">
        <v>-2.94433669650821</v>
      </c>
      <c r="K29" s="16" t="n">
        <v>1.20719495804414</v>
      </c>
      <c r="L29" s="16" t="n">
        <v>0.00914394612188382</v>
      </c>
      <c r="M29" s="15"/>
      <c r="N29" s="16" t="s">
        <v>30</v>
      </c>
    </row>
    <row r="30" customFormat="false" ht="15" hidden="false" customHeight="false" outlineLevel="0" collapsed="false">
      <c r="A30" s="21" t="s">
        <v>124</v>
      </c>
      <c r="B30" s="22" t="n">
        <v>1.50576871100904</v>
      </c>
      <c r="C30" s="16" t="n">
        <v>2.21413962210852</v>
      </c>
      <c r="D30" s="16" t="n">
        <v>0.00459975610688744</v>
      </c>
      <c r="E30" s="15"/>
      <c r="F30" s="16" t="s">
        <v>30</v>
      </c>
      <c r="I30" s="15" t="s">
        <v>125</v>
      </c>
      <c r="J30" s="16" t="n">
        <v>-2.88235432466949</v>
      </c>
      <c r="K30" s="16" t="n">
        <v>6.0593231690312</v>
      </c>
      <c r="L30" s="16" t="n">
        <v>0.000308067896848263</v>
      </c>
      <c r="M30" s="15"/>
      <c r="N30" s="16" t="s">
        <v>30</v>
      </c>
    </row>
    <row r="31" customFormat="false" ht="15" hidden="false" customHeight="false" outlineLevel="0" collapsed="false">
      <c r="A31" s="21" t="s">
        <v>126</v>
      </c>
      <c r="B31" s="22" t="n">
        <v>1.44891418309581</v>
      </c>
      <c r="C31" s="16" t="n">
        <v>4.28970430018588</v>
      </c>
      <c r="D31" s="16" t="n">
        <v>0.00109363786753834</v>
      </c>
      <c r="E31" s="15"/>
      <c r="F31" s="16" t="s">
        <v>30</v>
      </c>
      <c r="I31" s="15" t="s">
        <v>127</v>
      </c>
      <c r="J31" s="16" t="n">
        <v>-2.7677861628322</v>
      </c>
      <c r="K31" s="16" t="n">
        <v>2.55638812707165</v>
      </c>
      <c r="L31" s="16" t="n">
        <v>0.00369618113779217</v>
      </c>
      <c r="M31" s="15"/>
      <c r="N31" s="16" t="s">
        <v>30</v>
      </c>
    </row>
    <row r="32" customFormat="false" ht="15" hidden="false" customHeight="false" outlineLevel="0" collapsed="false">
      <c r="A32" s="21" t="s">
        <v>128</v>
      </c>
      <c r="B32" s="22" t="n">
        <v>1.43356585026257</v>
      </c>
      <c r="C32" s="16" t="n">
        <v>0.26454944082785</v>
      </c>
      <c r="D32" s="16" t="n">
        <v>0.0167300679964368</v>
      </c>
      <c r="E32" s="15"/>
      <c r="F32" s="16" t="s">
        <v>30</v>
      </c>
      <c r="I32" s="15" t="s">
        <v>129</v>
      </c>
      <c r="J32" s="16" t="n">
        <v>-2.62302452364153</v>
      </c>
      <c r="K32" s="16" t="n">
        <v>1.84034940351773</v>
      </c>
      <c r="L32" s="16" t="n">
        <v>0.00592093840433784</v>
      </c>
      <c r="M32" s="15" t="s">
        <v>130</v>
      </c>
      <c r="N32" s="16" t="s">
        <v>131</v>
      </c>
    </row>
    <row r="33" customFormat="false" ht="15" hidden="false" customHeight="false" outlineLevel="0" collapsed="false">
      <c r="A33" s="21" t="s">
        <v>132</v>
      </c>
      <c r="B33" s="22" t="n">
        <v>1.42092558426425</v>
      </c>
      <c r="C33" s="16" t="n">
        <v>0.489219290859564</v>
      </c>
      <c r="D33" s="16" t="n">
        <v>0.0144091016211475</v>
      </c>
      <c r="E33" s="15"/>
      <c r="F33" s="16" t="s">
        <v>30</v>
      </c>
      <c r="I33" s="15" t="s">
        <v>133</v>
      </c>
      <c r="J33" s="16" t="n">
        <v>-2.47057928196358</v>
      </c>
      <c r="K33" s="16" t="n">
        <v>3.78720307276583</v>
      </c>
      <c r="L33" s="16" t="n">
        <v>0.00154884614788195</v>
      </c>
      <c r="M33" s="15"/>
      <c r="N33" s="16" t="s">
        <v>30</v>
      </c>
    </row>
    <row r="34" customFormat="false" ht="15" hidden="false" customHeight="false" outlineLevel="0" collapsed="false">
      <c r="A34" s="21" t="s">
        <v>134</v>
      </c>
      <c r="B34" s="22" t="n">
        <v>1.417610004843</v>
      </c>
      <c r="C34" s="16" t="n">
        <v>1.38137690660591</v>
      </c>
      <c r="D34" s="16" t="n">
        <v>0.0080173918090872</v>
      </c>
      <c r="E34" s="15" t="s">
        <v>135</v>
      </c>
      <c r="F34" s="16" t="s">
        <v>136</v>
      </c>
      <c r="I34" s="15" t="s">
        <v>137</v>
      </c>
      <c r="J34" s="16" t="n">
        <v>-2.46946335013845</v>
      </c>
      <c r="K34" s="16" t="n">
        <v>-0.0813815669178428</v>
      </c>
      <c r="L34" s="16" t="n">
        <v>0.0207134070142517</v>
      </c>
      <c r="M34" s="15" t="s">
        <v>138</v>
      </c>
      <c r="N34" s="16" t="s">
        <v>139</v>
      </c>
    </row>
    <row r="35" customFormat="false" ht="15" hidden="false" customHeight="false" outlineLevel="0" collapsed="false">
      <c r="A35" s="23" t="s">
        <v>140</v>
      </c>
      <c r="B35" s="24" t="n">
        <v>1.39387811422343</v>
      </c>
      <c r="C35" s="20" t="n">
        <v>0.420195536461026</v>
      </c>
      <c r="D35" s="20" t="n">
        <v>0.015143216483973</v>
      </c>
      <c r="E35" s="19" t="s">
        <v>141</v>
      </c>
      <c r="F35" s="20" t="s">
        <v>142</v>
      </c>
      <c r="I35" s="15" t="s">
        <v>143</v>
      </c>
      <c r="J35" s="16" t="n">
        <v>-2.41672802574716</v>
      </c>
      <c r="K35" s="16" t="n">
        <v>3.63254395491659</v>
      </c>
      <c r="L35" s="16" t="n">
        <v>0.00172331602332747</v>
      </c>
      <c r="M35" s="15"/>
      <c r="N35" s="16" t="s">
        <v>30</v>
      </c>
    </row>
    <row r="36" customFormat="false" ht="15" hidden="false" customHeight="false" outlineLevel="0" collapsed="false">
      <c r="A36" s="21" t="s">
        <v>144</v>
      </c>
      <c r="B36" s="22" t="n">
        <v>1.39347729784023</v>
      </c>
      <c r="C36" s="16" t="n">
        <v>-1.08108814963962</v>
      </c>
      <c r="D36" s="16" t="n">
        <v>0.0414519382022723</v>
      </c>
      <c r="E36" s="15" t="s">
        <v>145</v>
      </c>
      <c r="F36" s="16" t="s">
        <v>146</v>
      </c>
      <c r="I36" s="15" t="s">
        <v>147</v>
      </c>
      <c r="J36" s="16" t="n">
        <v>-2.31756458505071</v>
      </c>
      <c r="K36" s="16" t="n">
        <v>3.04778331993206</v>
      </c>
      <c r="L36" s="16" t="n">
        <v>0.00258252343587626</v>
      </c>
      <c r="M36" s="15"/>
      <c r="N36" s="16" t="s">
        <v>30</v>
      </c>
    </row>
    <row r="37" customFormat="false" ht="15" hidden="false" customHeight="false" outlineLevel="0" collapsed="false">
      <c r="A37" s="21" t="s">
        <v>148</v>
      </c>
      <c r="B37" s="22" t="n">
        <v>1.39298259659639</v>
      </c>
      <c r="C37" s="16" t="n">
        <v>2.12127817296516</v>
      </c>
      <c r="D37" s="16" t="n">
        <v>0.00491638074834268</v>
      </c>
      <c r="E37" s="15"/>
      <c r="F37" s="16" t="s">
        <v>30</v>
      </c>
      <c r="I37" s="15" t="s">
        <v>149</v>
      </c>
      <c r="J37" s="16" t="n">
        <v>-2.31631466049348</v>
      </c>
      <c r="K37" s="16" t="n">
        <v>2.56643951378133</v>
      </c>
      <c r="L37" s="16" t="n">
        <v>0.00368508785955281</v>
      </c>
      <c r="M37" s="15" t="s">
        <v>150</v>
      </c>
      <c r="N37" s="16" t="s">
        <v>151</v>
      </c>
    </row>
    <row r="38" customFormat="false" ht="15" hidden="false" customHeight="false" outlineLevel="0" collapsed="false">
      <c r="A38" s="23" t="s">
        <v>152</v>
      </c>
      <c r="B38" s="24" t="n">
        <v>1.3895056193978</v>
      </c>
      <c r="C38" s="20" t="n">
        <v>-0.0178644535186923</v>
      </c>
      <c r="D38" s="20" t="n">
        <v>0.0206321400973774</v>
      </c>
      <c r="E38" s="19" t="s">
        <v>153</v>
      </c>
      <c r="F38" s="20" t="s">
        <v>154</v>
      </c>
      <c r="I38" s="15" t="s">
        <v>155</v>
      </c>
      <c r="J38" s="16" t="n">
        <v>-2.31189510827269</v>
      </c>
      <c r="K38" s="16" t="n">
        <v>3.65764698762629</v>
      </c>
      <c r="L38" s="16" t="n">
        <v>0.00169641641932016</v>
      </c>
      <c r="M38" s="15"/>
      <c r="N38" s="16" t="s">
        <v>30</v>
      </c>
    </row>
    <row r="39" customFormat="false" ht="15" hidden="false" customHeight="false" outlineLevel="0" collapsed="false">
      <c r="A39" s="21" t="s">
        <v>156</v>
      </c>
      <c r="B39" s="22" t="n">
        <v>1.3800623167972</v>
      </c>
      <c r="C39" s="16" t="n">
        <v>2.50504015113899</v>
      </c>
      <c r="D39" s="16" t="n">
        <v>0.0038032202334425</v>
      </c>
      <c r="E39" s="15"/>
      <c r="F39" s="16" t="s">
        <v>30</v>
      </c>
      <c r="I39" s="15" t="s">
        <v>157</v>
      </c>
      <c r="J39" s="16" t="n">
        <v>-2.28464693794661</v>
      </c>
      <c r="K39" s="16" t="n">
        <v>3.21794594107301</v>
      </c>
      <c r="L39" s="16" t="n">
        <v>0.00229004562282279</v>
      </c>
      <c r="M39" s="15" t="s">
        <v>158</v>
      </c>
      <c r="N39" s="16" t="s">
        <v>159</v>
      </c>
    </row>
    <row r="40" customFormat="false" ht="15" hidden="false" customHeight="false" outlineLevel="0" collapsed="false">
      <c r="A40" s="23" t="s">
        <v>160</v>
      </c>
      <c r="B40" s="24" t="n">
        <v>1.35467207117621</v>
      </c>
      <c r="C40" s="20" t="n">
        <v>0.447667639985605</v>
      </c>
      <c r="D40" s="20" t="n">
        <v>0.0147520838588028</v>
      </c>
      <c r="E40" s="19" t="s">
        <v>161</v>
      </c>
      <c r="F40" s="20" t="s">
        <v>162</v>
      </c>
      <c r="I40" s="15" t="s">
        <v>163</v>
      </c>
      <c r="J40" s="16" t="n">
        <v>-2.28370839656676</v>
      </c>
      <c r="K40" s="16" t="n">
        <v>3.06472925295928</v>
      </c>
      <c r="L40" s="16" t="n">
        <v>0.00255166749700238</v>
      </c>
      <c r="M40" s="15"/>
      <c r="N40" s="16" t="s">
        <v>30</v>
      </c>
    </row>
    <row r="41" customFormat="false" ht="15" hidden="false" customHeight="false" outlineLevel="0" collapsed="false">
      <c r="A41" s="21" t="s">
        <v>164</v>
      </c>
      <c r="B41" s="22" t="n">
        <v>1.35118558458412</v>
      </c>
      <c r="C41" s="16" t="n">
        <v>-0.299318848186611</v>
      </c>
      <c r="D41" s="16" t="n">
        <v>0.0238844802772437</v>
      </c>
      <c r="E41" s="15" t="s">
        <v>165</v>
      </c>
      <c r="F41" s="16" t="s">
        <v>166</v>
      </c>
      <c r="I41" s="15" t="s">
        <v>167</v>
      </c>
      <c r="J41" s="16" t="n">
        <v>-2.25553739328275</v>
      </c>
      <c r="K41" s="16" t="n">
        <v>-0.269212321176991</v>
      </c>
      <c r="L41" s="16" t="n">
        <v>0.0234230711385064</v>
      </c>
      <c r="M41" s="15"/>
      <c r="N41" s="16" t="s">
        <v>30</v>
      </c>
    </row>
    <row r="42" customFormat="false" ht="15" hidden="false" customHeight="false" outlineLevel="0" collapsed="false">
      <c r="A42" s="15" t="s">
        <v>168</v>
      </c>
      <c r="B42" s="16" t="n">
        <v>1.34202662163493</v>
      </c>
      <c r="C42" s="16" t="n">
        <v>0.0941766929072028</v>
      </c>
      <c r="D42" s="16" t="n">
        <v>0.0185230104694632</v>
      </c>
      <c r="E42" s="15"/>
      <c r="F42" s="16" t="s">
        <v>30</v>
      </c>
      <c r="I42" s="15" t="s">
        <v>169</v>
      </c>
      <c r="J42" s="16" t="n">
        <v>-2.25150671540386</v>
      </c>
      <c r="K42" s="16" t="n">
        <v>3.41076380680053</v>
      </c>
      <c r="L42" s="16" t="n">
        <v>0.00201227831124676</v>
      </c>
      <c r="M42" s="15"/>
      <c r="N42" s="16" t="s">
        <v>30</v>
      </c>
    </row>
    <row r="43" customFormat="false" ht="15" hidden="false" customHeight="false" outlineLevel="0" collapsed="false">
      <c r="A43" s="15" t="s">
        <v>170</v>
      </c>
      <c r="B43" s="16" t="n">
        <v>1.29546737324472</v>
      </c>
      <c r="C43" s="16" t="n">
        <v>-0.21561650701816</v>
      </c>
      <c r="D43" s="16" t="n">
        <v>0.02264450048837</v>
      </c>
      <c r="E43" s="15"/>
      <c r="F43" s="16" t="s">
        <v>30</v>
      </c>
      <c r="I43" s="15" t="s">
        <v>171</v>
      </c>
      <c r="J43" s="16" t="n">
        <v>-2.2377695717259</v>
      </c>
      <c r="K43" s="16" t="n">
        <v>0.923409629826324</v>
      </c>
      <c r="L43" s="16" t="n">
        <v>0.0108360571026741</v>
      </c>
      <c r="M43" s="15"/>
      <c r="N43" s="16" t="s">
        <v>30</v>
      </c>
    </row>
    <row r="44" customFormat="false" ht="15" hidden="false" customHeight="false" outlineLevel="0" collapsed="false">
      <c r="A44" s="15" t="s">
        <v>172</v>
      </c>
      <c r="B44" s="16" t="n">
        <v>1.26993154261894</v>
      </c>
      <c r="C44" s="16" t="n">
        <v>-0.682969852493033</v>
      </c>
      <c r="D44" s="16" t="n">
        <v>0.0306324832707563</v>
      </c>
      <c r="E44" s="15"/>
      <c r="F44" s="16" t="s">
        <v>30</v>
      </c>
      <c r="I44" s="15" t="s">
        <v>173</v>
      </c>
      <c r="J44" s="16" t="n">
        <v>-2.19459689048772</v>
      </c>
      <c r="K44" s="16" t="n">
        <v>2.33625999319712</v>
      </c>
      <c r="L44" s="16" t="n">
        <v>0.00422351335325075</v>
      </c>
      <c r="M44" s="15"/>
      <c r="N44" s="16" t="s">
        <v>30</v>
      </c>
    </row>
    <row r="45" customFormat="false" ht="15" hidden="false" customHeight="false" outlineLevel="0" collapsed="false">
      <c r="A45" s="15" t="s">
        <v>174</v>
      </c>
      <c r="B45" s="16" t="n">
        <v>1.2555455686887</v>
      </c>
      <c r="C45" s="16" t="n">
        <v>-0.258810289273419</v>
      </c>
      <c r="D45" s="16" t="n">
        <v>0.0232879656729099</v>
      </c>
      <c r="E45" s="15" t="s">
        <v>175</v>
      </c>
      <c r="F45" s="16" t="s">
        <v>176</v>
      </c>
      <c r="I45" s="15" t="s">
        <v>177</v>
      </c>
      <c r="J45" s="16" t="n">
        <v>-2.19123716784839</v>
      </c>
      <c r="K45" s="16" t="n">
        <v>1.63633270867073</v>
      </c>
      <c r="L45" s="16" t="n">
        <v>0.0068804055963706</v>
      </c>
      <c r="M45" s="15" t="s">
        <v>178</v>
      </c>
      <c r="N45" s="16" t="s">
        <v>179</v>
      </c>
    </row>
    <row r="46" customFormat="false" ht="15" hidden="false" customHeight="false" outlineLevel="0" collapsed="false">
      <c r="A46" s="15" t="s">
        <v>180</v>
      </c>
      <c r="B46" s="16" t="n">
        <v>1.25428736510768</v>
      </c>
      <c r="C46" s="16" t="n">
        <v>0.833949198173499</v>
      </c>
      <c r="D46" s="16" t="n">
        <v>0.0115321259189875</v>
      </c>
      <c r="E46" s="15"/>
      <c r="F46" s="16" t="s">
        <v>30</v>
      </c>
      <c r="I46" s="15" t="s">
        <v>181</v>
      </c>
      <c r="J46" s="16" t="n">
        <v>-2.1846941913327</v>
      </c>
      <c r="K46" s="16" t="n">
        <v>8.34562625398239</v>
      </c>
      <c r="L46" s="16" t="n">
        <v>6.20181500809332E-005</v>
      </c>
      <c r="M46" s="15"/>
      <c r="N46" s="16" t="s">
        <v>30</v>
      </c>
    </row>
    <row r="47" customFormat="false" ht="15" hidden="false" customHeight="false" outlineLevel="0" collapsed="false">
      <c r="A47" s="15" t="s">
        <v>182</v>
      </c>
      <c r="B47" s="16" t="n">
        <v>1.23670117766763</v>
      </c>
      <c r="C47" s="16" t="n">
        <v>0.121073887318993</v>
      </c>
      <c r="D47" s="16" t="n">
        <v>0.0182020618033511</v>
      </c>
      <c r="E47" s="15" t="s">
        <v>183</v>
      </c>
      <c r="F47" s="16" t="s">
        <v>184</v>
      </c>
      <c r="I47" s="15" t="s">
        <v>185</v>
      </c>
      <c r="J47" s="16" t="n">
        <v>-2.17969318015362</v>
      </c>
      <c r="K47" s="16" t="n">
        <v>4.00566893897743</v>
      </c>
      <c r="L47" s="16" t="n">
        <v>0.00134381316801013</v>
      </c>
      <c r="M47" s="15"/>
      <c r="N47" s="16" t="s">
        <v>30</v>
      </c>
    </row>
    <row r="48" customFormat="false" ht="15" hidden="false" customHeight="false" outlineLevel="0" collapsed="false">
      <c r="A48" s="15" t="s">
        <v>186</v>
      </c>
      <c r="B48" s="16" t="n">
        <v>1.22616400498318</v>
      </c>
      <c r="C48" s="16" t="n">
        <v>1.70068796734439</v>
      </c>
      <c r="D48" s="16" t="n">
        <v>0.00649075894655417</v>
      </c>
      <c r="E48" s="15" t="s">
        <v>187</v>
      </c>
      <c r="F48" s="16" t="s">
        <v>188</v>
      </c>
      <c r="I48" s="15" t="s">
        <v>189</v>
      </c>
      <c r="J48" s="16" t="n">
        <v>-2.16834132147128</v>
      </c>
      <c r="K48" s="16" t="n">
        <v>8.63633560581716</v>
      </c>
      <c r="L48" s="16" t="n">
        <v>5.29610474405387E-005</v>
      </c>
      <c r="M48" s="15"/>
      <c r="N48" s="16" t="s">
        <v>30</v>
      </c>
    </row>
    <row r="49" customFormat="false" ht="15" hidden="false" customHeight="false" outlineLevel="0" collapsed="false">
      <c r="A49" s="15" t="s">
        <v>190</v>
      </c>
      <c r="B49" s="16" t="n">
        <v>1.2192203556694</v>
      </c>
      <c r="C49" s="16" t="n">
        <v>3.69436695671078</v>
      </c>
      <c r="D49" s="16" t="n">
        <v>0.00165068789983095</v>
      </c>
      <c r="E49" s="15"/>
      <c r="F49" s="16" t="s">
        <v>30</v>
      </c>
      <c r="I49" s="15" t="s">
        <v>191</v>
      </c>
      <c r="J49" s="16" t="n">
        <v>-2.15180285036541</v>
      </c>
      <c r="K49" s="16" t="n">
        <v>1.39273353503279</v>
      </c>
      <c r="L49" s="16" t="n">
        <v>0.00795234085413203</v>
      </c>
      <c r="M49" s="15" t="s">
        <v>192</v>
      </c>
      <c r="N49" s="16" t="s">
        <v>193</v>
      </c>
    </row>
    <row r="50" customFormat="false" ht="15" hidden="false" customHeight="false" outlineLevel="0" collapsed="false">
      <c r="A50" s="15" t="s">
        <v>194</v>
      </c>
      <c r="B50" s="16" t="n">
        <v>1.20974258437746</v>
      </c>
      <c r="C50" s="16" t="n">
        <v>0.584030151761762</v>
      </c>
      <c r="D50" s="16" t="n">
        <v>0.01361781345656</v>
      </c>
      <c r="E50" s="15"/>
      <c r="F50" s="16" t="s">
        <v>30</v>
      </c>
      <c r="I50" s="15" t="s">
        <v>195</v>
      </c>
      <c r="J50" s="16" t="n">
        <v>-2.13005107959041</v>
      </c>
      <c r="K50" s="16" t="n">
        <v>0.551980579421484</v>
      </c>
      <c r="L50" s="16" t="n">
        <v>0.014103677036643</v>
      </c>
      <c r="M50" s="15"/>
      <c r="N50" s="16" t="s">
        <v>30</v>
      </c>
    </row>
    <row r="51" customFormat="false" ht="15" hidden="false" customHeight="false" outlineLevel="0" collapsed="false">
      <c r="A51" s="15" t="s">
        <v>196</v>
      </c>
      <c r="B51" s="16" t="n">
        <v>1.19974294848256</v>
      </c>
      <c r="C51" s="16" t="n">
        <v>-0.858920769890342</v>
      </c>
      <c r="D51" s="16" t="n">
        <v>0.0342861936553664</v>
      </c>
      <c r="E51" s="15"/>
      <c r="F51" s="16" t="s">
        <v>30</v>
      </c>
      <c r="I51" s="15" t="s">
        <v>197</v>
      </c>
      <c r="J51" s="16" t="n">
        <v>-2.10548522881452</v>
      </c>
      <c r="K51" s="16" t="n">
        <v>3.54703541239876</v>
      </c>
      <c r="L51" s="16" t="n">
        <v>0.00185974120502655</v>
      </c>
      <c r="M51" s="15"/>
      <c r="N51" s="16" t="s">
        <v>30</v>
      </c>
    </row>
    <row r="52" customFormat="false" ht="15" hidden="false" customHeight="false" outlineLevel="0" collapsed="false">
      <c r="A52" s="15" t="s">
        <v>198</v>
      </c>
      <c r="B52" s="16" t="n">
        <v>1.19667562889735</v>
      </c>
      <c r="C52" s="16" t="n">
        <v>0.911504086178143</v>
      </c>
      <c r="D52" s="16" t="n">
        <v>0.0109132804191704</v>
      </c>
      <c r="E52" s="15" t="s">
        <v>199</v>
      </c>
      <c r="F52" s="16" t="s">
        <v>200</v>
      </c>
      <c r="I52" s="15" t="s">
        <v>201</v>
      </c>
      <c r="J52" s="16" t="n">
        <v>-2.08197990353005</v>
      </c>
      <c r="K52" s="16" t="n">
        <v>-1.41282627657681</v>
      </c>
      <c r="L52" s="16" t="n">
        <v>0.0497499766808378</v>
      </c>
      <c r="M52" s="15" t="s">
        <v>202</v>
      </c>
      <c r="N52" s="16" t="s">
        <v>203</v>
      </c>
    </row>
    <row r="53" customFormat="false" ht="15" hidden="false" customHeight="false" outlineLevel="0" collapsed="false">
      <c r="A53" s="15" t="s">
        <v>204</v>
      </c>
      <c r="B53" s="16" t="n">
        <v>1.19383575348776</v>
      </c>
      <c r="C53" s="16" t="n">
        <v>2.86620037683917</v>
      </c>
      <c r="D53" s="16" t="n">
        <v>0.0029583143629895</v>
      </c>
      <c r="E53" s="15" t="s">
        <v>205</v>
      </c>
      <c r="F53" s="16" t="s">
        <v>206</v>
      </c>
      <c r="I53" s="15" t="s">
        <v>207</v>
      </c>
      <c r="J53" s="16" t="n">
        <v>-2.03480311047974</v>
      </c>
      <c r="K53" s="16" t="n">
        <v>2.66192196367927</v>
      </c>
      <c r="L53" s="16" t="n">
        <v>0.00340662503849162</v>
      </c>
      <c r="M53" s="15"/>
      <c r="N53" s="16" t="s">
        <v>30</v>
      </c>
    </row>
    <row r="54" customFormat="false" ht="15" hidden="false" customHeight="false" outlineLevel="0" collapsed="false">
      <c r="A54" s="15" t="s">
        <v>208</v>
      </c>
      <c r="B54" s="16" t="n">
        <v>1.1925886842391</v>
      </c>
      <c r="C54" s="16" t="n">
        <v>1.41636249434468</v>
      </c>
      <c r="D54" s="16" t="n">
        <v>0.00781292476128355</v>
      </c>
      <c r="E54" s="15" t="s">
        <v>209</v>
      </c>
      <c r="F54" s="16" t="s">
        <v>210</v>
      </c>
      <c r="I54" s="15" t="s">
        <v>211</v>
      </c>
      <c r="J54" s="16" t="n">
        <v>-1.96198561401208</v>
      </c>
      <c r="K54" s="16" t="n">
        <v>8.57561835601596</v>
      </c>
      <c r="L54" s="16" t="n">
        <v>5.38865166664531E-005</v>
      </c>
      <c r="M54" s="15"/>
      <c r="N54" s="16" t="s">
        <v>30</v>
      </c>
    </row>
    <row r="55" customFormat="false" ht="15" hidden="false" customHeight="false" outlineLevel="0" collapsed="false">
      <c r="A55" s="15" t="s">
        <v>212</v>
      </c>
      <c r="B55" s="16" t="n">
        <v>1.12628627975075</v>
      </c>
      <c r="C55" s="16" t="n">
        <v>1.97094891376637</v>
      </c>
      <c r="D55" s="16" t="n">
        <v>0.00545136926361909</v>
      </c>
      <c r="E55" s="15" t="s">
        <v>213</v>
      </c>
      <c r="F55" s="16" t="s">
        <v>214</v>
      </c>
      <c r="I55" s="15" t="s">
        <v>215</v>
      </c>
      <c r="J55" s="16" t="n">
        <v>-1.94411101893861</v>
      </c>
      <c r="K55" s="16" t="n">
        <v>0.585123402953911</v>
      </c>
      <c r="L55" s="16" t="n">
        <v>0.0136102737604408</v>
      </c>
      <c r="M55" s="15" t="s">
        <v>216</v>
      </c>
      <c r="N55" s="16" t="s">
        <v>217</v>
      </c>
    </row>
    <row r="56" customFormat="false" ht="15" hidden="false" customHeight="false" outlineLevel="0" collapsed="false">
      <c r="A56" s="15" t="s">
        <v>218</v>
      </c>
      <c r="B56" s="16" t="n">
        <v>1.02456559066616</v>
      </c>
      <c r="C56" s="16" t="n">
        <v>0.420030186071243</v>
      </c>
      <c r="D56" s="16" t="n">
        <v>0.0150374098370308</v>
      </c>
      <c r="E56" s="15" t="s">
        <v>219</v>
      </c>
      <c r="F56" s="16" t="s">
        <v>220</v>
      </c>
      <c r="I56" s="15" t="s">
        <v>221</v>
      </c>
      <c r="J56" s="16" t="n">
        <v>-1.94322170799878</v>
      </c>
      <c r="K56" s="16" t="n">
        <v>5.732671491986</v>
      </c>
      <c r="L56" s="16" t="n">
        <v>0.000387634408968991</v>
      </c>
      <c r="M56" s="15" t="s">
        <v>222</v>
      </c>
      <c r="N56" s="16" t="s">
        <v>223</v>
      </c>
    </row>
    <row r="57" customFormat="false" ht="15" hidden="false" customHeight="false" outlineLevel="0" collapsed="false">
      <c r="A57" s="15" t="s">
        <v>224</v>
      </c>
      <c r="B57" s="16" t="n">
        <v>1.00933437307483</v>
      </c>
      <c r="C57" s="16" t="n">
        <v>7.53912313729582</v>
      </c>
      <c r="D57" s="16" t="n">
        <v>0.000115035354838295</v>
      </c>
      <c r="E57" s="15" t="s">
        <v>225</v>
      </c>
      <c r="F57" s="16" t="s">
        <v>226</v>
      </c>
      <c r="I57" s="17" t="s">
        <v>227</v>
      </c>
      <c r="J57" s="18" t="n">
        <v>-1.94256888461245</v>
      </c>
      <c r="K57" s="18" t="n">
        <v>6.45017263776522</v>
      </c>
      <c r="L57" s="18" t="n">
        <v>0.000237716276326519</v>
      </c>
      <c r="M57" s="17"/>
      <c r="N57" s="18" t="s">
        <v>30</v>
      </c>
    </row>
    <row r="58" customFormat="false" ht="15" hidden="false" customHeight="false" outlineLevel="0" collapsed="false">
      <c r="I58" s="17" t="s">
        <v>228</v>
      </c>
      <c r="J58" s="18" t="n">
        <v>-1.9240386645712</v>
      </c>
      <c r="K58" s="18" t="n">
        <v>3.33509602115311</v>
      </c>
      <c r="L58" s="18" t="n">
        <v>0.0021295271354147</v>
      </c>
      <c r="M58" s="17" t="s">
        <v>229</v>
      </c>
      <c r="N58" s="18" t="s">
        <v>230</v>
      </c>
    </row>
    <row r="59" customFormat="false" ht="15" hidden="false" customHeight="false" outlineLevel="0" collapsed="false">
      <c r="I59" s="17" t="s">
        <v>231</v>
      </c>
      <c r="J59" s="18" t="n">
        <v>-1.84214009939268</v>
      </c>
      <c r="K59" s="18" t="n">
        <v>0.273697175683207</v>
      </c>
      <c r="L59" s="18" t="n">
        <v>0.016485540254806</v>
      </c>
      <c r="M59" s="17"/>
      <c r="N59" s="18" t="s">
        <v>30</v>
      </c>
    </row>
    <row r="60" customFormat="false" ht="15" hidden="false" customHeight="false" outlineLevel="0" collapsed="false">
      <c r="I60" s="17" t="s">
        <v>232</v>
      </c>
      <c r="J60" s="18" t="n">
        <v>-1.83930404203073</v>
      </c>
      <c r="K60" s="18" t="n">
        <v>-1.16614206585666</v>
      </c>
      <c r="L60" s="18" t="n">
        <v>0.0450533692767363</v>
      </c>
      <c r="M60" s="17"/>
      <c r="N60" s="18" t="s">
        <v>30</v>
      </c>
    </row>
    <row r="61" customFormat="false" ht="15" hidden="false" customHeight="false" outlineLevel="0" collapsed="false">
      <c r="I61" s="17" t="s">
        <v>233</v>
      </c>
      <c r="J61" s="18" t="n">
        <v>-1.82917821855197</v>
      </c>
      <c r="K61" s="18" t="n">
        <v>0.587496551743207</v>
      </c>
      <c r="L61" s="18" t="n">
        <v>0.01428863701242</v>
      </c>
      <c r="M61" s="17"/>
      <c r="N61" s="18" t="s">
        <v>30</v>
      </c>
    </row>
    <row r="62" customFormat="false" ht="15" hidden="false" customHeight="false" outlineLevel="0" collapsed="false">
      <c r="I62" s="17" t="s">
        <v>234</v>
      </c>
      <c r="J62" s="18" t="n">
        <v>-1.82624447366884</v>
      </c>
      <c r="K62" s="18" t="n">
        <v>6.85027235953621</v>
      </c>
      <c r="L62" s="18" t="n">
        <v>0.000183715855148871</v>
      </c>
      <c r="M62" s="17"/>
      <c r="N62" s="18" t="s">
        <v>30</v>
      </c>
    </row>
    <row r="63" customFormat="false" ht="15" hidden="false" customHeight="false" outlineLevel="0" collapsed="false">
      <c r="I63" s="17" t="s">
        <v>235</v>
      </c>
      <c r="J63" s="18" t="n">
        <v>-1.81615138467772</v>
      </c>
      <c r="K63" s="18" t="n">
        <v>1.25350941172083</v>
      </c>
      <c r="L63" s="18" t="n">
        <v>0.00867928499037146</v>
      </c>
      <c r="M63" s="17"/>
      <c r="N63" s="18" t="s">
        <v>30</v>
      </c>
    </row>
    <row r="64" customFormat="false" ht="15" hidden="false" customHeight="false" outlineLevel="0" collapsed="false">
      <c r="I64" s="17" t="s">
        <v>236</v>
      </c>
      <c r="J64" s="18" t="n">
        <v>-1.75769522208571</v>
      </c>
      <c r="K64" s="18" t="n">
        <v>0.257403629124947</v>
      </c>
      <c r="L64" s="18" t="n">
        <v>0.0168963845280975</v>
      </c>
      <c r="M64" s="17"/>
      <c r="N64" s="18" t="s">
        <v>30</v>
      </c>
    </row>
    <row r="65" customFormat="false" ht="15" hidden="false" customHeight="false" outlineLevel="0" collapsed="false">
      <c r="I65" s="17" t="s">
        <v>237</v>
      </c>
      <c r="J65" s="18" t="n">
        <v>-1.73966463412105</v>
      </c>
      <c r="K65" s="18" t="n">
        <v>1.74230304443</v>
      </c>
      <c r="L65" s="18" t="n">
        <v>0.00629437327842975</v>
      </c>
      <c r="M65" s="17" t="s">
        <v>238</v>
      </c>
      <c r="N65" s="18" t="s">
        <v>239</v>
      </c>
    </row>
    <row r="66" customFormat="false" ht="15" hidden="false" customHeight="false" outlineLevel="0" collapsed="false">
      <c r="I66" s="17" t="s">
        <v>240</v>
      </c>
      <c r="J66" s="18" t="n">
        <v>-1.7384413999194</v>
      </c>
      <c r="K66" s="18" t="n">
        <v>-0.35350367245579</v>
      </c>
      <c r="L66" s="18" t="n">
        <v>0.0254771289008309</v>
      </c>
      <c r="M66" s="17" t="s">
        <v>241</v>
      </c>
      <c r="N66" s="18" t="s">
        <v>242</v>
      </c>
    </row>
    <row r="67" customFormat="false" ht="15" hidden="false" customHeight="false" outlineLevel="0" collapsed="false">
      <c r="I67" s="17" t="s">
        <v>243</v>
      </c>
      <c r="J67" s="18" t="n">
        <v>-1.7292025368454</v>
      </c>
      <c r="K67" s="18" t="n">
        <v>-0.351473673421759</v>
      </c>
      <c r="L67" s="18" t="n">
        <v>0.0253208308044729</v>
      </c>
      <c r="M67" s="17"/>
      <c r="N67" s="18" t="s">
        <v>30</v>
      </c>
    </row>
    <row r="68" customFormat="false" ht="15" hidden="false" customHeight="false" outlineLevel="0" collapsed="false">
      <c r="I68" s="17" t="s">
        <v>244</v>
      </c>
      <c r="J68" s="18" t="n">
        <v>-1.72801342333497</v>
      </c>
      <c r="K68" s="18" t="n">
        <v>4.47204669747237</v>
      </c>
      <c r="L68" s="18" t="n">
        <v>0.00096022895919359</v>
      </c>
      <c r="M68" s="17" t="s">
        <v>245</v>
      </c>
      <c r="N68" s="18" t="s">
        <v>246</v>
      </c>
    </row>
    <row r="69" customFormat="false" ht="15" hidden="false" customHeight="false" outlineLevel="0" collapsed="false">
      <c r="I69" s="17" t="s">
        <v>247</v>
      </c>
      <c r="J69" s="18" t="n">
        <v>-1.72661469734343</v>
      </c>
      <c r="K69" s="18" t="n">
        <v>0.00485221700507399</v>
      </c>
      <c r="L69" s="18" t="n">
        <v>0.020671965083891</v>
      </c>
      <c r="M69" s="17"/>
      <c r="N69" s="18" t="s">
        <v>30</v>
      </c>
    </row>
    <row r="70" customFormat="false" ht="15" hidden="false" customHeight="false" outlineLevel="0" collapsed="false">
      <c r="I70" s="17" t="s">
        <v>248</v>
      </c>
      <c r="J70" s="18" t="n">
        <v>-1.70360595092686</v>
      </c>
      <c r="K70" s="18" t="n">
        <v>3.3862682279435</v>
      </c>
      <c r="L70" s="18" t="n">
        <v>0.002042305721349</v>
      </c>
      <c r="M70" s="17" t="s">
        <v>249</v>
      </c>
      <c r="N70" s="18" t="s">
        <v>250</v>
      </c>
    </row>
    <row r="71" customFormat="false" ht="15" hidden="false" customHeight="false" outlineLevel="0" collapsed="false">
      <c r="I71" s="17" t="s">
        <v>251</v>
      </c>
      <c r="J71" s="18" t="n">
        <v>-1.67041221788666</v>
      </c>
      <c r="K71" s="18" t="n">
        <v>5.06903860360765</v>
      </c>
      <c r="L71" s="18" t="n">
        <v>0.000623139890554886</v>
      </c>
      <c r="M71" s="17" t="s">
        <v>252</v>
      </c>
      <c r="N71" s="18" t="s">
        <v>253</v>
      </c>
    </row>
    <row r="72" customFormat="false" ht="15" hidden="false" customHeight="false" outlineLevel="0" collapsed="false">
      <c r="I72" s="17" t="s">
        <v>254</v>
      </c>
      <c r="J72" s="18" t="n">
        <v>-1.64262077935439</v>
      </c>
      <c r="K72" s="18" t="n">
        <v>1.47043340344901</v>
      </c>
      <c r="L72" s="18" t="n">
        <v>0.00766313714401996</v>
      </c>
      <c r="M72" s="17"/>
      <c r="N72" s="18" t="s">
        <v>30</v>
      </c>
    </row>
    <row r="73" customFormat="false" ht="15" hidden="false" customHeight="false" outlineLevel="0" collapsed="false">
      <c r="I73" s="17" t="s">
        <v>255</v>
      </c>
      <c r="J73" s="18" t="n">
        <v>-1.60291423707982</v>
      </c>
      <c r="K73" s="18" t="n">
        <v>-0.332395569889179</v>
      </c>
      <c r="L73" s="18" t="n">
        <v>0.0244036483510742</v>
      </c>
      <c r="M73" s="17"/>
      <c r="N73" s="18" t="s">
        <v>30</v>
      </c>
    </row>
    <row r="74" customFormat="false" ht="15" hidden="false" customHeight="false" outlineLevel="0" collapsed="false">
      <c r="I74" s="17" t="s">
        <v>256</v>
      </c>
      <c r="J74" s="18" t="n">
        <v>-1.59155552583868</v>
      </c>
      <c r="K74" s="18" t="n">
        <v>4.42770385847447</v>
      </c>
      <c r="L74" s="18" t="n">
        <v>0.000989385966388395</v>
      </c>
      <c r="M74" s="17" t="s">
        <v>257</v>
      </c>
      <c r="N74" s="18" t="s">
        <v>258</v>
      </c>
    </row>
    <row r="75" customFormat="false" ht="15" hidden="false" customHeight="false" outlineLevel="0" collapsed="false">
      <c r="I75" s="17" t="s">
        <v>259</v>
      </c>
      <c r="J75" s="18" t="n">
        <v>-1.56520463259398</v>
      </c>
      <c r="K75" s="18" t="n">
        <v>0.665475250473112</v>
      </c>
      <c r="L75" s="18" t="n">
        <v>0.0129232082669569</v>
      </c>
      <c r="M75" s="17"/>
      <c r="N75" s="18" t="s">
        <v>30</v>
      </c>
    </row>
    <row r="76" customFormat="false" ht="15" hidden="false" customHeight="false" outlineLevel="0" collapsed="false">
      <c r="I76" s="17" t="s">
        <v>260</v>
      </c>
      <c r="J76" s="18" t="n">
        <v>-1.55511553217</v>
      </c>
      <c r="K76" s="18" t="n">
        <v>6.60381800507838</v>
      </c>
      <c r="L76" s="18" t="n">
        <v>0.000219196840388748</v>
      </c>
      <c r="M76" s="17"/>
      <c r="N76" s="18" t="s">
        <v>30</v>
      </c>
    </row>
    <row r="77" customFormat="false" ht="15" hidden="false" customHeight="false" outlineLevel="0" collapsed="false">
      <c r="I77" s="17" t="s">
        <v>261</v>
      </c>
      <c r="J77" s="18" t="n">
        <v>-1.55479599807126</v>
      </c>
      <c r="K77" s="18" t="n">
        <v>0.600165927677958</v>
      </c>
      <c r="L77" s="18" t="n">
        <v>0.0138794655111262</v>
      </c>
      <c r="M77" s="17"/>
      <c r="N77" s="18" t="s">
        <v>30</v>
      </c>
    </row>
    <row r="78" customFormat="false" ht="15" hidden="false" customHeight="false" outlineLevel="0" collapsed="false">
      <c r="I78" s="17" t="s">
        <v>262</v>
      </c>
      <c r="J78" s="18" t="n">
        <v>-1.53849252601811</v>
      </c>
      <c r="K78" s="18" t="n">
        <v>4.13067277603367</v>
      </c>
      <c r="L78" s="18" t="n">
        <v>0.00122585054801933</v>
      </c>
      <c r="M78" s="17" t="s">
        <v>263</v>
      </c>
      <c r="N78" s="18" t="s">
        <v>264</v>
      </c>
    </row>
    <row r="79" customFormat="false" ht="15" hidden="false" customHeight="false" outlineLevel="0" collapsed="false">
      <c r="I79" s="17" t="s">
        <v>265</v>
      </c>
      <c r="J79" s="18" t="n">
        <v>-1.52082900971691</v>
      </c>
      <c r="K79" s="18" t="n">
        <v>3.74891716865088</v>
      </c>
      <c r="L79" s="18" t="n">
        <v>0.00159582943514865</v>
      </c>
      <c r="M79" s="17"/>
      <c r="N79" s="18" t="s">
        <v>30</v>
      </c>
    </row>
    <row r="80" customFormat="false" ht="15" hidden="false" customHeight="false" outlineLevel="0" collapsed="false">
      <c r="I80" s="17" t="s">
        <v>266</v>
      </c>
      <c r="J80" s="18" t="n">
        <v>-1.50964235926348</v>
      </c>
      <c r="K80" s="18" t="n">
        <v>-0.155610846116349</v>
      </c>
      <c r="L80" s="18" t="n">
        <v>0.0217710929462498</v>
      </c>
      <c r="M80" s="17"/>
      <c r="N80" s="18" t="s">
        <v>30</v>
      </c>
    </row>
    <row r="81" customFormat="false" ht="15" hidden="false" customHeight="false" outlineLevel="0" collapsed="false">
      <c r="I81" s="17" t="s">
        <v>267</v>
      </c>
      <c r="J81" s="18" t="n">
        <v>-1.48422982922964</v>
      </c>
      <c r="K81" s="18" t="n">
        <v>0.598422547400713</v>
      </c>
      <c r="L81" s="18" t="n">
        <v>0.0137347951441706</v>
      </c>
      <c r="M81" s="17" t="s">
        <v>268</v>
      </c>
      <c r="N81" s="18" t="s">
        <v>269</v>
      </c>
    </row>
    <row r="82" customFormat="false" ht="15" hidden="false" customHeight="false" outlineLevel="0" collapsed="false">
      <c r="I82" s="17" t="s">
        <v>270</v>
      </c>
      <c r="J82" s="18" t="n">
        <v>-1.45293958158124</v>
      </c>
      <c r="K82" s="18" t="n">
        <v>1.31990346995861</v>
      </c>
      <c r="L82" s="18" t="n">
        <v>0.0083151476475184</v>
      </c>
      <c r="M82" s="17"/>
      <c r="N82" s="18" t="s">
        <v>30</v>
      </c>
    </row>
    <row r="83" customFormat="false" ht="15" hidden="false" customHeight="false" outlineLevel="0" collapsed="false">
      <c r="I83" s="17" t="s">
        <v>271</v>
      </c>
      <c r="J83" s="18" t="n">
        <v>-1.45257237544206</v>
      </c>
      <c r="K83" s="18" t="n">
        <v>2.28901319853655</v>
      </c>
      <c r="L83" s="18" t="n">
        <v>0.00436287942474071</v>
      </c>
      <c r="M83" s="17" t="s">
        <v>272</v>
      </c>
      <c r="N83" s="18" t="s">
        <v>273</v>
      </c>
    </row>
    <row r="84" customFormat="false" ht="15" hidden="false" customHeight="false" outlineLevel="0" collapsed="false">
      <c r="I84" s="17" t="s">
        <v>274</v>
      </c>
      <c r="J84" s="18" t="n">
        <v>-1.4454325549683</v>
      </c>
      <c r="K84" s="18" t="n">
        <v>-0.402438459095229</v>
      </c>
      <c r="L84" s="18" t="n">
        <v>0.0273601775158429</v>
      </c>
      <c r="M84" s="17"/>
      <c r="N84" s="18" t="s">
        <v>30</v>
      </c>
    </row>
    <row r="85" customFormat="false" ht="15" hidden="false" customHeight="false" outlineLevel="0" collapsed="false">
      <c r="I85" s="17" t="s">
        <v>275</v>
      </c>
      <c r="J85" s="18" t="n">
        <v>-1.43750043796606</v>
      </c>
      <c r="K85" s="18" t="n">
        <v>1.83514091348121</v>
      </c>
      <c r="L85" s="18" t="n">
        <v>0.00593960635695515</v>
      </c>
      <c r="M85" s="17"/>
      <c r="N85" s="18" t="s">
        <v>276</v>
      </c>
    </row>
    <row r="86" customFormat="false" ht="15" hidden="false" customHeight="false" outlineLevel="0" collapsed="false">
      <c r="I86" s="17" t="s">
        <v>277</v>
      </c>
      <c r="J86" s="18" t="n">
        <v>-1.43096687996259</v>
      </c>
      <c r="K86" s="18" t="n">
        <v>2.82766868318261</v>
      </c>
      <c r="L86" s="18" t="n">
        <v>0.00301856032545935</v>
      </c>
      <c r="M86" s="17"/>
      <c r="N86" s="18" t="s">
        <v>30</v>
      </c>
    </row>
    <row r="87" customFormat="false" ht="15" hidden="false" customHeight="false" outlineLevel="0" collapsed="false">
      <c r="I87" s="17" t="s">
        <v>278</v>
      </c>
      <c r="J87" s="18" t="n">
        <v>-1.40572002540398</v>
      </c>
      <c r="K87" s="18" t="n">
        <v>0.235507531083439</v>
      </c>
      <c r="L87" s="18" t="n">
        <v>0.0169123471646984</v>
      </c>
      <c r="M87" s="17" t="s">
        <v>279</v>
      </c>
      <c r="N87" s="18" t="s">
        <v>280</v>
      </c>
    </row>
    <row r="88" customFormat="false" ht="15" hidden="false" customHeight="false" outlineLevel="0" collapsed="false">
      <c r="I88" s="17" t="s">
        <v>281</v>
      </c>
      <c r="J88" s="18" t="n">
        <v>-1.39446390848825</v>
      </c>
      <c r="K88" s="18" t="n">
        <v>1.49242693064051</v>
      </c>
      <c r="L88" s="18" t="n">
        <v>0.00745170231745195</v>
      </c>
      <c r="M88" s="17"/>
      <c r="N88" s="18" t="s">
        <v>30</v>
      </c>
    </row>
    <row r="89" customFormat="false" ht="15" hidden="false" customHeight="false" outlineLevel="0" collapsed="false">
      <c r="I89" s="17" t="s">
        <v>282</v>
      </c>
      <c r="J89" s="18" t="n">
        <v>-1.38818813463425</v>
      </c>
      <c r="K89" s="18" t="n">
        <v>0.932771179869107</v>
      </c>
      <c r="L89" s="18" t="n">
        <v>0.0107932530837374</v>
      </c>
      <c r="M89" s="17"/>
      <c r="N89" s="18" t="s">
        <v>30</v>
      </c>
    </row>
    <row r="90" customFormat="false" ht="15" hidden="false" customHeight="false" outlineLevel="0" collapsed="false">
      <c r="I90" s="17" t="s">
        <v>283</v>
      </c>
      <c r="J90" s="18" t="n">
        <v>-1.3818027925103</v>
      </c>
      <c r="K90" s="18" t="n">
        <v>0.179321468433518</v>
      </c>
      <c r="L90" s="18" t="n">
        <v>0.0185595325098347</v>
      </c>
      <c r="M90" s="17" t="s">
        <v>284</v>
      </c>
      <c r="N90" s="18" t="s">
        <v>285</v>
      </c>
    </row>
    <row r="91" customFormat="false" ht="15" hidden="false" customHeight="false" outlineLevel="0" collapsed="false">
      <c r="I91" s="17" t="s">
        <v>286</v>
      </c>
      <c r="J91" s="18" t="n">
        <v>-1.38079372805744</v>
      </c>
      <c r="K91" s="18" t="n">
        <v>-0.735195082637214</v>
      </c>
      <c r="L91" s="18" t="n">
        <v>0.0316424899821373</v>
      </c>
      <c r="M91" s="17"/>
      <c r="N91" s="18" t="s">
        <v>287</v>
      </c>
    </row>
    <row r="92" customFormat="false" ht="15" hidden="false" customHeight="false" outlineLevel="0" collapsed="false">
      <c r="I92" s="17" t="s">
        <v>288</v>
      </c>
      <c r="J92" s="18" t="n">
        <v>-1.35392985845852</v>
      </c>
      <c r="K92" s="18" t="n">
        <v>0.529520544600121</v>
      </c>
      <c r="L92" s="18" t="n">
        <v>0.0140643160192306</v>
      </c>
      <c r="M92" s="17"/>
      <c r="N92" s="18" t="s">
        <v>30</v>
      </c>
    </row>
    <row r="93" customFormat="false" ht="15" hidden="false" customHeight="false" outlineLevel="0" collapsed="false">
      <c r="I93" s="17" t="s">
        <v>289</v>
      </c>
      <c r="J93" s="18" t="n">
        <v>-1.34808140098435</v>
      </c>
      <c r="K93" s="18" t="n">
        <v>0.565548269952616</v>
      </c>
      <c r="L93" s="18" t="n">
        <v>0.0137799344324864</v>
      </c>
      <c r="M93" s="17"/>
      <c r="N93" s="18" t="s">
        <v>30</v>
      </c>
    </row>
    <row r="94" customFormat="false" ht="15" hidden="false" customHeight="false" outlineLevel="0" collapsed="false">
      <c r="I94" s="17" t="s">
        <v>290</v>
      </c>
      <c r="J94" s="18" t="n">
        <v>-1.34766561417031</v>
      </c>
      <c r="K94" s="18" t="n">
        <v>0.392060612255515</v>
      </c>
      <c r="L94" s="18" t="n">
        <v>0.0152811927669354</v>
      </c>
      <c r="M94" s="17" t="s">
        <v>291</v>
      </c>
      <c r="N94" s="18" t="s">
        <v>292</v>
      </c>
    </row>
    <row r="95" customFormat="false" ht="15" hidden="false" customHeight="false" outlineLevel="0" collapsed="false">
      <c r="I95" s="17" t="s">
        <v>293</v>
      </c>
      <c r="J95" s="18" t="n">
        <v>-1.32105613981833</v>
      </c>
      <c r="K95" s="18" t="n">
        <v>2.8150513325028</v>
      </c>
      <c r="L95" s="18" t="n">
        <v>0.00304626855257425</v>
      </c>
      <c r="M95" s="17"/>
      <c r="N95" s="18" t="s">
        <v>30</v>
      </c>
    </row>
    <row r="96" customFormat="false" ht="15" hidden="false" customHeight="false" outlineLevel="0" collapsed="false">
      <c r="I96" s="17" t="s">
        <v>294</v>
      </c>
      <c r="J96" s="18" t="n">
        <v>-1.30207562857671</v>
      </c>
      <c r="K96" s="18" t="n">
        <v>1.45636182389944</v>
      </c>
      <c r="L96" s="18" t="n">
        <v>0.00768692570243993</v>
      </c>
      <c r="M96" s="17"/>
      <c r="N96" s="18" t="s">
        <v>30</v>
      </c>
    </row>
    <row r="97" customFormat="false" ht="15" hidden="false" customHeight="false" outlineLevel="0" collapsed="false">
      <c r="I97" s="17" t="s">
        <v>295</v>
      </c>
      <c r="J97" s="18" t="n">
        <v>-1.27834297119427</v>
      </c>
      <c r="K97" s="18" t="n">
        <v>1.87527202562201</v>
      </c>
      <c r="L97" s="18" t="n">
        <v>0.00577324575652784</v>
      </c>
      <c r="M97" s="17"/>
      <c r="N97" s="18" t="s">
        <v>30</v>
      </c>
    </row>
    <row r="98" customFormat="false" ht="15" hidden="false" customHeight="false" outlineLevel="0" collapsed="false">
      <c r="I98" s="17" t="s">
        <v>296</v>
      </c>
      <c r="J98" s="18" t="n">
        <v>-1.27323525378433</v>
      </c>
      <c r="K98" s="18" t="n">
        <v>3.43431353588896</v>
      </c>
      <c r="L98" s="18" t="n">
        <v>0.00197466136470362</v>
      </c>
      <c r="M98" s="17"/>
      <c r="N98" s="18" t="s">
        <v>30</v>
      </c>
    </row>
    <row r="99" customFormat="false" ht="15" hidden="false" customHeight="false" outlineLevel="0" collapsed="false">
      <c r="I99" s="17" t="s">
        <v>297</v>
      </c>
      <c r="J99" s="18" t="n">
        <v>-1.26975402543944</v>
      </c>
      <c r="K99" s="18" t="n">
        <v>-0.660053366044555</v>
      </c>
      <c r="L99" s="18" t="n">
        <v>0.0328979600012753</v>
      </c>
      <c r="M99" s="17" t="s">
        <v>298</v>
      </c>
      <c r="N99" s="18" t="s">
        <v>299</v>
      </c>
    </row>
    <row r="100" customFormat="false" ht="15" hidden="false" customHeight="false" outlineLevel="0" collapsed="false">
      <c r="I100" s="17" t="s">
        <v>300</v>
      </c>
      <c r="J100" s="18" t="n">
        <v>-1.2597394549538</v>
      </c>
      <c r="K100" s="18" t="n">
        <v>2.85716303731696</v>
      </c>
      <c r="L100" s="18" t="n">
        <v>0.00296027358643205</v>
      </c>
      <c r="M100" s="17"/>
      <c r="N100" s="18" t="s">
        <v>30</v>
      </c>
    </row>
    <row r="101" customFormat="false" ht="15" hidden="false" customHeight="false" outlineLevel="0" collapsed="false">
      <c r="I101" s="17" t="s">
        <v>301</v>
      </c>
      <c r="J101" s="18" t="n">
        <v>-1.24418050922967</v>
      </c>
      <c r="K101" s="18" t="n">
        <v>3.76429817253905</v>
      </c>
      <c r="L101" s="18" t="n">
        <v>0.00158142332385961</v>
      </c>
      <c r="M101" s="17" t="s">
        <v>302</v>
      </c>
      <c r="N101" s="18" t="s">
        <v>303</v>
      </c>
    </row>
    <row r="102" customFormat="false" ht="15" hidden="false" customHeight="false" outlineLevel="0" collapsed="false">
      <c r="I102" s="17" t="s">
        <v>304</v>
      </c>
      <c r="J102" s="18" t="n">
        <v>-1.22565247291905</v>
      </c>
      <c r="K102" s="18" t="n">
        <v>3.4501425297519</v>
      </c>
      <c r="L102" s="18" t="n">
        <v>0.00195541015185587</v>
      </c>
      <c r="M102" s="17" t="s">
        <v>305</v>
      </c>
      <c r="N102" s="18" t="s">
        <v>306</v>
      </c>
    </row>
    <row r="103" customFormat="false" ht="15" hidden="false" customHeight="false" outlineLevel="0" collapsed="false">
      <c r="I103" s="17" t="s">
        <v>307</v>
      </c>
      <c r="J103" s="18" t="n">
        <v>-1.21402659672051</v>
      </c>
      <c r="K103" s="18" t="n">
        <v>3.43751268144332</v>
      </c>
      <c r="L103" s="18" t="n">
        <v>0.00197056612886272</v>
      </c>
      <c r="M103" s="17"/>
      <c r="N103" s="18" t="s">
        <v>30</v>
      </c>
    </row>
    <row r="104" customFormat="false" ht="15" hidden="false" customHeight="false" outlineLevel="0" collapsed="false">
      <c r="I104" s="17" t="s">
        <v>308</v>
      </c>
      <c r="J104" s="18" t="n">
        <v>-1.21028838967989</v>
      </c>
      <c r="K104" s="18" t="n">
        <v>1.22604188092656</v>
      </c>
      <c r="L104" s="18" t="n">
        <v>0.00883339677256363</v>
      </c>
      <c r="M104" s="17"/>
      <c r="N104" s="18" t="s">
        <v>30</v>
      </c>
    </row>
    <row r="105" customFormat="false" ht="15" hidden="false" customHeight="false" outlineLevel="0" collapsed="false">
      <c r="I105" s="17" t="s">
        <v>309</v>
      </c>
      <c r="J105" s="18" t="n">
        <v>-1.2092076210827</v>
      </c>
      <c r="K105" s="18" t="n">
        <v>0.99495001473625</v>
      </c>
      <c r="L105" s="18" t="n">
        <v>0.0103327297370929</v>
      </c>
      <c r="M105" s="17"/>
      <c r="N105" s="18" t="s">
        <v>30</v>
      </c>
    </row>
    <row r="106" customFormat="false" ht="15" hidden="false" customHeight="false" outlineLevel="0" collapsed="false">
      <c r="I106" s="17" t="s">
        <v>310</v>
      </c>
      <c r="J106" s="18" t="n">
        <v>-1.19421603153458</v>
      </c>
      <c r="K106" s="18" t="n">
        <v>1.95575955665135</v>
      </c>
      <c r="L106" s="18" t="n">
        <v>0.00550226302155179</v>
      </c>
      <c r="M106" s="17"/>
      <c r="N106" s="18" t="s">
        <v>30</v>
      </c>
    </row>
    <row r="107" customFormat="false" ht="15" hidden="false" customHeight="false" outlineLevel="0" collapsed="false">
      <c r="I107" s="17" t="s">
        <v>311</v>
      </c>
      <c r="J107" s="18" t="n">
        <v>-1.19019957367138</v>
      </c>
      <c r="K107" s="18" t="n">
        <v>-0.901456582478907</v>
      </c>
      <c r="L107" s="18" t="n">
        <v>0.0352558968659411</v>
      </c>
      <c r="M107" s="17" t="s">
        <v>312</v>
      </c>
      <c r="N107" s="18" t="s">
        <v>313</v>
      </c>
    </row>
    <row r="108" customFormat="false" ht="15" hidden="false" customHeight="false" outlineLevel="0" collapsed="false">
      <c r="I108" s="17" t="s">
        <v>314</v>
      </c>
      <c r="J108" s="18" t="n">
        <v>-1.18824479298113</v>
      </c>
      <c r="K108" s="18" t="n">
        <v>0.406802729075626</v>
      </c>
      <c r="L108" s="18" t="n">
        <v>0.0153827840216785</v>
      </c>
      <c r="M108" s="17"/>
      <c r="N108" s="18" t="s">
        <v>30</v>
      </c>
    </row>
    <row r="109" customFormat="false" ht="15" hidden="false" customHeight="false" outlineLevel="0" collapsed="false">
      <c r="I109" s="17" t="s">
        <v>315</v>
      </c>
      <c r="J109" s="18" t="n">
        <v>-1.18033223127681</v>
      </c>
      <c r="K109" s="18" t="n">
        <v>0.99485099586297</v>
      </c>
      <c r="L109" s="18" t="n">
        <v>0.0103327297370929</v>
      </c>
      <c r="M109" s="17" t="s">
        <v>316</v>
      </c>
      <c r="N109" s="18" t="s">
        <v>317</v>
      </c>
    </row>
    <row r="110" customFormat="false" ht="15" hidden="false" customHeight="false" outlineLevel="0" collapsed="false">
      <c r="I110" s="17" t="s">
        <v>318</v>
      </c>
      <c r="J110" s="18" t="n">
        <v>-1.13741932215172</v>
      </c>
      <c r="K110" s="18" t="n">
        <v>2.3870632991092</v>
      </c>
      <c r="L110" s="18" t="n">
        <v>0.00408275047994623</v>
      </c>
      <c r="M110" s="17"/>
      <c r="N110" s="18" t="s">
        <v>30</v>
      </c>
    </row>
    <row r="111" customFormat="false" ht="15" hidden="false" customHeight="false" outlineLevel="0" collapsed="false">
      <c r="I111" s="17" t="s">
        <v>319</v>
      </c>
      <c r="J111" s="18" t="n">
        <v>-1.13299736013457</v>
      </c>
      <c r="K111" s="18" t="n">
        <v>1.54602487580668</v>
      </c>
      <c r="L111" s="18" t="n">
        <v>0.00720712457813874</v>
      </c>
      <c r="M111" s="17"/>
      <c r="N111" s="18" t="s">
        <v>30</v>
      </c>
    </row>
    <row r="112" customFormat="false" ht="15" hidden="false" customHeight="false" outlineLevel="0" collapsed="false">
      <c r="I112" s="17" t="s">
        <v>320</v>
      </c>
      <c r="J112" s="18" t="n">
        <v>-1.12578369966379</v>
      </c>
      <c r="K112" s="18" t="n">
        <v>4.2094135521217</v>
      </c>
      <c r="L112" s="18" t="n">
        <v>0.00115891380005825</v>
      </c>
      <c r="M112" s="17"/>
      <c r="N112" s="18" t="s">
        <v>30</v>
      </c>
    </row>
    <row r="113" customFormat="false" ht="15" hidden="false" customHeight="false" outlineLevel="0" collapsed="false">
      <c r="I113" s="17" t="s">
        <v>321</v>
      </c>
      <c r="J113" s="18" t="n">
        <v>-1.08485196645124</v>
      </c>
      <c r="K113" s="18" t="n">
        <v>2.40103512277805</v>
      </c>
      <c r="L113" s="18" t="n">
        <v>0.00405184408380561</v>
      </c>
      <c r="M113" s="17"/>
      <c r="N113" s="18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5" min="5" style="0" width="16.13"/>
    <col collapsed="false" customWidth="true" hidden="false" outlineLevel="0" max="6" min="6" style="0" width="63.28"/>
    <col collapsed="false" customWidth="true" hidden="false" outlineLevel="0" max="9" min="9" style="0" width="10.56"/>
    <col collapsed="false" customWidth="true" hidden="false" outlineLevel="0" max="13" min="13" style="0" width="16.13"/>
    <col collapsed="false" customWidth="true" hidden="false" outlineLevel="0" max="14" min="14" style="0" width="64.56"/>
  </cols>
  <sheetData>
    <row r="1" customFormat="false" ht="15.75" hidden="false" customHeight="false" outlineLevel="0" collapsed="false">
      <c r="A1" s="10" t="s">
        <v>322</v>
      </c>
      <c r="B1" s="10"/>
      <c r="C1" s="10"/>
      <c r="D1" s="10"/>
      <c r="E1" s="25"/>
      <c r="F1" s="25"/>
      <c r="G1" s="25"/>
      <c r="H1" s="25"/>
      <c r="I1" s="25"/>
      <c r="J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  <c r="J2" s="25"/>
    </row>
    <row r="3" customFormat="false" ht="15.75" hidden="false" customHeight="false" outlineLevel="0" collapsed="false">
      <c r="A3" s="10" t="s">
        <v>323</v>
      </c>
      <c r="B3" s="25"/>
      <c r="C3" s="25"/>
      <c r="D3" s="25"/>
      <c r="E3" s="25"/>
      <c r="F3" s="25"/>
      <c r="G3" s="25"/>
      <c r="H3" s="25"/>
      <c r="I3" s="10" t="s">
        <v>324</v>
      </c>
      <c r="J3" s="25"/>
    </row>
    <row r="4" customFormat="false" ht="15" hidden="false" customHeight="false" outlineLevel="0" collapsed="false">
      <c r="A4" s="12" t="s">
        <v>23</v>
      </c>
      <c r="B4" s="12" t="s">
        <v>24</v>
      </c>
      <c r="C4" s="12" t="s">
        <v>25</v>
      </c>
      <c r="D4" s="13" t="s">
        <v>26</v>
      </c>
      <c r="E4" s="13" t="s">
        <v>27</v>
      </c>
      <c r="F4" s="14" t="s">
        <v>28</v>
      </c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</row>
    <row r="5" customFormat="false" ht="15" hidden="false" customHeight="false" outlineLevel="0" collapsed="false">
      <c r="A5" s="21" t="s">
        <v>325</v>
      </c>
      <c r="B5" s="22" t="n">
        <v>4.4852563974519</v>
      </c>
      <c r="C5" s="22" t="n">
        <v>0.25360303014187</v>
      </c>
      <c r="D5" s="22" t="n">
        <v>0.0165797118174344</v>
      </c>
      <c r="E5" s="21" t="s">
        <v>326</v>
      </c>
      <c r="F5" s="22" t="s">
        <v>327</v>
      </c>
      <c r="I5" s="15" t="s">
        <v>328</v>
      </c>
      <c r="J5" s="22" t="n">
        <v>-2.33795969817679</v>
      </c>
      <c r="K5" s="22" t="n">
        <v>2.78847089906485</v>
      </c>
      <c r="L5" s="22" t="n">
        <v>0.00309692829172145</v>
      </c>
      <c r="M5" s="15"/>
      <c r="N5" s="22" t="s">
        <v>30</v>
      </c>
    </row>
    <row r="6" customFormat="false" ht="15" hidden="false" customHeight="false" outlineLevel="0" collapsed="false">
      <c r="A6" s="21" t="s">
        <v>329</v>
      </c>
      <c r="B6" s="22" t="n">
        <v>4.24788281047828</v>
      </c>
      <c r="C6" s="22" t="n">
        <v>0.513628800316097</v>
      </c>
      <c r="D6" s="22" t="n">
        <v>0.0144091016211475</v>
      </c>
      <c r="E6" s="21"/>
      <c r="F6" s="22" t="s">
        <v>30</v>
      </c>
      <c r="I6" s="15" t="s">
        <v>330</v>
      </c>
      <c r="J6" s="22" t="n">
        <v>-2.28960841319532</v>
      </c>
      <c r="K6" s="22" t="n">
        <v>1.59693096468247</v>
      </c>
      <c r="L6" s="22" t="n">
        <v>0.00712335867840946</v>
      </c>
      <c r="M6" s="15" t="s">
        <v>331</v>
      </c>
      <c r="N6" s="22" t="s">
        <v>332</v>
      </c>
    </row>
    <row r="7" customFormat="false" ht="15" hidden="false" customHeight="false" outlineLevel="0" collapsed="false">
      <c r="A7" s="21" t="s">
        <v>333</v>
      </c>
      <c r="B7" s="22" t="n">
        <v>4.20136343301002</v>
      </c>
      <c r="C7" s="22" t="n">
        <v>6.9056929182445</v>
      </c>
      <c r="D7" s="22" t="n">
        <v>0.00017798350371858</v>
      </c>
      <c r="E7" s="21" t="s">
        <v>334</v>
      </c>
      <c r="F7" s="22" t="s">
        <v>335</v>
      </c>
      <c r="I7" s="15" t="s">
        <v>336</v>
      </c>
      <c r="J7" s="22" t="n">
        <v>-2.27784840075463</v>
      </c>
      <c r="K7" s="22" t="n">
        <v>4.99162336832592</v>
      </c>
      <c r="L7" s="22" t="n">
        <v>0.000660982404901795</v>
      </c>
      <c r="M7" s="15" t="s">
        <v>337</v>
      </c>
      <c r="N7" s="22" t="s">
        <v>338</v>
      </c>
    </row>
    <row r="8" customFormat="false" ht="15" hidden="false" customHeight="false" outlineLevel="0" collapsed="false">
      <c r="A8" s="21" t="s">
        <v>339</v>
      </c>
      <c r="B8" s="22" t="n">
        <v>4.05459823420191</v>
      </c>
      <c r="C8" s="22" t="n">
        <v>-0.770554353061764</v>
      </c>
      <c r="D8" s="22" t="n">
        <v>0.0320702723799787</v>
      </c>
      <c r="E8" s="21"/>
      <c r="F8" s="22" t="s">
        <v>30</v>
      </c>
      <c r="I8" s="15" t="s">
        <v>340</v>
      </c>
      <c r="J8" s="22" t="n">
        <v>-2.24657525254989</v>
      </c>
      <c r="K8" s="22" t="n">
        <v>6.3513665698675</v>
      </c>
      <c r="L8" s="22" t="n">
        <v>0.000209940134990325</v>
      </c>
      <c r="M8" s="15"/>
      <c r="N8" s="22" t="s">
        <v>30</v>
      </c>
    </row>
    <row r="9" customFormat="false" ht="15" hidden="false" customHeight="false" outlineLevel="0" collapsed="false">
      <c r="A9" s="21" t="s">
        <v>341</v>
      </c>
      <c r="B9" s="22" t="n">
        <v>3.95648326020191</v>
      </c>
      <c r="C9" s="22" t="n">
        <v>1.82297097323003</v>
      </c>
      <c r="D9" s="22" t="n">
        <v>0.00595804877465609</v>
      </c>
      <c r="E9" s="21" t="s">
        <v>342</v>
      </c>
      <c r="F9" s="22" t="s">
        <v>343</v>
      </c>
      <c r="I9" s="15" t="s">
        <v>344</v>
      </c>
      <c r="J9" s="22" t="n">
        <v>-2.13083236573107</v>
      </c>
      <c r="K9" s="22" t="n">
        <v>4.84364957015683</v>
      </c>
      <c r="L9" s="22" t="n">
        <v>0.000746878593412784</v>
      </c>
      <c r="M9" s="15" t="s">
        <v>345</v>
      </c>
      <c r="N9" s="22" t="s">
        <v>346</v>
      </c>
    </row>
    <row r="10" customFormat="false" ht="15" hidden="false" customHeight="false" outlineLevel="0" collapsed="false">
      <c r="A10" s="21" t="s">
        <v>347</v>
      </c>
      <c r="B10" s="22" t="n">
        <v>3.91941851488392</v>
      </c>
      <c r="C10" s="22" t="n">
        <v>-0.900672116520774</v>
      </c>
      <c r="D10" s="22" t="n">
        <v>0.0383459243788079</v>
      </c>
      <c r="E10" s="21" t="s">
        <v>348</v>
      </c>
      <c r="F10" s="22" t="s">
        <v>349</v>
      </c>
      <c r="I10" s="15" t="s">
        <v>350</v>
      </c>
      <c r="J10" s="22" t="n">
        <v>-2.08167974390701</v>
      </c>
      <c r="K10" s="22" t="n">
        <v>3.87027851866127</v>
      </c>
      <c r="L10" s="22" t="n">
        <v>0.00146408990272258</v>
      </c>
      <c r="M10" s="15" t="s">
        <v>351</v>
      </c>
      <c r="N10" s="22" t="s">
        <v>352</v>
      </c>
    </row>
    <row r="11" customFormat="false" ht="15" hidden="false" customHeight="false" outlineLevel="0" collapsed="false">
      <c r="A11" s="21" t="s">
        <v>353</v>
      </c>
      <c r="B11" s="22" t="n">
        <v>3.6766346031781</v>
      </c>
      <c r="C11" s="22" t="n">
        <v>3.92399671518613</v>
      </c>
      <c r="D11" s="22" t="n">
        <v>0.00141391908340684</v>
      </c>
      <c r="E11" s="21" t="s">
        <v>354</v>
      </c>
      <c r="F11" s="22" t="s">
        <v>355</v>
      </c>
      <c r="I11" s="15" t="s">
        <v>356</v>
      </c>
      <c r="J11" s="22" t="n">
        <v>-2.06852633822552</v>
      </c>
      <c r="K11" s="22" t="n">
        <v>-0.140115965174768</v>
      </c>
      <c r="L11" s="22" t="n">
        <v>0.0218225630357395</v>
      </c>
      <c r="M11" s="15" t="s">
        <v>357</v>
      </c>
      <c r="N11" s="22" t="s">
        <v>358</v>
      </c>
    </row>
    <row r="12" customFormat="false" ht="15" hidden="false" customHeight="false" outlineLevel="0" collapsed="false">
      <c r="A12" s="21" t="s">
        <v>359</v>
      </c>
      <c r="B12" s="22" t="n">
        <v>3.57342572741342</v>
      </c>
      <c r="C12" s="22" t="n">
        <v>0.381443674471785</v>
      </c>
      <c r="D12" s="22" t="n">
        <v>0.016574475417942</v>
      </c>
      <c r="E12" s="21"/>
      <c r="F12" s="22" t="s">
        <v>30</v>
      </c>
      <c r="I12" s="15" t="s">
        <v>360</v>
      </c>
      <c r="J12" s="22" t="n">
        <v>-2.04969754806772</v>
      </c>
      <c r="K12" s="22" t="n">
        <v>0.377256789414656</v>
      </c>
      <c r="L12" s="22" t="n">
        <v>0.0153736040927903</v>
      </c>
      <c r="M12" s="15"/>
      <c r="N12" s="22" t="s">
        <v>30</v>
      </c>
    </row>
    <row r="13" customFormat="false" ht="15" hidden="false" customHeight="false" outlineLevel="0" collapsed="false">
      <c r="A13" s="21" t="s">
        <v>361</v>
      </c>
      <c r="B13" s="22" t="n">
        <v>3.53146536437682</v>
      </c>
      <c r="C13" s="22" t="n">
        <v>1.60123945746558</v>
      </c>
      <c r="D13" s="22" t="n">
        <v>0.00690348440693769</v>
      </c>
      <c r="E13" s="21"/>
      <c r="F13" s="22" t="s">
        <v>30</v>
      </c>
      <c r="I13" s="15" t="s">
        <v>362</v>
      </c>
      <c r="J13" s="22" t="n">
        <v>-1.9526082906805</v>
      </c>
      <c r="K13" s="22" t="n">
        <v>0.796379219487455</v>
      </c>
      <c r="L13" s="22" t="n">
        <v>0.0117363245182149</v>
      </c>
      <c r="M13" s="15" t="s">
        <v>363</v>
      </c>
      <c r="N13" s="22" t="s">
        <v>364</v>
      </c>
    </row>
    <row r="14" customFormat="false" ht="15" hidden="false" customHeight="false" outlineLevel="0" collapsed="false">
      <c r="A14" s="21" t="s">
        <v>365</v>
      </c>
      <c r="B14" s="22" t="n">
        <v>3.52505637159337</v>
      </c>
      <c r="C14" s="22" t="n">
        <v>0.699407193467236</v>
      </c>
      <c r="D14" s="22" t="n">
        <v>0.0129768639779601</v>
      </c>
      <c r="E14" s="21" t="s">
        <v>366</v>
      </c>
      <c r="F14" s="22" t="s">
        <v>367</v>
      </c>
      <c r="I14" s="15" t="s">
        <v>368</v>
      </c>
      <c r="J14" s="22" t="n">
        <v>-1.91537550965683</v>
      </c>
      <c r="K14" s="22" t="n">
        <v>-0.50826877484618</v>
      </c>
      <c r="L14" s="22" t="n">
        <v>0.0271995866534328</v>
      </c>
      <c r="M14" s="15" t="s">
        <v>369</v>
      </c>
      <c r="N14" s="22" t="s">
        <v>370</v>
      </c>
    </row>
    <row r="15" customFormat="false" ht="15" hidden="false" customHeight="false" outlineLevel="0" collapsed="false">
      <c r="A15" s="21" t="s">
        <v>32</v>
      </c>
      <c r="B15" s="22" t="n">
        <v>3.51157615248203</v>
      </c>
      <c r="C15" s="22" t="n">
        <v>1.22585719065145</v>
      </c>
      <c r="D15" s="22" t="n">
        <v>0.00878286584274708</v>
      </c>
      <c r="E15" s="21"/>
      <c r="F15" s="22" t="s">
        <v>30</v>
      </c>
      <c r="I15" s="15" t="s">
        <v>371</v>
      </c>
      <c r="J15" s="22" t="n">
        <v>-1.88113145181115</v>
      </c>
      <c r="K15" s="22" t="n">
        <v>-0.443254423444816</v>
      </c>
      <c r="L15" s="22" t="n">
        <v>0.0288180367877594</v>
      </c>
      <c r="M15" s="15"/>
      <c r="N15" s="22" t="s">
        <v>30</v>
      </c>
    </row>
    <row r="16" customFormat="false" ht="15" hidden="false" customHeight="false" outlineLevel="0" collapsed="false">
      <c r="A16" s="21" t="s">
        <v>372</v>
      </c>
      <c r="B16" s="22" t="n">
        <v>3.49886327253107</v>
      </c>
      <c r="C16" s="22" t="n">
        <v>4.95691567132088</v>
      </c>
      <c r="D16" s="22" t="n">
        <v>0.00067874921279927</v>
      </c>
      <c r="E16" s="21" t="s">
        <v>373</v>
      </c>
      <c r="F16" s="22" t="s">
        <v>374</v>
      </c>
      <c r="I16" s="15" t="s">
        <v>375</v>
      </c>
      <c r="J16" s="22" t="n">
        <v>-1.8325429947419</v>
      </c>
      <c r="K16" s="22" t="n">
        <v>-0.030118864731544</v>
      </c>
      <c r="L16" s="22" t="n">
        <v>0.0198072061492159</v>
      </c>
      <c r="M16" s="15"/>
      <c r="N16" s="22" t="s">
        <v>30</v>
      </c>
    </row>
    <row r="17" customFormat="false" ht="15" hidden="false" customHeight="false" outlineLevel="0" collapsed="false">
      <c r="A17" s="21" t="s">
        <v>376</v>
      </c>
      <c r="B17" s="22" t="n">
        <v>3.48368432542001</v>
      </c>
      <c r="C17" s="22" t="n">
        <v>4.03396493005758</v>
      </c>
      <c r="D17" s="22" t="n">
        <v>0.00132828295568165</v>
      </c>
      <c r="E17" s="21" t="s">
        <v>354</v>
      </c>
      <c r="F17" s="22" t="s">
        <v>355</v>
      </c>
      <c r="I17" s="15" t="s">
        <v>377</v>
      </c>
      <c r="J17" s="22" t="n">
        <v>-1.78136928691877</v>
      </c>
      <c r="K17" s="22" t="n">
        <v>-0.267220812026695</v>
      </c>
      <c r="L17" s="22" t="n">
        <v>0.0246144627456617</v>
      </c>
      <c r="M17" s="15" t="s">
        <v>378</v>
      </c>
      <c r="N17" s="22" t="s">
        <v>379</v>
      </c>
    </row>
    <row r="18" customFormat="false" ht="15" hidden="false" customHeight="false" outlineLevel="0" collapsed="false">
      <c r="A18" s="21" t="s">
        <v>380</v>
      </c>
      <c r="B18" s="22" t="n">
        <v>3.41497879873515</v>
      </c>
      <c r="C18" s="22" t="n">
        <v>7.73330143356174</v>
      </c>
      <c r="D18" s="22" t="n">
        <v>0.00010200456894372</v>
      </c>
      <c r="E18" s="21" t="s">
        <v>373</v>
      </c>
      <c r="F18" s="22" t="s">
        <v>374</v>
      </c>
      <c r="I18" s="15" t="s">
        <v>381</v>
      </c>
      <c r="J18" s="22" t="n">
        <v>-1.7787603659872</v>
      </c>
      <c r="K18" s="22" t="n">
        <v>3.26544029252865</v>
      </c>
      <c r="L18" s="22" t="n">
        <v>0.00222247670252423</v>
      </c>
      <c r="M18" s="15" t="s">
        <v>382</v>
      </c>
      <c r="N18" s="22" t="s">
        <v>383</v>
      </c>
    </row>
    <row r="19" customFormat="false" ht="15" hidden="false" customHeight="false" outlineLevel="0" collapsed="false">
      <c r="A19" s="21" t="s">
        <v>384</v>
      </c>
      <c r="B19" s="22" t="n">
        <v>3.36563942017544</v>
      </c>
      <c r="C19" s="22" t="n">
        <v>0.452043265238674</v>
      </c>
      <c r="D19" s="22" t="n">
        <v>0.0146271645944885</v>
      </c>
      <c r="E19" s="21"/>
      <c r="F19" s="22" t="s">
        <v>30</v>
      </c>
      <c r="I19" s="15" t="s">
        <v>385</v>
      </c>
      <c r="J19" s="22" t="n">
        <v>-1.77322976429219</v>
      </c>
      <c r="K19" s="22" t="n">
        <v>4.27374035334677</v>
      </c>
      <c r="L19" s="22" t="n">
        <v>0.0011139830157518</v>
      </c>
      <c r="M19" s="15"/>
      <c r="N19" s="22" t="s">
        <v>30</v>
      </c>
    </row>
    <row r="20" customFormat="false" ht="15" hidden="false" customHeight="false" outlineLevel="0" collapsed="false">
      <c r="A20" s="21" t="s">
        <v>386</v>
      </c>
      <c r="B20" s="22" t="n">
        <v>3.22971063711738</v>
      </c>
      <c r="C20" s="22" t="n">
        <v>9.27235896223987</v>
      </c>
      <c r="D20" s="22" t="n">
        <v>3.42630242726951E-005</v>
      </c>
      <c r="E20" s="26" t="s">
        <v>387</v>
      </c>
      <c r="F20" s="22" t="s">
        <v>388</v>
      </c>
      <c r="I20" s="15" t="s">
        <v>389</v>
      </c>
      <c r="J20" s="22" t="n">
        <v>-1.74755868915294</v>
      </c>
      <c r="K20" s="22" t="n">
        <v>5.8881144070861</v>
      </c>
      <c r="L20" s="22" t="n">
        <v>0.000350065814897417</v>
      </c>
      <c r="M20" s="15" t="s">
        <v>390</v>
      </c>
      <c r="N20" s="22" t="s">
        <v>391</v>
      </c>
    </row>
    <row r="21" customFormat="false" ht="15" hidden="false" customHeight="false" outlineLevel="0" collapsed="false">
      <c r="A21" s="21" t="s">
        <v>392</v>
      </c>
      <c r="B21" s="22" t="n">
        <v>3.17568316524456</v>
      </c>
      <c r="C21" s="22" t="n">
        <v>5.21763190144766</v>
      </c>
      <c r="D21" s="22" t="n">
        <v>0.000571630768836779</v>
      </c>
      <c r="E21" s="21" t="s">
        <v>393</v>
      </c>
      <c r="F21" s="22" t="s">
        <v>394</v>
      </c>
      <c r="I21" s="15" t="s">
        <v>395</v>
      </c>
      <c r="J21" s="22" t="n">
        <v>-1.72849471608531</v>
      </c>
      <c r="K21" s="22" t="n">
        <v>5.15431781534572</v>
      </c>
      <c r="L21" s="22" t="n">
        <v>0.000583957547236534</v>
      </c>
      <c r="M21" s="15" t="s">
        <v>396</v>
      </c>
      <c r="N21" s="22" t="s">
        <v>397</v>
      </c>
    </row>
    <row r="22" customFormat="false" ht="15" hidden="false" customHeight="false" outlineLevel="0" collapsed="false">
      <c r="A22" s="21" t="s">
        <v>398</v>
      </c>
      <c r="B22" s="22" t="n">
        <v>3.10931723260053</v>
      </c>
      <c r="C22" s="22" t="n">
        <v>0.00165599666528937</v>
      </c>
      <c r="D22" s="22" t="n">
        <v>0.0194319061236047</v>
      </c>
      <c r="E22" s="21"/>
      <c r="F22" s="22" t="s">
        <v>30</v>
      </c>
      <c r="I22" s="15" t="s">
        <v>399</v>
      </c>
      <c r="J22" s="22" t="n">
        <v>-1.70623496277951</v>
      </c>
      <c r="K22" s="22" t="n">
        <v>-0.99370748760268</v>
      </c>
      <c r="L22" s="22" t="n">
        <v>0.0370046901919531</v>
      </c>
      <c r="M22" s="15" t="s">
        <v>400</v>
      </c>
      <c r="N22" s="22" t="s">
        <v>401</v>
      </c>
    </row>
    <row r="23" customFormat="false" ht="15" hidden="false" customHeight="false" outlineLevel="0" collapsed="false">
      <c r="A23" s="21" t="s">
        <v>402</v>
      </c>
      <c r="B23" s="22" t="n">
        <v>3.07204484557092</v>
      </c>
      <c r="C23" s="22" t="n">
        <v>0.376858019963934</v>
      </c>
      <c r="D23" s="22" t="n">
        <v>0.0156027227062081</v>
      </c>
      <c r="E23" s="21"/>
      <c r="F23" s="22" t="s">
        <v>30</v>
      </c>
      <c r="I23" s="15" t="s">
        <v>403</v>
      </c>
      <c r="J23" s="22" t="n">
        <v>-1.69600683617525</v>
      </c>
      <c r="K23" s="22" t="n">
        <v>3.03154122702963</v>
      </c>
      <c r="L23" s="22" t="n">
        <v>0.00275204436719431</v>
      </c>
      <c r="M23" s="15"/>
      <c r="N23" s="22" t="s">
        <v>30</v>
      </c>
    </row>
    <row r="24" customFormat="false" ht="15" hidden="false" customHeight="false" outlineLevel="0" collapsed="false">
      <c r="A24" s="21" t="s">
        <v>404</v>
      </c>
      <c r="B24" s="22" t="n">
        <v>2.93004428437895</v>
      </c>
      <c r="C24" s="22" t="n">
        <v>0.129748857802002</v>
      </c>
      <c r="D24" s="22" t="n">
        <v>0.0179979362163936</v>
      </c>
      <c r="E24" s="21"/>
      <c r="F24" s="22" t="s">
        <v>30</v>
      </c>
      <c r="I24" s="15" t="s">
        <v>405</v>
      </c>
      <c r="J24" s="22" t="n">
        <v>-1.66795044487239</v>
      </c>
      <c r="K24" s="22" t="n">
        <v>-0.321022942980473</v>
      </c>
      <c r="L24" s="22" t="n">
        <v>0.0240381904012356</v>
      </c>
      <c r="M24" s="15" t="s">
        <v>406</v>
      </c>
      <c r="N24" s="22" t="s">
        <v>407</v>
      </c>
    </row>
    <row r="25" customFormat="false" ht="15" hidden="false" customHeight="false" outlineLevel="0" collapsed="false">
      <c r="A25" s="21" t="s">
        <v>408</v>
      </c>
      <c r="B25" s="22" t="n">
        <v>2.92637232540453</v>
      </c>
      <c r="C25" s="22" t="n">
        <v>2.74995190417151</v>
      </c>
      <c r="D25" s="22" t="n">
        <v>0.00317233502725615</v>
      </c>
      <c r="E25" s="21" t="s">
        <v>409</v>
      </c>
      <c r="F25" s="22" t="s">
        <v>410</v>
      </c>
      <c r="I25" s="15" t="s">
        <v>411</v>
      </c>
      <c r="J25" s="22" t="n">
        <v>-1.62285454239949</v>
      </c>
      <c r="K25" s="22" t="n">
        <v>-1.37943900500276</v>
      </c>
      <c r="L25" s="22" t="n">
        <v>0.046947557622871</v>
      </c>
      <c r="M25" s="21"/>
      <c r="N25" s="22" t="s">
        <v>30</v>
      </c>
    </row>
    <row r="26" customFormat="false" ht="15" hidden="false" customHeight="false" outlineLevel="0" collapsed="false">
      <c r="A26" s="21" t="s">
        <v>412</v>
      </c>
      <c r="B26" s="22" t="n">
        <v>2.9249342817377</v>
      </c>
      <c r="C26" s="22" t="n">
        <v>1.44910958308668</v>
      </c>
      <c r="D26" s="22" t="n">
        <v>0.00761931330996903</v>
      </c>
      <c r="E26" s="21" t="s">
        <v>413</v>
      </c>
      <c r="F26" s="22" t="s">
        <v>414</v>
      </c>
      <c r="I26" s="15" t="s">
        <v>415</v>
      </c>
      <c r="J26" s="22" t="n">
        <v>-1.60750933075086</v>
      </c>
      <c r="K26" s="22" t="n">
        <v>2.32196977205453</v>
      </c>
      <c r="L26" s="22" t="n">
        <v>0.00424727177462937</v>
      </c>
      <c r="M26" s="21" t="s">
        <v>416</v>
      </c>
      <c r="N26" s="22" t="s">
        <v>417</v>
      </c>
    </row>
    <row r="27" customFormat="false" ht="15" hidden="false" customHeight="false" outlineLevel="0" collapsed="false">
      <c r="A27" s="21" t="s">
        <v>418</v>
      </c>
      <c r="B27" s="22" t="n">
        <v>2.89690460228419</v>
      </c>
      <c r="C27" s="22" t="n">
        <v>0.0431011082163932</v>
      </c>
      <c r="D27" s="22" t="n">
        <v>0.0189663637392417</v>
      </c>
      <c r="E27" s="21"/>
      <c r="F27" s="22" t="s">
        <v>30</v>
      </c>
      <c r="I27" s="15" t="s">
        <v>419</v>
      </c>
      <c r="J27" s="22" t="n">
        <v>-1.60138533634115</v>
      </c>
      <c r="K27" s="22" t="n">
        <v>0.264096292054791</v>
      </c>
      <c r="L27" s="22" t="n">
        <v>0.0164684707955819</v>
      </c>
      <c r="M27" s="21" t="s">
        <v>420</v>
      </c>
      <c r="N27" s="22" t="s">
        <v>421</v>
      </c>
    </row>
    <row r="28" customFormat="false" ht="15" hidden="false" customHeight="false" outlineLevel="0" collapsed="false">
      <c r="A28" s="21" t="s">
        <v>422</v>
      </c>
      <c r="B28" s="22" t="n">
        <v>2.89531244642021</v>
      </c>
      <c r="C28" s="22" t="n">
        <v>-0.397169450615141</v>
      </c>
      <c r="D28" s="22" t="n">
        <v>0.0252346647575123</v>
      </c>
      <c r="E28" s="21"/>
      <c r="F28" s="22" t="s">
        <v>30</v>
      </c>
      <c r="I28" s="15" t="s">
        <v>423</v>
      </c>
      <c r="J28" s="22" t="n">
        <v>-1.58825284286945</v>
      </c>
      <c r="K28" s="22" t="n">
        <v>2.81659496324454</v>
      </c>
      <c r="L28" s="22" t="n">
        <v>0.00303464181392757</v>
      </c>
      <c r="M28" s="21" t="s">
        <v>331</v>
      </c>
      <c r="N28" s="22" t="s">
        <v>332</v>
      </c>
    </row>
    <row r="29" customFormat="false" ht="15" hidden="false" customHeight="false" outlineLevel="0" collapsed="false">
      <c r="A29" s="21" t="s">
        <v>424</v>
      </c>
      <c r="B29" s="22" t="n">
        <v>2.8940368049317</v>
      </c>
      <c r="C29" s="22" t="n">
        <v>1.42554038519544</v>
      </c>
      <c r="D29" s="22" t="n">
        <v>0.00788420910809627</v>
      </c>
      <c r="E29" s="21"/>
      <c r="F29" s="22" t="s">
        <v>30</v>
      </c>
      <c r="I29" s="15" t="s">
        <v>425</v>
      </c>
      <c r="J29" s="22" t="n">
        <v>-1.57576126522934</v>
      </c>
      <c r="K29" s="22" t="n">
        <v>-0.411154006252748</v>
      </c>
      <c r="L29" s="22" t="n">
        <v>0.0255649914768141</v>
      </c>
      <c r="M29" s="21" t="s">
        <v>426</v>
      </c>
      <c r="N29" s="22" t="s">
        <v>427</v>
      </c>
    </row>
    <row r="30" customFormat="false" ht="15" hidden="false" customHeight="false" outlineLevel="0" collapsed="false">
      <c r="A30" s="21" t="s">
        <v>428</v>
      </c>
      <c r="B30" s="22" t="n">
        <v>2.77451883009677</v>
      </c>
      <c r="C30" s="22" t="n">
        <v>1.84742010508022</v>
      </c>
      <c r="D30" s="22" t="n">
        <v>0.00587154736559522</v>
      </c>
      <c r="E30" s="21"/>
      <c r="F30" s="22" t="s">
        <v>30</v>
      </c>
      <c r="I30" s="15" t="s">
        <v>429</v>
      </c>
      <c r="J30" s="22" t="n">
        <v>-1.55176038972649</v>
      </c>
      <c r="K30" s="22" t="n">
        <v>1.51286516164612</v>
      </c>
      <c r="L30" s="22" t="n">
        <v>0.00755785744192883</v>
      </c>
      <c r="M30" s="21"/>
      <c r="N30" s="22" t="s">
        <v>30</v>
      </c>
    </row>
    <row r="31" customFormat="false" ht="15" hidden="false" customHeight="false" outlineLevel="0" collapsed="false">
      <c r="A31" s="21" t="s">
        <v>430</v>
      </c>
      <c r="B31" s="22" t="n">
        <v>2.7660745746406</v>
      </c>
      <c r="C31" s="22" t="n">
        <v>4.65848038320246</v>
      </c>
      <c r="D31" s="22" t="n">
        <v>0.00083497381965488</v>
      </c>
      <c r="E31" s="21"/>
      <c r="F31" s="22" t="s">
        <v>30</v>
      </c>
      <c r="I31" s="15" t="s">
        <v>431</v>
      </c>
      <c r="J31" s="22" t="n">
        <v>-1.5118388425443</v>
      </c>
      <c r="K31" s="22" t="n">
        <v>-1.29795765183067</v>
      </c>
      <c r="L31" s="22" t="n">
        <v>0.0446522164119318</v>
      </c>
      <c r="M31" s="21" t="s">
        <v>432</v>
      </c>
      <c r="N31" s="22" t="s">
        <v>433</v>
      </c>
    </row>
    <row r="32" customFormat="false" ht="15" hidden="false" customHeight="false" outlineLevel="0" collapsed="false">
      <c r="A32" s="21" t="s">
        <v>434</v>
      </c>
      <c r="B32" s="22" t="n">
        <v>2.73503903924809</v>
      </c>
      <c r="C32" s="22" t="n">
        <v>-0.410652240733945</v>
      </c>
      <c r="D32" s="22" t="n">
        <v>0.0254705765780913</v>
      </c>
      <c r="E32" s="21"/>
      <c r="F32" s="22" t="s">
        <v>30</v>
      </c>
      <c r="I32" s="15" t="s">
        <v>435</v>
      </c>
      <c r="J32" s="22" t="n">
        <v>-1.50430713429572</v>
      </c>
      <c r="K32" s="22" t="n">
        <v>1.15770482424134</v>
      </c>
      <c r="L32" s="22" t="n">
        <v>0.00923067573158143</v>
      </c>
      <c r="M32" s="21" t="s">
        <v>436</v>
      </c>
      <c r="N32" s="22" t="s">
        <v>437</v>
      </c>
    </row>
    <row r="33" customFormat="false" ht="15" hidden="false" customHeight="false" outlineLevel="0" collapsed="false">
      <c r="A33" s="21" t="s">
        <v>438</v>
      </c>
      <c r="B33" s="22" t="n">
        <v>2.65443098232889</v>
      </c>
      <c r="C33" s="22" t="n">
        <v>1.08065748389915</v>
      </c>
      <c r="D33" s="22" t="n">
        <v>0.00969942293638638</v>
      </c>
      <c r="E33" s="21"/>
      <c r="F33" s="22" t="s">
        <v>30</v>
      </c>
      <c r="I33" s="15" t="s">
        <v>439</v>
      </c>
      <c r="J33" s="22" t="n">
        <v>-1.48282763052846</v>
      </c>
      <c r="K33" s="22" t="n">
        <v>2.72150851068064</v>
      </c>
      <c r="L33" s="22" t="n">
        <v>0.00323950255831913</v>
      </c>
      <c r="M33" s="21" t="s">
        <v>440</v>
      </c>
      <c r="N33" s="22" t="s">
        <v>441</v>
      </c>
    </row>
    <row r="34" customFormat="false" ht="15" hidden="false" customHeight="false" outlineLevel="0" collapsed="false">
      <c r="A34" s="21" t="s">
        <v>442</v>
      </c>
      <c r="B34" s="22" t="n">
        <v>2.55426368716961</v>
      </c>
      <c r="C34" s="22" t="n">
        <v>2.58282286310492</v>
      </c>
      <c r="D34" s="22" t="n">
        <v>0.00364160584915616</v>
      </c>
      <c r="E34" s="21"/>
      <c r="F34" s="22" t="s">
        <v>30</v>
      </c>
      <c r="I34" s="17" t="s">
        <v>443</v>
      </c>
      <c r="J34" s="27" t="n">
        <v>-1.45729312978434</v>
      </c>
      <c r="K34" s="27" t="n">
        <v>4.66929295433612</v>
      </c>
      <c r="L34" s="27" t="n">
        <v>0.00082998232681308</v>
      </c>
      <c r="M34" s="17"/>
      <c r="N34" s="27" t="s">
        <v>30</v>
      </c>
    </row>
    <row r="35" customFormat="false" ht="15" hidden="false" customHeight="false" outlineLevel="0" collapsed="false">
      <c r="A35" s="21" t="s">
        <v>444</v>
      </c>
      <c r="B35" s="22" t="n">
        <v>2.52788170464348</v>
      </c>
      <c r="C35" s="22" t="n">
        <v>0.0199533064688255</v>
      </c>
      <c r="D35" s="22" t="n">
        <v>0.020245211538485</v>
      </c>
      <c r="E35" s="21"/>
      <c r="F35" s="22" t="s">
        <v>30</v>
      </c>
      <c r="I35" s="17" t="s">
        <v>445</v>
      </c>
      <c r="J35" s="27" t="n">
        <v>-1.44382925344175</v>
      </c>
      <c r="K35" s="27" t="n">
        <v>-1.1998678046684</v>
      </c>
      <c r="L35" s="27" t="n">
        <v>0.0421397637335816</v>
      </c>
      <c r="M35" s="17" t="s">
        <v>446</v>
      </c>
      <c r="N35" s="27" t="s">
        <v>447</v>
      </c>
    </row>
    <row r="36" customFormat="false" ht="15" hidden="false" customHeight="false" outlineLevel="0" collapsed="false">
      <c r="A36" s="21" t="s">
        <v>82</v>
      </c>
      <c r="B36" s="22" t="n">
        <v>2.51076243832552</v>
      </c>
      <c r="C36" s="22" t="n">
        <v>7.7578212560764</v>
      </c>
      <c r="D36" s="22" t="n">
        <v>0.000101198793403463</v>
      </c>
      <c r="E36" s="21" t="s">
        <v>83</v>
      </c>
      <c r="F36" s="22" t="s">
        <v>84</v>
      </c>
      <c r="I36" s="17" t="s">
        <v>448</v>
      </c>
      <c r="J36" s="27" t="n">
        <v>-1.40584390256937</v>
      </c>
      <c r="K36" s="27" t="n">
        <v>3.9709004501734</v>
      </c>
      <c r="L36" s="27" t="n">
        <v>0.00137424352829792</v>
      </c>
      <c r="M36" s="17" t="s">
        <v>449</v>
      </c>
      <c r="N36" s="27" t="s">
        <v>450</v>
      </c>
    </row>
    <row r="37" customFormat="false" ht="15" hidden="false" customHeight="false" outlineLevel="0" collapsed="false">
      <c r="A37" s="21" t="s">
        <v>451</v>
      </c>
      <c r="B37" s="22" t="n">
        <v>2.4441482171068</v>
      </c>
      <c r="C37" s="22" t="n">
        <v>5.49960883363562</v>
      </c>
      <c r="D37" s="22" t="n">
        <v>0.000461570794382456</v>
      </c>
      <c r="E37" s="21"/>
      <c r="F37" s="22" t="s">
        <v>30</v>
      </c>
      <c r="I37" s="17" t="s">
        <v>452</v>
      </c>
      <c r="J37" s="27" t="n">
        <v>-1.39492898100495</v>
      </c>
      <c r="K37" s="27" t="n">
        <v>6.01057969893193</v>
      </c>
      <c r="L37" s="27" t="n">
        <v>0.000321182533585399</v>
      </c>
      <c r="M37" s="17" t="s">
        <v>453</v>
      </c>
      <c r="N37" s="27" t="s">
        <v>454</v>
      </c>
    </row>
    <row r="38" customFormat="false" ht="15" hidden="false" customHeight="false" outlineLevel="0" collapsed="false">
      <c r="A38" s="21" t="s">
        <v>455</v>
      </c>
      <c r="B38" s="22" t="n">
        <v>2.42853096311236</v>
      </c>
      <c r="C38" s="22" t="n">
        <v>4.66066600261891</v>
      </c>
      <c r="D38" s="22" t="n">
        <v>0.000834701650290426</v>
      </c>
      <c r="E38" s="21"/>
      <c r="F38" s="22" t="s">
        <v>30</v>
      </c>
      <c r="I38" s="17" t="s">
        <v>456</v>
      </c>
      <c r="J38" s="27" t="n">
        <v>-1.38729648118924</v>
      </c>
      <c r="K38" s="27" t="n">
        <v>1.69356353440462</v>
      </c>
      <c r="L38" s="27" t="n">
        <v>0.00683316816221209</v>
      </c>
      <c r="M38" s="17" t="s">
        <v>457</v>
      </c>
      <c r="N38" s="27" t="s">
        <v>458</v>
      </c>
    </row>
    <row r="39" customFormat="false" ht="15" hidden="false" customHeight="false" outlineLevel="0" collapsed="false">
      <c r="A39" s="21" t="s">
        <v>459</v>
      </c>
      <c r="B39" s="22" t="n">
        <v>2.42590432573288</v>
      </c>
      <c r="C39" s="22" t="n">
        <v>2.66578555291095</v>
      </c>
      <c r="D39" s="22" t="n">
        <v>0.00338785036372815</v>
      </c>
      <c r="E39" s="21" t="s">
        <v>460</v>
      </c>
      <c r="F39" s="22" t="s">
        <v>461</v>
      </c>
      <c r="I39" s="17" t="s">
        <v>462</v>
      </c>
      <c r="J39" s="27" t="n">
        <v>-1.38544531639312</v>
      </c>
      <c r="K39" s="27" t="n">
        <v>-1.44868509566312</v>
      </c>
      <c r="L39" s="27" t="n">
        <v>0.0490757659811918</v>
      </c>
      <c r="M39" s="17"/>
      <c r="N39" s="27" t="s">
        <v>30</v>
      </c>
    </row>
    <row r="40" customFormat="false" ht="15" hidden="false" customHeight="false" outlineLevel="0" collapsed="false">
      <c r="A40" s="21" t="s">
        <v>463</v>
      </c>
      <c r="B40" s="22" t="n">
        <v>2.4145263073143</v>
      </c>
      <c r="C40" s="22" t="n">
        <v>0.291770926548521</v>
      </c>
      <c r="D40" s="22" t="n">
        <v>0.016173860877981</v>
      </c>
      <c r="E40" s="21" t="s">
        <v>464</v>
      </c>
      <c r="F40" s="22" t="s">
        <v>465</v>
      </c>
      <c r="I40" s="17" t="s">
        <v>466</v>
      </c>
      <c r="J40" s="27" t="n">
        <v>-1.38057707370547</v>
      </c>
      <c r="K40" s="27" t="n">
        <v>2.1810282386362</v>
      </c>
      <c r="L40" s="27" t="n">
        <v>0.00475594223268428</v>
      </c>
      <c r="M40" s="17" t="s">
        <v>467</v>
      </c>
      <c r="N40" s="27" t="s">
        <v>468</v>
      </c>
    </row>
    <row r="41" customFormat="false" ht="15" hidden="false" customHeight="false" outlineLevel="0" collapsed="false">
      <c r="A41" s="21" t="s">
        <v>469</v>
      </c>
      <c r="B41" s="22" t="n">
        <v>2.39189893788423</v>
      </c>
      <c r="C41" s="22" t="n">
        <v>3.57946137303727</v>
      </c>
      <c r="D41" s="22" t="n">
        <v>0.00178043489613931</v>
      </c>
      <c r="E41" s="21" t="s">
        <v>470</v>
      </c>
      <c r="F41" s="22" t="s">
        <v>471</v>
      </c>
      <c r="I41" s="17" t="s">
        <v>472</v>
      </c>
      <c r="J41" s="27" t="n">
        <v>-1.37634231640349</v>
      </c>
      <c r="K41" s="27" t="n">
        <v>2.4255308630061</v>
      </c>
      <c r="L41" s="27" t="n">
        <v>0.0039664729260021</v>
      </c>
      <c r="M41" s="17" t="s">
        <v>473</v>
      </c>
      <c r="N41" s="27" t="s">
        <v>474</v>
      </c>
    </row>
    <row r="42" customFormat="false" ht="15" hidden="false" customHeight="false" outlineLevel="0" collapsed="false">
      <c r="A42" s="21" t="s">
        <v>475</v>
      </c>
      <c r="B42" s="22" t="n">
        <v>2.3719575330983</v>
      </c>
      <c r="C42" s="22" t="n">
        <v>4.05782629509828</v>
      </c>
      <c r="D42" s="22" t="n">
        <v>0.00129810998049423</v>
      </c>
      <c r="E42" s="21"/>
      <c r="F42" s="22" t="s">
        <v>30</v>
      </c>
      <c r="I42" s="17" t="s">
        <v>476</v>
      </c>
      <c r="J42" s="27" t="n">
        <v>-1.36574502651908</v>
      </c>
      <c r="K42" s="27" t="n">
        <v>1.26540270004383</v>
      </c>
      <c r="L42" s="27" t="n">
        <v>0.0085669265463336</v>
      </c>
      <c r="M42" s="17"/>
      <c r="N42" s="27" t="s">
        <v>30</v>
      </c>
    </row>
    <row r="43" customFormat="false" ht="15" hidden="false" customHeight="false" outlineLevel="0" collapsed="false">
      <c r="A43" s="21" t="s">
        <v>477</v>
      </c>
      <c r="B43" s="22" t="n">
        <v>2.33133120637674</v>
      </c>
      <c r="C43" s="22" t="n">
        <v>2.45533622654218</v>
      </c>
      <c r="D43" s="22" t="n">
        <v>0.00389706317976526</v>
      </c>
      <c r="E43" s="21" t="s">
        <v>478</v>
      </c>
      <c r="F43" s="22" t="s">
        <v>479</v>
      </c>
      <c r="I43" s="17" t="s">
        <v>480</v>
      </c>
      <c r="J43" s="27" t="n">
        <v>-1.34259674801632</v>
      </c>
      <c r="K43" s="27" t="n">
        <v>0.149681485244543</v>
      </c>
      <c r="L43" s="27" t="n">
        <v>0.0177672193319016</v>
      </c>
      <c r="M43" s="17"/>
      <c r="N43" s="27" t="s">
        <v>30</v>
      </c>
    </row>
    <row r="44" customFormat="false" ht="15" hidden="false" customHeight="false" outlineLevel="0" collapsed="false">
      <c r="A44" s="21" t="s">
        <v>481</v>
      </c>
      <c r="B44" s="22" t="n">
        <v>2.31912286151075</v>
      </c>
      <c r="C44" s="22" t="n">
        <v>0.922356268759722</v>
      </c>
      <c r="D44" s="22" t="n">
        <v>0.0107967619986086</v>
      </c>
      <c r="E44" s="21"/>
      <c r="F44" s="22" t="s">
        <v>30</v>
      </c>
      <c r="I44" s="17" t="s">
        <v>482</v>
      </c>
      <c r="J44" s="27" t="n">
        <v>-1.33123924055243</v>
      </c>
      <c r="K44" s="27" t="n">
        <v>0.111005670953078</v>
      </c>
      <c r="L44" s="27" t="n">
        <v>0.0181957438363249</v>
      </c>
      <c r="M44" s="17" t="s">
        <v>483</v>
      </c>
      <c r="N44" s="27" t="s">
        <v>484</v>
      </c>
    </row>
    <row r="45" customFormat="false" ht="15" hidden="false" customHeight="false" outlineLevel="0" collapsed="false">
      <c r="A45" s="21" t="s">
        <v>485</v>
      </c>
      <c r="B45" s="22" t="n">
        <v>2.30829538614841</v>
      </c>
      <c r="C45" s="22" t="n">
        <v>-0.835861961496336</v>
      </c>
      <c r="D45" s="22" t="n">
        <v>0.0334371136432655</v>
      </c>
      <c r="E45" s="21"/>
      <c r="F45" s="22" t="s">
        <v>30</v>
      </c>
      <c r="I45" s="17" t="s">
        <v>486</v>
      </c>
      <c r="J45" s="27" t="n">
        <v>-1.32833680709789</v>
      </c>
      <c r="K45" s="27" t="n">
        <v>-0.639646536890405</v>
      </c>
      <c r="L45" s="27" t="n">
        <v>0.0296660869266481</v>
      </c>
      <c r="M45" s="17"/>
      <c r="N45" s="27" t="s">
        <v>30</v>
      </c>
    </row>
    <row r="46" customFormat="false" ht="15" hidden="false" customHeight="false" outlineLevel="0" collapsed="false">
      <c r="A46" s="21" t="s">
        <v>487</v>
      </c>
      <c r="B46" s="22" t="n">
        <v>2.27771174829844</v>
      </c>
      <c r="C46" s="22" t="n">
        <v>2.02931235359801</v>
      </c>
      <c r="D46" s="22" t="n">
        <v>0.00524244674189461</v>
      </c>
      <c r="E46" s="21"/>
      <c r="F46" s="22" t="s">
        <v>488</v>
      </c>
      <c r="I46" s="17" t="s">
        <v>218</v>
      </c>
      <c r="J46" s="27" t="n">
        <v>-1.32726059239787</v>
      </c>
      <c r="K46" s="27" t="n">
        <v>2.49744889395248</v>
      </c>
      <c r="L46" s="27" t="n">
        <v>0.0038072207000287</v>
      </c>
      <c r="M46" s="17" t="s">
        <v>219</v>
      </c>
      <c r="N46" s="27" t="s">
        <v>220</v>
      </c>
    </row>
    <row r="47" customFormat="false" ht="15" hidden="false" customHeight="false" outlineLevel="0" collapsed="false">
      <c r="A47" s="21" t="s">
        <v>489</v>
      </c>
      <c r="B47" s="22" t="n">
        <v>2.26345151814831</v>
      </c>
      <c r="C47" s="22" t="n">
        <v>0.641323722069335</v>
      </c>
      <c r="D47" s="22" t="n">
        <v>0.0130949377622137</v>
      </c>
      <c r="E47" s="21" t="s">
        <v>490</v>
      </c>
      <c r="F47" s="22" t="s">
        <v>491</v>
      </c>
      <c r="I47" s="17" t="s">
        <v>492</v>
      </c>
      <c r="J47" s="27" t="n">
        <v>-1.3121382256876</v>
      </c>
      <c r="K47" s="27" t="n">
        <v>0.503853481314656</v>
      </c>
      <c r="L47" s="27" t="n">
        <v>0.0157378564763465</v>
      </c>
      <c r="M47" s="17" t="s">
        <v>493</v>
      </c>
      <c r="N47" s="27" t="s">
        <v>494</v>
      </c>
    </row>
    <row r="48" customFormat="false" ht="15" hidden="false" customHeight="false" outlineLevel="0" collapsed="false">
      <c r="A48" s="21" t="s">
        <v>495</v>
      </c>
      <c r="B48" s="22" t="n">
        <v>2.25678943514523</v>
      </c>
      <c r="C48" s="22" t="n">
        <v>6.57752407482739</v>
      </c>
      <c r="D48" s="22" t="n">
        <v>0.000221437627212651</v>
      </c>
      <c r="E48" s="21"/>
      <c r="F48" s="22" t="s">
        <v>30</v>
      </c>
      <c r="I48" s="17" t="s">
        <v>496</v>
      </c>
      <c r="J48" s="27" t="n">
        <v>-1.30928893554038</v>
      </c>
      <c r="K48" s="27" t="n">
        <v>2.21885829248777</v>
      </c>
      <c r="L48" s="27" t="n">
        <v>0.00455917154001018</v>
      </c>
      <c r="M48" s="17"/>
      <c r="N48" s="27" t="s">
        <v>30</v>
      </c>
    </row>
    <row r="49" customFormat="false" ht="15" hidden="false" customHeight="false" outlineLevel="0" collapsed="false">
      <c r="A49" s="21" t="s">
        <v>497</v>
      </c>
      <c r="B49" s="22" t="n">
        <v>2.23281992914242</v>
      </c>
      <c r="C49" s="22" t="n">
        <v>-0.249913441923709</v>
      </c>
      <c r="D49" s="22" t="n">
        <v>0.022973401157774</v>
      </c>
      <c r="E49" s="21" t="s">
        <v>498</v>
      </c>
      <c r="F49" s="22" t="s">
        <v>499</v>
      </c>
      <c r="I49" s="17" t="s">
        <v>198</v>
      </c>
      <c r="J49" s="27" t="n">
        <v>-1.30502875514436</v>
      </c>
      <c r="K49" s="27" t="n">
        <v>1.9658661265451</v>
      </c>
      <c r="L49" s="27" t="n">
        <v>0.0054454775590624</v>
      </c>
      <c r="M49" s="17" t="s">
        <v>199</v>
      </c>
      <c r="N49" s="27" t="s">
        <v>200</v>
      </c>
    </row>
    <row r="50" customFormat="false" ht="15" hidden="false" customHeight="false" outlineLevel="0" collapsed="false">
      <c r="A50" s="21" t="s">
        <v>500</v>
      </c>
      <c r="B50" s="22" t="n">
        <v>2.18033615588418</v>
      </c>
      <c r="C50" s="22" t="n">
        <v>0.980904538242222</v>
      </c>
      <c r="D50" s="22" t="n">
        <v>0.0103674347778689</v>
      </c>
      <c r="E50" s="21" t="s">
        <v>501</v>
      </c>
      <c r="F50" s="22" t="s">
        <v>502</v>
      </c>
      <c r="I50" s="17" t="s">
        <v>503</v>
      </c>
      <c r="J50" s="27" t="n">
        <v>-1.30367440853105</v>
      </c>
      <c r="K50" s="27" t="n">
        <v>2.26316106232787</v>
      </c>
      <c r="L50" s="27" t="n">
        <v>0.00481584426058622</v>
      </c>
      <c r="M50" s="17"/>
      <c r="N50" s="27" t="s">
        <v>30</v>
      </c>
    </row>
    <row r="51" customFormat="false" ht="15" hidden="false" customHeight="false" outlineLevel="0" collapsed="false">
      <c r="A51" s="21" t="s">
        <v>504</v>
      </c>
      <c r="B51" s="22" t="n">
        <v>2.17017957742149</v>
      </c>
      <c r="C51" s="22" t="n">
        <v>1.26571933038496</v>
      </c>
      <c r="D51" s="22" t="n">
        <v>0.00877853229640591</v>
      </c>
      <c r="E51" s="21"/>
      <c r="F51" s="22" t="s">
        <v>30</v>
      </c>
      <c r="I51" s="17" t="s">
        <v>505</v>
      </c>
      <c r="J51" s="27" t="n">
        <v>-1.28768796830608</v>
      </c>
      <c r="K51" s="27" t="n">
        <v>5.79397103220953</v>
      </c>
      <c r="L51" s="27" t="n">
        <v>0.000370886124718157</v>
      </c>
      <c r="M51" s="17" t="s">
        <v>506</v>
      </c>
      <c r="N51" s="27" t="s">
        <v>507</v>
      </c>
    </row>
    <row r="52" customFormat="false" ht="15" hidden="false" customHeight="false" outlineLevel="0" collapsed="false">
      <c r="A52" s="21" t="s">
        <v>508</v>
      </c>
      <c r="B52" s="22" t="n">
        <v>2.1492801589081</v>
      </c>
      <c r="C52" s="22" t="n">
        <v>0.628960470345156</v>
      </c>
      <c r="D52" s="22" t="n">
        <v>0.0133375502635207</v>
      </c>
      <c r="E52" s="21"/>
      <c r="F52" s="22" t="s">
        <v>30</v>
      </c>
      <c r="I52" s="17" t="s">
        <v>509</v>
      </c>
      <c r="J52" s="27" t="n">
        <v>-1.27782463687654</v>
      </c>
      <c r="K52" s="27" t="n">
        <v>0.859094779471406</v>
      </c>
      <c r="L52" s="27" t="n">
        <v>0.0112498111608331</v>
      </c>
      <c r="M52" s="17" t="s">
        <v>510</v>
      </c>
      <c r="N52" s="27" t="s">
        <v>511</v>
      </c>
    </row>
    <row r="53" customFormat="false" ht="15" hidden="false" customHeight="false" outlineLevel="0" collapsed="false">
      <c r="A53" s="21" t="s">
        <v>512</v>
      </c>
      <c r="B53" s="22" t="n">
        <v>2.14509339319976</v>
      </c>
      <c r="C53" s="22" t="n">
        <v>5.48210263426996</v>
      </c>
      <c r="D53" s="22" t="n">
        <v>0.000464597597195749</v>
      </c>
      <c r="E53" s="21"/>
      <c r="F53" s="22" t="s">
        <v>30</v>
      </c>
      <c r="I53" s="17" t="s">
        <v>513</v>
      </c>
      <c r="J53" s="27" t="n">
        <v>-1.27509947343702</v>
      </c>
      <c r="K53" s="27" t="n">
        <v>2.17747785769243</v>
      </c>
      <c r="L53" s="27" t="n">
        <v>0.00470420600691085</v>
      </c>
      <c r="M53" s="17" t="s">
        <v>514</v>
      </c>
      <c r="N53" s="27" t="s">
        <v>515</v>
      </c>
    </row>
    <row r="54" customFormat="false" ht="15" hidden="false" customHeight="false" outlineLevel="0" collapsed="false">
      <c r="A54" s="21" t="s">
        <v>516</v>
      </c>
      <c r="B54" s="22" t="n">
        <v>2.11208676082498</v>
      </c>
      <c r="C54" s="22" t="n">
        <v>1.4308251137931</v>
      </c>
      <c r="D54" s="22" t="n">
        <v>0.00772143082141252</v>
      </c>
      <c r="E54" s="21"/>
      <c r="F54" s="22" t="s">
        <v>30</v>
      </c>
      <c r="I54" s="17" t="s">
        <v>517</v>
      </c>
      <c r="J54" s="27" t="n">
        <v>-1.2563045529866</v>
      </c>
      <c r="K54" s="27" t="n">
        <v>2.11187321072434</v>
      </c>
      <c r="L54" s="27" t="n">
        <v>0.00492744938420457</v>
      </c>
      <c r="M54" s="17" t="s">
        <v>518</v>
      </c>
      <c r="N54" s="27" t="s">
        <v>519</v>
      </c>
    </row>
    <row r="55" customFormat="false" ht="15" hidden="false" customHeight="false" outlineLevel="0" collapsed="false">
      <c r="A55" s="21" t="s">
        <v>520</v>
      </c>
      <c r="B55" s="22" t="n">
        <v>2.10668042915133</v>
      </c>
      <c r="C55" s="22" t="n">
        <v>4.20915684977564</v>
      </c>
      <c r="D55" s="22" t="n">
        <v>0.00115891380005825</v>
      </c>
      <c r="E55" s="21"/>
      <c r="F55" s="22" t="s">
        <v>122</v>
      </c>
      <c r="I55" s="17" t="s">
        <v>521</v>
      </c>
      <c r="J55" s="27" t="n">
        <v>-1.24838386318082</v>
      </c>
      <c r="K55" s="27" t="n">
        <v>2.31268302653862</v>
      </c>
      <c r="L55" s="27" t="n">
        <v>0.00427699929270535</v>
      </c>
      <c r="M55" s="17" t="s">
        <v>522</v>
      </c>
      <c r="N55" s="27" t="s">
        <v>523</v>
      </c>
    </row>
    <row r="56" customFormat="false" ht="15" hidden="false" customHeight="false" outlineLevel="0" collapsed="false">
      <c r="A56" s="21" t="s">
        <v>524</v>
      </c>
      <c r="B56" s="22" t="n">
        <v>2.09497842230173</v>
      </c>
      <c r="C56" s="22" t="n">
        <v>1.70547180059234</v>
      </c>
      <c r="D56" s="22" t="n">
        <v>0.00643717570141114</v>
      </c>
      <c r="E56" s="21" t="s">
        <v>525</v>
      </c>
      <c r="F56" s="22" t="s">
        <v>526</v>
      </c>
      <c r="I56" s="17" t="s">
        <v>527</v>
      </c>
      <c r="J56" s="27" t="n">
        <v>-1.2481922601841</v>
      </c>
      <c r="K56" s="27" t="n">
        <v>5.54183805628258</v>
      </c>
      <c r="L56" s="27" t="n">
        <v>0.000443647446290676</v>
      </c>
      <c r="M56" s="17"/>
      <c r="N56" s="27" t="s">
        <v>30</v>
      </c>
    </row>
    <row r="57" customFormat="false" ht="15" hidden="false" customHeight="false" outlineLevel="0" collapsed="false">
      <c r="A57" s="21" t="s">
        <v>528</v>
      </c>
      <c r="B57" s="22" t="n">
        <v>2.08605126355551</v>
      </c>
      <c r="C57" s="22" t="n">
        <v>2.7189428622102</v>
      </c>
      <c r="D57" s="22" t="n">
        <v>0.00324678511637654</v>
      </c>
      <c r="E57" s="21" t="s">
        <v>529</v>
      </c>
      <c r="F57" s="22" t="s">
        <v>530</v>
      </c>
      <c r="I57" s="17" t="s">
        <v>531</v>
      </c>
      <c r="J57" s="27" t="n">
        <v>-1.24050222710636</v>
      </c>
      <c r="K57" s="27" t="n">
        <v>2.19000922229484</v>
      </c>
      <c r="L57" s="27" t="n">
        <v>0.00466029977974302</v>
      </c>
      <c r="M57" s="17" t="s">
        <v>532</v>
      </c>
      <c r="N57" s="27" t="s">
        <v>533</v>
      </c>
    </row>
    <row r="58" customFormat="false" ht="15" hidden="false" customHeight="false" outlineLevel="0" collapsed="false">
      <c r="A58" s="21" t="s">
        <v>534</v>
      </c>
      <c r="B58" s="22" t="n">
        <v>2.08315817249281</v>
      </c>
      <c r="C58" s="22" t="n">
        <v>2.26943934493063</v>
      </c>
      <c r="D58" s="22" t="n">
        <v>0.00448080022528557</v>
      </c>
      <c r="E58" s="21"/>
      <c r="F58" s="22" t="s">
        <v>30</v>
      </c>
      <c r="I58" s="17" t="s">
        <v>535</v>
      </c>
      <c r="J58" s="27" t="n">
        <v>-1.23914312763812</v>
      </c>
      <c r="K58" s="27" t="n">
        <v>1.30752296995011</v>
      </c>
      <c r="L58" s="27" t="n">
        <v>0.00833089032081793</v>
      </c>
      <c r="M58" s="17" t="s">
        <v>536</v>
      </c>
      <c r="N58" s="27" t="s">
        <v>537</v>
      </c>
    </row>
    <row r="59" customFormat="false" ht="15" hidden="false" customHeight="false" outlineLevel="0" collapsed="false">
      <c r="A59" s="21" t="s">
        <v>538</v>
      </c>
      <c r="B59" s="22" t="n">
        <v>2.082250115561</v>
      </c>
      <c r="C59" s="22" t="n">
        <v>-0.282003821496937</v>
      </c>
      <c r="D59" s="22" t="n">
        <v>0.0234230711385064</v>
      </c>
      <c r="E59" s="21"/>
      <c r="F59" s="22" t="s">
        <v>30</v>
      </c>
      <c r="I59" s="17" t="s">
        <v>539</v>
      </c>
      <c r="J59" s="27" t="n">
        <v>-1.2066874614607</v>
      </c>
      <c r="K59" s="27" t="n">
        <v>-0.916005678082219</v>
      </c>
      <c r="L59" s="27" t="n">
        <v>0.0352558968659411</v>
      </c>
      <c r="M59" s="17" t="s">
        <v>540</v>
      </c>
      <c r="N59" s="27" t="s">
        <v>541</v>
      </c>
    </row>
    <row r="60" customFormat="false" ht="15" hidden="false" customHeight="false" outlineLevel="0" collapsed="false">
      <c r="A60" s="21" t="s">
        <v>542</v>
      </c>
      <c r="B60" s="22" t="n">
        <v>2.08200624503777</v>
      </c>
      <c r="C60" s="22" t="n">
        <v>-0.0469575614066464</v>
      </c>
      <c r="D60" s="22" t="n">
        <v>0.020068594694465</v>
      </c>
      <c r="E60" s="21"/>
      <c r="F60" s="22" t="s">
        <v>30</v>
      </c>
      <c r="I60" s="17" t="s">
        <v>543</v>
      </c>
      <c r="J60" s="27" t="n">
        <v>-1.20536607196581</v>
      </c>
      <c r="K60" s="27" t="n">
        <v>1.25496064127098</v>
      </c>
      <c r="L60" s="27" t="n">
        <v>0.00907388917560078</v>
      </c>
      <c r="M60" s="17" t="s">
        <v>544</v>
      </c>
      <c r="N60" s="27" t="s">
        <v>545</v>
      </c>
    </row>
    <row r="61" customFormat="false" ht="15" hidden="false" customHeight="false" outlineLevel="0" collapsed="false">
      <c r="A61" s="21" t="s">
        <v>546</v>
      </c>
      <c r="B61" s="22" t="n">
        <v>2.07238764455655</v>
      </c>
      <c r="C61" s="22" t="n">
        <v>0.381304779625362</v>
      </c>
      <c r="D61" s="22" t="n">
        <v>0.0159235948304602</v>
      </c>
      <c r="E61" s="21"/>
      <c r="F61" s="22" t="s">
        <v>30</v>
      </c>
      <c r="I61" s="17" t="s">
        <v>547</v>
      </c>
      <c r="J61" s="27" t="n">
        <v>-1.2045496215874</v>
      </c>
      <c r="K61" s="27" t="n">
        <v>1.7823050693205</v>
      </c>
      <c r="L61" s="27" t="n">
        <v>0.00612716677152232</v>
      </c>
      <c r="M61" s="17" t="s">
        <v>548</v>
      </c>
      <c r="N61" s="27" t="s">
        <v>549</v>
      </c>
    </row>
    <row r="62" customFormat="false" ht="15" hidden="false" customHeight="false" outlineLevel="0" collapsed="false">
      <c r="A62" s="21" t="s">
        <v>550</v>
      </c>
      <c r="B62" s="22" t="n">
        <v>2.0696951417283</v>
      </c>
      <c r="C62" s="22" t="n">
        <v>-0.981916886201803</v>
      </c>
      <c r="D62" s="22" t="n">
        <v>0.0367455767251605</v>
      </c>
      <c r="E62" s="21"/>
      <c r="F62" s="22" t="s">
        <v>30</v>
      </c>
      <c r="I62" s="17" t="s">
        <v>551</v>
      </c>
      <c r="J62" s="27" t="n">
        <v>-1.17277052298092</v>
      </c>
      <c r="K62" s="27" t="n">
        <v>0.670205048272913</v>
      </c>
      <c r="L62" s="27" t="n">
        <v>0.0127920742803221</v>
      </c>
      <c r="M62" s="17" t="s">
        <v>552</v>
      </c>
      <c r="N62" s="27" t="s">
        <v>553</v>
      </c>
    </row>
    <row r="63" customFormat="false" ht="15" hidden="false" customHeight="false" outlineLevel="0" collapsed="false">
      <c r="A63" s="21" t="s">
        <v>554</v>
      </c>
      <c r="B63" s="22" t="n">
        <v>2.06150270915798</v>
      </c>
      <c r="C63" s="22" t="n">
        <v>0.414054104203735</v>
      </c>
      <c r="D63" s="22" t="n">
        <v>0.0150560513562656</v>
      </c>
      <c r="E63" s="21"/>
      <c r="F63" s="22" t="s">
        <v>30</v>
      </c>
      <c r="I63" s="17" t="s">
        <v>555</v>
      </c>
      <c r="J63" s="27" t="n">
        <v>-1.14882964201043</v>
      </c>
      <c r="K63" s="27" t="n">
        <v>1.44455287791795</v>
      </c>
      <c r="L63" s="27" t="n">
        <v>0.0083396052432959</v>
      </c>
      <c r="M63" s="17"/>
      <c r="N63" s="27" t="s">
        <v>30</v>
      </c>
    </row>
    <row r="64" customFormat="false" ht="15" hidden="false" customHeight="false" outlineLevel="0" collapsed="false">
      <c r="A64" s="21" t="s">
        <v>556</v>
      </c>
      <c r="B64" s="22" t="n">
        <v>2.05590670451519</v>
      </c>
      <c r="C64" s="22" t="n">
        <v>11.0611945603446</v>
      </c>
      <c r="D64" s="22" t="n">
        <v>1.00006984871291E-005</v>
      </c>
      <c r="E64" s="26"/>
      <c r="F64" s="22" t="s">
        <v>30</v>
      </c>
      <c r="I64" s="17" t="s">
        <v>557</v>
      </c>
      <c r="J64" s="27" t="n">
        <v>-1.12177994992487</v>
      </c>
      <c r="K64" s="27" t="n">
        <v>-0.0666964154563843</v>
      </c>
      <c r="L64" s="27" t="n">
        <v>0.0203245800869345</v>
      </c>
      <c r="M64" s="17"/>
      <c r="N64" s="27" t="s">
        <v>30</v>
      </c>
    </row>
    <row r="65" customFormat="false" ht="15" hidden="false" customHeight="false" outlineLevel="0" collapsed="false">
      <c r="A65" s="21" t="s">
        <v>558</v>
      </c>
      <c r="B65" s="22" t="n">
        <v>2.04652742276803</v>
      </c>
      <c r="C65" s="22" t="n">
        <v>1.19423625912642</v>
      </c>
      <c r="D65" s="22" t="n">
        <v>0.0089890598552981</v>
      </c>
      <c r="E65" s="21" t="s">
        <v>559</v>
      </c>
      <c r="F65" s="22" t="s">
        <v>560</v>
      </c>
      <c r="I65" s="17" t="s">
        <v>561</v>
      </c>
      <c r="J65" s="27" t="n">
        <v>-1.12137590555161</v>
      </c>
      <c r="K65" s="27" t="n">
        <v>3.03955735835362</v>
      </c>
      <c r="L65" s="27" t="n">
        <v>0.0025933976647191</v>
      </c>
      <c r="M65" s="17" t="s">
        <v>562</v>
      </c>
      <c r="N65" s="27" t="s">
        <v>563</v>
      </c>
    </row>
    <row r="66" customFormat="false" ht="15" hidden="false" customHeight="false" outlineLevel="0" collapsed="false">
      <c r="A66" s="21" t="s">
        <v>564</v>
      </c>
      <c r="B66" s="22" t="n">
        <v>1.98765223988626</v>
      </c>
      <c r="C66" s="22" t="n">
        <v>6.4977720173487</v>
      </c>
      <c r="D66" s="22" t="n">
        <v>0.000231157623623568</v>
      </c>
      <c r="E66" s="21"/>
      <c r="F66" s="22" t="s">
        <v>30</v>
      </c>
      <c r="I66" s="17" t="s">
        <v>565</v>
      </c>
      <c r="J66" s="27" t="n">
        <v>-1.11926417255174</v>
      </c>
      <c r="K66" s="27" t="n">
        <v>1.20499059389816</v>
      </c>
      <c r="L66" s="27" t="n">
        <v>0.00892144329426047</v>
      </c>
      <c r="M66" s="17"/>
      <c r="N66" s="27" t="s">
        <v>30</v>
      </c>
    </row>
    <row r="67" customFormat="false" ht="15" hidden="false" customHeight="false" outlineLevel="0" collapsed="false">
      <c r="A67" s="21" t="s">
        <v>566</v>
      </c>
      <c r="B67" s="22" t="n">
        <v>1.98407828366061</v>
      </c>
      <c r="C67" s="22" t="n">
        <v>3.93709515009715</v>
      </c>
      <c r="D67" s="22" t="n">
        <v>0.00141394774835503</v>
      </c>
      <c r="E67" s="21"/>
      <c r="F67" s="22" t="s">
        <v>30</v>
      </c>
      <c r="I67" s="17" t="s">
        <v>212</v>
      </c>
      <c r="J67" s="27" t="n">
        <v>-1.11835620624908</v>
      </c>
      <c r="K67" s="27" t="n">
        <v>0.634082027922754</v>
      </c>
      <c r="L67" s="27" t="n">
        <v>0.0130965413958791</v>
      </c>
      <c r="M67" s="17" t="s">
        <v>213</v>
      </c>
      <c r="N67" s="27" t="s">
        <v>214</v>
      </c>
    </row>
    <row r="68" customFormat="false" ht="15" hidden="false" customHeight="false" outlineLevel="0" collapsed="false">
      <c r="A68" s="21" t="s">
        <v>567</v>
      </c>
      <c r="B68" s="22" t="n">
        <v>1.98340138383101</v>
      </c>
      <c r="C68" s="22" t="n">
        <v>1.29987672584607</v>
      </c>
      <c r="D68" s="22" t="n">
        <v>0.00899733878642004</v>
      </c>
      <c r="E68" s="21" t="s">
        <v>568</v>
      </c>
      <c r="F68" s="22" t="s">
        <v>569</v>
      </c>
      <c r="I68" s="17" t="s">
        <v>570</v>
      </c>
      <c r="J68" s="27" t="n">
        <v>-1.11617203716283</v>
      </c>
      <c r="K68" s="27" t="n">
        <v>2.83203163224526</v>
      </c>
      <c r="L68" s="27" t="n">
        <v>0.00301856032545935</v>
      </c>
      <c r="M68" s="17"/>
      <c r="N68" s="27" t="s">
        <v>30</v>
      </c>
    </row>
    <row r="69" customFormat="false" ht="15" hidden="false" customHeight="false" outlineLevel="0" collapsed="false">
      <c r="A69" s="21" t="s">
        <v>571</v>
      </c>
      <c r="B69" s="22" t="n">
        <v>1.93845946885949</v>
      </c>
      <c r="C69" s="22" t="n">
        <v>0.809209605072069</v>
      </c>
      <c r="D69" s="22" t="n">
        <v>0.0116341107393856</v>
      </c>
      <c r="E69" s="21" t="s">
        <v>572</v>
      </c>
      <c r="F69" s="22" t="s">
        <v>573</v>
      </c>
      <c r="I69" s="17" t="s">
        <v>574</v>
      </c>
      <c r="J69" s="27" t="n">
        <v>-1.1104980877627</v>
      </c>
      <c r="K69" s="27" t="n">
        <v>-1.14410034764365</v>
      </c>
      <c r="L69" s="27" t="n">
        <v>0.0406254434500353</v>
      </c>
      <c r="M69" s="17" t="s">
        <v>575</v>
      </c>
      <c r="N69" s="27" t="s">
        <v>576</v>
      </c>
    </row>
    <row r="70" customFormat="false" ht="15" hidden="false" customHeight="false" outlineLevel="0" collapsed="false">
      <c r="A70" s="21" t="s">
        <v>577</v>
      </c>
      <c r="B70" s="22" t="n">
        <v>1.91323075930684</v>
      </c>
      <c r="C70" s="22" t="n">
        <v>3.39337267343136</v>
      </c>
      <c r="D70" s="22" t="n">
        <v>0.00203490630843371</v>
      </c>
      <c r="E70" s="21"/>
      <c r="F70" s="22" t="s">
        <v>30</v>
      </c>
      <c r="I70" s="17" t="s">
        <v>578</v>
      </c>
      <c r="J70" s="27" t="n">
        <v>-1.10079877383464</v>
      </c>
      <c r="K70" s="27" t="n">
        <v>5.02996823018818</v>
      </c>
      <c r="L70" s="27" t="n">
        <v>0.000642268740632442</v>
      </c>
      <c r="M70" s="17" t="s">
        <v>579</v>
      </c>
      <c r="N70" s="27" t="s">
        <v>580</v>
      </c>
    </row>
    <row r="71" customFormat="false" ht="15" hidden="false" customHeight="false" outlineLevel="0" collapsed="false">
      <c r="A71" s="21" t="s">
        <v>581</v>
      </c>
      <c r="B71" s="22" t="n">
        <v>1.90572793954293</v>
      </c>
      <c r="C71" s="22" t="n">
        <v>3.45677626752358</v>
      </c>
      <c r="D71" s="22" t="n">
        <v>0.00194513092021319</v>
      </c>
      <c r="E71" s="21"/>
      <c r="F71" s="22" t="s">
        <v>30</v>
      </c>
      <c r="I71" s="17" t="s">
        <v>582</v>
      </c>
      <c r="J71" s="27" t="n">
        <v>-1.08703899423346</v>
      </c>
      <c r="K71" s="27" t="n">
        <v>3.58041222155725</v>
      </c>
      <c r="L71" s="27" t="n">
        <v>0.00178043489613931</v>
      </c>
      <c r="M71" s="17" t="s">
        <v>583</v>
      </c>
      <c r="N71" s="27" t="s">
        <v>584</v>
      </c>
    </row>
    <row r="72" customFormat="false" ht="15" hidden="false" customHeight="false" outlineLevel="0" collapsed="false">
      <c r="A72" s="21" t="s">
        <v>585</v>
      </c>
      <c r="B72" s="22" t="n">
        <v>1.89720285032074</v>
      </c>
      <c r="C72" s="22" t="n">
        <v>0.92835399466263</v>
      </c>
      <c r="D72" s="22" t="n">
        <v>0.0108338391868843</v>
      </c>
      <c r="E72" s="21"/>
      <c r="F72" s="22" t="s">
        <v>30</v>
      </c>
      <c r="I72" s="17" t="s">
        <v>586</v>
      </c>
      <c r="J72" s="27" t="n">
        <v>-1.04453431478483</v>
      </c>
      <c r="K72" s="27" t="n">
        <v>6.47205378388073</v>
      </c>
      <c r="L72" s="27" t="n">
        <v>0.000237173309347391</v>
      </c>
      <c r="M72" s="17"/>
      <c r="N72" s="27" t="s">
        <v>30</v>
      </c>
    </row>
    <row r="73" customFormat="false" ht="15" hidden="false" customHeight="false" outlineLevel="0" collapsed="false">
      <c r="A73" s="21" t="s">
        <v>587</v>
      </c>
      <c r="B73" s="22" t="n">
        <v>1.8926842091697</v>
      </c>
      <c r="C73" s="22" t="n">
        <v>-0.627894231679074</v>
      </c>
      <c r="D73" s="22" t="n">
        <v>0.0293391547112621</v>
      </c>
      <c r="E73" s="21"/>
      <c r="F73" s="22" t="s">
        <v>30</v>
      </c>
      <c r="I73" s="17" t="s">
        <v>588</v>
      </c>
      <c r="J73" s="27" t="n">
        <v>-1.03511863103203</v>
      </c>
      <c r="K73" s="27" t="n">
        <v>0.479726609182212</v>
      </c>
      <c r="L73" s="27" t="n">
        <v>0.0144044387908468</v>
      </c>
      <c r="M73" s="17" t="s">
        <v>589</v>
      </c>
      <c r="N73" s="27" t="s">
        <v>590</v>
      </c>
    </row>
    <row r="74" customFormat="false" ht="15" hidden="false" customHeight="false" outlineLevel="0" collapsed="false">
      <c r="A74" s="21" t="s">
        <v>591</v>
      </c>
      <c r="B74" s="22" t="n">
        <v>1.8885821643232</v>
      </c>
      <c r="C74" s="22" t="n">
        <v>1.87164143448074</v>
      </c>
      <c r="D74" s="22" t="n">
        <v>0.00576598158452253</v>
      </c>
      <c r="E74" s="21" t="s">
        <v>592</v>
      </c>
      <c r="F74" s="22" t="s">
        <v>593</v>
      </c>
      <c r="I74" s="17" t="s">
        <v>594</v>
      </c>
      <c r="J74" s="27" t="n">
        <v>-1.01976818551517</v>
      </c>
      <c r="K74" s="27" t="n">
        <v>2.64662869892513</v>
      </c>
      <c r="L74" s="27" t="n">
        <v>0.00343127284004889</v>
      </c>
      <c r="M74" s="17"/>
      <c r="N74" s="27" t="s">
        <v>30</v>
      </c>
    </row>
    <row r="75" customFormat="false" ht="15" hidden="false" customHeight="false" outlineLevel="0" collapsed="false">
      <c r="A75" s="21" t="s">
        <v>595</v>
      </c>
      <c r="B75" s="22" t="n">
        <v>1.87237855037</v>
      </c>
      <c r="C75" s="22" t="n">
        <v>-1.34820983676083</v>
      </c>
      <c r="D75" s="22" t="n">
        <v>0.0459975924760624</v>
      </c>
      <c r="E75" s="21" t="s">
        <v>596</v>
      </c>
      <c r="F75" s="22" t="s">
        <v>597</v>
      </c>
      <c r="I75" s="17" t="s">
        <v>598</v>
      </c>
      <c r="J75" s="27" t="n">
        <v>-1.0105562684692</v>
      </c>
      <c r="K75" s="27" t="n">
        <v>0.794074919086671</v>
      </c>
      <c r="L75" s="27" t="n">
        <v>0.0117493353753223</v>
      </c>
      <c r="M75" s="17" t="s">
        <v>599</v>
      </c>
      <c r="N75" s="27" t="s">
        <v>600</v>
      </c>
    </row>
    <row r="76" customFormat="false" ht="15" hidden="false" customHeight="false" outlineLevel="0" collapsed="false">
      <c r="A76" s="21" t="s">
        <v>601</v>
      </c>
      <c r="B76" s="22" t="n">
        <v>1.87209901352254</v>
      </c>
      <c r="C76" s="22" t="n">
        <v>3.86907110695394</v>
      </c>
      <c r="D76" s="22" t="n">
        <v>0.00155095661382628</v>
      </c>
      <c r="E76" s="21"/>
      <c r="F76" s="22" t="s">
        <v>30</v>
      </c>
    </row>
    <row r="77" customFormat="false" ht="15" hidden="false" customHeight="false" outlineLevel="0" collapsed="false">
      <c r="A77" s="21" t="s">
        <v>602</v>
      </c>
      <c r="B77" s="22" t="n">
        <v>1.87127596540947</v>
      </c>
      <c r="C77" s="22" t="n">
        <v>0.466454748515234</v>
      </c>
      <c r="D77" s="22" t="n">
        <v>0.0144932309618006</v>
      </c>
      <c r="E77" s="21" t="s">
        <v>603</v>
      </c>
      <c r="F77" s="22" t="s">
        <v>604</v>
      </c>
    </row>
    <row r="78" customFormat="false" ht="15" hidden="false" customHeight="false" outlineLevel="0" collapsed="false">
      <c r="A78" s="21" t="s">
        <v>106</v>
      </c>
      <c r="B78" s="22" t="n">
        <v>1.87112793266769</v>
      </c>
      <c r="C78" s="22" t="n">
        <v>0.0604080364909798</v>
      </c>
      <c r="D78" s="22" t="n">
        <v>0.0187628045206518</v>
      </c>
      <c r="E78" s="21"/>
      <c r="F78" s="22" t="s">
        <v>30</v>
      </c>
    </row>
    <row r="79" customFormat="false" ht="15" hidden="false" customHeight="false" outlineLevel="0" collapsed="false">
      <c r="A79" s="21" t="s">
        <v>605</v>
      </c>
      <c r="B79" s="22" t="n">
        <v>1.8691811466113</v>
      </c>
      <c r="C79" s="22" t="n">
        <v>9.43441816684763</v>
      </c>
      <c r="D79" s="22" t="n">
        <v>3.06423452739118E-005</v>
      </c>
      <c r="E79" s="26"/>
      <c r="F79" s="22" t="s">
        <v>30</v>
      </c>
    </row>
    <row r="80" customFormat="false" ht="15" hidden="false" customHeight="false" outlineLevel="0" collapsed="false">
      <c r="A80" s="21" t="s">
        <v>606</v>
      </c>
      <c r="B80" s="22" t="n">
        <v>1.83774596046086</v>
      </c>
      <c r="C80" s="22" t="n">
        <v>-0.638559461903827</v>
      </c>
      <c r="D80" s="22" t="n">
        <v>0.0295515071445152</v>
      </c>
      <c r="E80" s="21"/>
      <c r="F80" s="22" t="s">
        <v>30</v>
      </c>
    </row>
    <row r="81" customFormat="false" ht="15" hidden="false" customHeight="false" outlineLevel="0" collapsed="false">
      <c r="A81" s="21" t="s">
        <v>607</v>
      </c>
      <c r="B81" s="22" t="n">
        <v>1.83695672829351</v>
      </c>
      <c r="C81" s="22" t="n">
        <v>2.49161270120247</v>
      </c>
      <c r="D81" s="22" t="n">
        <v>0.00382404520511409</v>
      </c>
      <c r="E81" s="21"/>
      <c r="F81" s="22" t="s">
        <v>30</v>
      </c>
    </row>
    <row r="82" customFormat="false" ht="15" hidden="false" customHeight="false" outlineLevel="0" collapsed="false">
      <c r="A82" s="21" t="s">
        <v>608</v>
      </c>
      <c r="B82" s="22" t="n">
        <v>1.83458296742716</v>
      </c>
      <c r="C82" s="22" t="n">
        <v>6.71789230404106</v>
      </c>
      <c r="D82" s="22" t="n">
        <v>0.000202946783711598</v>
      </c>
      <c r="E82" s="21"/>
      <c r="F82" s="22" t="s">
        <v>30</v>
      </c>
    </row>
    <row r="83" customFormat="false" ht="15" hidden="false" customHeight="false" outlineLevel="0" collapsed="false">
      <c r="A83" s="21" t="s">
        <v>609</v>
      </c>
      <c r="B83" s="22" t="n">
        <v>1.81843475279632</v>
      </c>
      <c r="C83" s="22" t="n">
        <v>8.44243370461222</v>
      </c>
      <c r="D83" s="22" t="n">
        <v>5.92024695446413E-005</v>
      </c>
      <c r="E83" s="26"/>
      <c r="F83" s="22" t="s">
        <v>30</v>
      </c>
    </row>
    <row r="84" customFormat="false" ht="15" hidden="false" customHeight="false" outlineLevel="0" collapsed="false">
      <c r="A84" s="21" t="s">
        <v>610</v>
      </c>
      <c r="B84" s="22" t="n">
        <v>1.81243182148407</v>
      </c>
      <c r="C84" s="22" t="n">
        <v>3.84207426245642</v>
      </c>
      <c r="D84" s="22" t="n">
        <v>0.00148736920893859</v>
      </c>
      <c r="E84" s="21" t="s">
        <v>611</v>
      </c>
      <c r="F84" s="22" t="s">
        <v>612</v>
      </c>
    </row>
    <row r="85" customFormat="false" ht="15" hidden="false" customHeight="false" outlineLevel="0" collapsed="false">
      <c r="A85" s="21" t="s">
        <v>613</v>
      </c>
      <c r="B85" s="22" t="n">
        <v>1.80952452758127</v>
      </c>
      <c r="C85" s="22" t="n">
        <v>-1.09436993002665</v>
      </c>
      <c r="D85" s="22" t="n">
        <v>0.0403221085422857</v>
      </c>
      <c r="E85" s="21" t="s">
        <v>614</v>
      </c>
      <c r="F85" s="22" t="s">
        <v>615</v>
      </c>
    </row>
    <row r="86" customFormat="false" ht="15" hidden="false" customHeight="false" outlineLevel="0" collapsed="false">
      <c r="A86" s="21" t="s">
        <v>616</v>
      </c>
      <c r="B86" s="22" t="n">
        <v>1.79368954944536</v>
      </c>
      <c r="C86" s="22" t="n">
        <v>3.08493614792131</v>
      </c>
      <c r="D86" s="22" t="n">
        <v>0.00251559585063516</v>
      </c>
      <c r="E86" s="21"/>
      <c r="F86" s="22" t="s">
        <v>30</v>
      </c>
    </row>
    <row r="87" customFormat="false" ht="15" hidden="false" customHeight="false" outlineLevel="0" collapsed="false">
      <c r="A87" s="21" t="s">
        <v>617</v>
      </c>
      <c r="B87" s="22" t="n">
        <v>1.7804934177459</v>
      </c>
      <c r="C87" s="22" t="n">
        <v>0.21781753635834</v>
      </c>
      <c r="D87" s="22" t="n">
        <v>0.0171137528121026</v>
      </c>
      <c r="E87" s="21" t="s">
        <v>618</v>
      </c>
      <c r="F87" s="22" t="s">
        <v>619</v>
      </c>
    </row>
    <row r="88" customFormat="false" ht="15" hidden="false" customHeight="false" outlineLevel="0" collapsed="false">
      <c r="A88" s="21" t="s">
        <v>620</v>
      </c>
      <c r="B88" s="22" t="n">
        <v>1.77670468032131</v>
      </c>
      <c r="C88" s="22" t="n">
        <v>1.07900472866739</v>
      </c>
      <c r="D88" s="22" t="n">
        <v>0.00971341575297569</v>
      </c>
      <c r="E88" s="21"/>
      <c r="F88" s="22" t="s">
        <v>30</v>
      </c>
    </row>
    <row r="89" customFormat="false" ht="15" hidden="false" customHeight="false" outlineLevel="0" collapsed="false">
      <c r="A89" s="21" t="s">
        <v>621</v>
      </c>
      <c r="B89" s="22" t="n">
        <v>1.76763986409637</v>
      </c>
      <c r="C89" s="22" t="n">
        <v>0.723277044175916</v>
      </c>
      <c r="D89" s="22" t="n">
        <v>0.0123387781869777</v>
      </c>
      <c r="E89" s="21"/>
      <c r="F89" s="22" t="s">
        <v>622</v>
      </c>
    </row>
    <row r="90" customFormat="false" ht="15" hidden="false" customHeight="false" outlineLevel="0" collapsed="false">
      <c r="A90" s="21" t="s">
        <v>623</v>
      </c>
      <c r="B90" s="22" t="n">
        <v>1.7504906457226</v>
      </c>
      <c r="C90" s="22" t="n">
        <v>0.788364099310477</v>
      </c>
      <c r="D90" s="22" t="n">
        <v>0.0123426661931857</v>
      </c>
      <c r="E90" s="21"/>
      <c r="F90" s="22" t="s">
        <v>30</v>
      </c>
    </row>
    <row r="91" customFormat="false" ht="15" hidden="false" customHeight="false" outlineLevel="0" collapsed="false">
      <c r="A91" s="21" t="s">
        <v>624</v>
      </c>
      <c r="B91" s="22" t="n">
        <v>1.6963634764959</v>
      </c>
      <c r="C91" s="22" t="n">
        <v>1.95586690878147</v>
      </c>
      <c r="D91" s="22" t="n">
        <v>0.00562925318267857</v>
      </c>
      <c r="E91" s="21"/>
      <c r="F91" s="22" t="s">
        <v>30</v>
      </c>
    </row>
    <row r="92" customFormat="false" ht="15" hidden="false" customHeight="false" outlineLevel="0" collapsed="false">
      <c r="A92" s="21" t="s">
        <v>625</v>
      </c>
      <c r="B92" s="22" t="n">
        <v>1.68481409078973</v>
      </c>
      <c r="C92" s="22" t="n">
        <v>1.98251004435802</v>
      </c>
      <c r="D92" s="22" t="n">
        <v>0.00538816469260458</v>
      </c>
      <c r="E92" s="21" t="s">
        <v>626</v>
      </c>
      <c r="F92" s="22" t="s">
        <v>627</v>
      </c>
    </row>
    <row r="93" customFormat="false" ht="15" hidden="false" customHeight="false" outlineLevel="0" collapsed="false">
      <c r="A93" s="21" t="s">
        <v>628</v>
      </c>
      <c r="B93" s="22" t="n">
        <v>1.68075645188</v>
      </c>
      <c r="C93" s="22" t="n">
        <v>4.23905786472943</v>
      </c>
      <c r="D93" s="22" t="n">
        <v>0.00113525831957986</v>
      </c>
      <c r="E93" s="21"/>
      <c r="F93" s="22" t="s">
        <v>30</v>
      </c>
    </row>
    <row r="94" customFormat="false" ht="15" hidden="false" customHeight="false" outlineLevel="0" collapsed="false">
      <c r="A94" s="21" t="s">
        <v>156</v>
      </c>
      <c r="B94" s="22" t="n">
        <v>1.66114853419004</v>
      </c>
      <c r="C94" s="22" t="n">
        <v>5.28309488585685</v>
      </c>
      <c r="D94" s="22" t="n">
        <v>0.000535015704828759</v>
      </c>
      <c r="E94" s="21"/>
      <c r="F94" s="22" t="s">
        <v>30</v>
      </c>
    </row>
    <row r="95" customFormat="false" ht="15" hidden="false" customHeight="false" outlineLevel="0" collapsed="false">
      <c r="A95" s="21" t="s">
        <v>629</v>
      </c>
      <c r="B95" s="22" t="n">
        <v>1.6588557607623</v>
      </c>
      <c r="C95" s="22" t="n">
        <v>2.05698308841135</v>
      </c>
      <c r="D95" s="22" t="n">
        <v>0.00510629132914898</v>
      </c>
      <c r="E95" s="21"/>
      <c r="F95" s="22" t="s">
        <v>30</v>
      </c>
    </row>
    <row r="96" customFormat="false" ht="15" hidden="false" customHeight="false" outlineLevel="0" collapsed="false">
      <c r="A96" s="21" t="s">
        <v>630</v>
      </c>
      <c r="B96" s="22" t="n">
        <v>1.65228334865313</v>
      </c>
      <c r="C96" s="22" t="n">
        <v>3.52349863931215</v>
      </c>
      <c r="D96" s="22" t="n">
        <v>0.00185974120502655</v>
      </c>
      <c r="E96" s="21"/>
      <c r="F96" s="22" t="s">
        <v>30</v>
      </c>
    </row>
    <row r="97" customFormat="false" ht="15" hidden="false" customHeight="false" outlineLevel="0" collapsed="false">
      <c r="A97" s="21" t="s">
        <v>631</v>
      </c>
      <c r="B97" s="22" t="n">
        <v>1.64916256609581</v>
      </c>
      <c r="C97" s="22" t="n">
        <v>1.2466339335484</v>
      </c>
      <c r="D97" s="22" t="n">
        <v>0.00867173879698265</v>
      </c>
      <c r="E97" s="21"/>
      <c r="F97" s="22" t="s">
        <v>30</v>
      </c>
    </row>
    <row r="98" customFormat="false" ht="15" hidden="false" customHeight="false" outlineLevel="0" collapsed="false">
      <c r="A98" s="21" t="s">
        <v>632</v>
      </c>
      <c r="B98" s="22" t="n">
        <v>1.6331689296015</v>
      </c>
      <c r="C98" s="22" t="n">
        <v>-1.43960592980702</v>
      </c>
      <c r="D98" s="22" t="n">
        <v>0.0488504274109312</v>
      </c>
      <c r="E98" s="21"/>
      <c r="F98" s="22" t="s">
        <v>30</v>
      </c>
    </row>
    <row r="99" customFormat="false" ht="15" hidden="false" customHeight="false" outlineLevel="0" collapsed="false">
      <c r="A99" s="21" t="s">
        <v>633</v>
      </c>
      <c r="B99" s="22" t="n">
        <v>1.62093511925809</v>
      </c>
      <c r="C99" s="22" t="n">
        <v>2.51957869841642</v>
      </c>
      <c r="D99" s="22" t="n">
        <v>0.00376291027486577</v>
      </c>
      <c r="E99" s="21" t="s">
        <v>634</v>
      </c>
      <c r="F99" s="22" t="s">
        <v>635</v>
      </c>
    </row>
    <row r="100" customFormat="false" ht="15" hidden="false" customHeight="false" outlineLevel="0" collapsed="false">
      <c r="A100" s="21" t="s">
        <v>636</v>
      </c>
      <c r="B100" s="22" t="n">
        <v>1.61217879984444</v>
      </c>
      <c r="C100" s="22" t="n">
        <v>2.51235805337866</v>
      </c>
      <c r="D100" s="22" t="n">
        <v>0.00377462282515667</v>
      </c>
      <c r="E100" s="21"/>
      <c r="F100" s="22" t="s">
        <v>30</v>
      </c>
    </row>
    <row r="101" customFormat="false" ht="15" hidden="false" customHeight="false" outlineLevel="0" collapsed="false">
      <c r="A101" s="21" t="s">
        <v>637</v>
      </c>
      <c r="B101" s="22" t="n">
        <v>1.59352780194987</v>
      </c>
      <c r="C101" s="22" t="n">
        <v>9.91716905137101</v>
      </c>
      <c r="D101" s="22" t="n">
        <v>2.1544259645395E-005</v>
      </c>
      <c r="E101" s="26" t="s">
        <v>638</v>
      </c>
      <c r="F101" s="22" t="s">
        <v>639</v>
      </c>
    </row>
    <row r="102" customFormat="false" ht="15" hidden="false" customHeight="false" outlineLevel="0" collapsed="false">
      <c r="A102" s="21" t="s">
        <v>640</v>
      </c>
      <c r="B102" s="22" t="n">
        <v>1.5901201341243</v>
      </c>
      <c r="C102" s="22" t="n">
        <v>3.21508117266081</v>
      </c>
      <c r="D102" s="22" t="n">
        <v>0.00229004562282279</v>
      </c>
      <c r="E102" s="21"/>
      <c r="F102" s="22" t="s">
        <v>30</v>
      </c>
    </row>
    <row r="103" customFormat="false" ht="15" hidden="false" customHeight="false" outlineLevel="0" collapsed="false">
      <c r="A103" s="21" t="s">
        <v>641</v>
      </c>
      <c r="B103" s="22" t="n">
        <v>1.57790097532233</v>
      </c>
      <c r="C103" s="22" t="n">
        <v>-0.187800519179096</v>
      </c>
      <c r="D103" s="22" t="n">
        <v>0.0220452468192074</v>
      </c>
      <c r="E103" s="21" t="s">
        <v>642</v>
      </c>
      <c r="F103" s="22" t="s">
        <v>643</v>
      </c>
    </row>
    <row r="104" customFormat="false" ht="15" hidden="false" customHeight="false" outlineLevel="0" collapsed="false">
      <c r="A104" s="21" t="s">
        <v>644</v>
      </c>
      <c r="B104" s="22" t="n">
        <v>1.57261226158001</v>
      </c>
      <c r="C104" s="22" t="n">
        <v>5.93269249260615</v>
      </c>
      <c r="D104" s="22" t="n">
        <v>0.000340159548176938</v>
      </c>
      <c r="E104" s="21"/>
      <c r="F104" s="22" t="s">
        <v>30</v>
      </c>
    </row>
    <row r="105" customFormat="false" ht="15" hidden="false" customHeight="false" outlineLevel="0" collapsed="false">
      <c r="A105" s="21" t="s">
        <v>645</v>
      </c>
      <c r="B105" s="22" t="n">
        <v>1.55751978864302</v>
      </c>
      <c r="C105" s="22" t="n">
        <v>5.00053599425105</v>
      </c>
      <c r="D105" s="22" t="n">
        <v>0.000657040896003987</v>
      </c>
      <c r="E105" s="21"/>
      <c r="F105" s="22" t="s">
        <v>30</v>
      </c>
    </row>
    <row r="106" customFormat="false" ht="15" hidden="false" customHeight="false" outlineLevel="0" collapsed="false">
      <c r="A106" s="21" t="s">
        <v>646</v>
      </c>
      <c r="B106" s="22" t="n">
        <v>1.55623093794283</v>
      </c>
      <c r="C106" s="22" t="n">
        <v>3.71036457947672</v>
      </c>
      <c r="D106" s="22" t="n">
        <v>0.00163234297798421</v>
      </c>
      <c r="E106" s="21"/>
      <c r="F106" s="22" t="s">
        <v>30</v>
      </c>
    </row>
    <row r="107" customFormat="false" ht="15" hidden="false" customHeight="false" outlineLevel="0" collapsed="false">
      <c r="A107" s="21" t="s">
        <v>647</v>
      </c>
      <c r="B107" s="22" t="n">
        <v>1.55159088217086</v>
      </c>
      <c r="C107" s="22" t="n">
        <v>-0.316979061814619</v>
      </c>
      <c r="D107" s="22" t="n">
        <v>0.0239742911014287</v>
      </c>
      <c r="E107" s="21"/>
      <c r="F107" s="22" t="s">
        <v>30</v>
      </c>
    </row>
    <row r="108" customFormat="false" ht="15" hidden="false" customHeight="false" outlineLevel="0" collapsed="false">
      <c r="A108" s="21" t="s">
        <v>648</v>
      </c>
      <c r="B108" s="22" t="n">
        <v>1.54135634322748</v>
      </c>
      <c r="C108" s="22" t="n">
        <v>-0.89690735849337</v>
      </c>
      <c r="D108" s="22" t="n">
        <v>0.0350622132266969</v>
      </c>
      <c r="E108" s="21"/>
      <c r="F108" s="22" t="s">
        <v>30</v>
      </c>
    </row>
    <row r="109" customFormat="false" ht="15" hidden="false" customHeight="false" outlineLevel="0" collapsed="false">
      <c r="A109" s="21" t="s">
        <v>649</v>
      </c>
      <c r="B109" s="22" t="n">
        <v>1.53694312962314</v>
      </c>
      <c r="C109" s="22" t="n">
        <v>0.923512271231742</v>
      </c>
      <c r="D109" s="22" t="n">
        <v>0.0107932530837374</v>
      </c>
      <c r="E109" s="21"/>
      <c r="F109" s="22" t="s">
        <v>30</v>
      </c>
    </row>
    <row r="110" customFormat="false" ht="15" hidden="false" customHeight="false" outlineLevel="0" collapsed="false">
      <c r="A110" s="21" t="s">
        <v>650</v>
      </c>
      <c r="B110" s="22" t="n">
        <v>1.53329725560411</v>
      </c>
      <c r="C110" s="22" t="n">
        <v>-0.729918476463856</v>
      </c>
      <c r="D110" s="22" t="n">
        <v>0.0320807806477843</v>
      </c>
      <c r="E110" s="21"/>
      <c r="F110" s="22" t="s">
        <v>30</v>
      </c>
    </row>
    <row r="111" customFormat="false" ht="15" hidden="false" customHeight="false" outlineLevel="0" collapsed="false">
      <c r="A111" s="21" t="s">
        <v>651</v>
      </c>
      <c r="B111" s="22" t="n">
        <v>1.53022085019413</v>
      </c>
      <c r="C111" s="22" t="n">
        <v>1.38723586460176</v>
      </c>
      <c r="D111" s="22" t="n">
        <v>0.00793540769523115</v>
      </c>
      <c r="E111" s="21"/>
      <c r="F111" s="22" t="s">
        <v>30</v>
      </c>
    </row>
    <row r="112" customFormat="false" ht="15" hidden="false" customHeight="false" outlineLevel="0" collapsed="false">
      <c r="A112" s="21" t="s">
        <v>652</v>
      </c>
      <c r="B112" s="22" t="n">
        <v>1.5266235363663</v>
      </c>
      <c r="C112" s="22" t="n">
        <v>-0.480904950034471</v>
      </c>
      <c r="D112" s="22" t="n">
        <v>0.0300339663905852</v>
      </c>
      <c r="E112" s="21"/>
      <c r="F112" s="22" t="s">
        <v>30</v>
      </c>
    </row>
    <row r="113" customFormat="false" ht="15" hidden="false" customHeight="false" outlineLevel="0" collapsed="false">
      <c r="A113" s="21" t="s">
        <v>653</v>
      </c>
      <c r="B113" s="22" t="n">
        <v>1.50566344848721</v>
      </c>
      <c r="C113" s="22" t="n">
        <v>-1.165919555398</v>
      </c>
      <c r="D113" s="22" t="n">
        <v>0.0411694247118599</v>
      </c>
      <c r="E113" s="21" t="s">
        <v>654</v>
      </c>
      <c r="F113" s="22" t="s">
        <v>655</v>
      </c>
    </row>
    <row r="114" customFormat="false" ht="15" hidden="false" customHeight="false" outlineLevel="0" collapsed="false">
      <c r="A114" s="21" t="s">
        <v>656</v>
      </c>
      <c r="B114" s="22" t="n">
        <v>1.49348953018316</v>
      </c>
      <c r="C114" s="22" t="n">
        <v>0.116689495670848</v>
      </c>
      <c r="D114" s="22" t="n">
        <v>0.0181429368928772</v>
      </c>
      <c r="E114" s="21" t="s">
        <v>657</v>
      </c>
      <c r="F114" s="22" t="s">
        <v>658</v>
      </c>
    </row>
    <row r="115" customFormat="false" ht="15" hidden="false" customHeight="false" outlineLevel="0" collapsed="false">
      <c r="A115" s="21" t="s">
        <v>659</v>
      </c>
      <c r="B115" s="22" t="n">
        <v>1.46597169280524</v>
      </c>
      <c r="C115" s="22" t="n">
        <v>6.4149722136251</v>
      </c>
      <c r="D115" s="22" t="n">
        <v>0.000245023861035546</v>
      </c>
      <c r="E115" s="21" t="s">
        <v>660</v>
      </c>
      <c r="F115" s="22" t="s">
        <v>661</v>
      </c>
    </row>
    <row r="116" customFormat="false" ht="15" hidden="false" customHeight="false" outlineLevel="0" collapsed="false">
      <c r="A116" s="21" t="s">
        <v>662</v>
      </c>
      <c r="B116" s="22" t="n">
        <v>1.45150294232392</v>
      </c>
      <c r="C116" s="22" t="n">
        <v>0.585716224024706</v>
      </c>
      <c r="D116" s="22" t="n">
        <v>0.0135150884497711</v>
      </c>
      <c r="E116" s="21"/>
      <c r="F116" s="22" t="s">
        <v>30</v>
      </c>
    </row>
    <row r="117" customFormat="false" ht="15" hidden="false" customHeight="false" outlineLevel="0" collapsed="false">
      <c r="A117" s="21" t="s">
        <v>663</v>
      </c>
      <c r="B117" s="22" t="n">
        <v>1.44836101788444</v>
      </c>
      <c r="C117" s="22" t="n">
        <v>5.04871664439613</v>
      </c>
      <c r="D117" s="22" t="n">
        <v>0.000632962253152202</v>
      </c>
      <c r="E117" s="21"/>
      <c r="F117" s="22" t="s">
        <v>30</v>
      </c>
    </row>
    <row r="118" customFormat="false" ht="15" hidden="false" customHeight="false" outlineLevel="0" collapsed="false">
      <c r="A118" s="21" t="s">
        <v>664</v>
      </c>
      <c r="B118" s="22" t="n">
        <v>1.44458768426993</v>
      </c>
      <c r="C118" s="22" t="n">
        <v>1.83475794384748</v>
      </c>
      <c r="D118" s="22" t="n">
        <v>0.00591627624015703</v>
      </c>
      <c r="E118" s="21" t="s">
        <v>665</v>
      </c>
      <c r="F118" s="22" t="s">
        <v>666</v>
      </c>
    </row>
    <row r="119" customFormat="false" ht="15" hidden="false" customHeight="false" outlineLevel="0" collapsed="false">
      <c r="A119" s="21" t="s">
        <v>667</v>
      </c>
      <c r="B119" s="22" t="n">
        <v>1.43425874005186</v>
      </c>
      <c r="C119" s="22" t="n">
        <v>0.92160262798049</v>
      </c>
      <c r="D119" s="22" t="n">
        <v>0.0107967619986086</v>
      </c>
      <c r="E119" s="21" t="s">
        <v>668</v>
      </c>
      <c r="F119" s="22" t="s">
        <v>669</v>
      </c>
    </row>
    <row r="120" customFormat="false" ht="15" hidden="false" customHeight="false" outlineLevel="0" collapsed="false">
      <c r="A120" s="21" t="s">
        <v>670</v>
      </c>
      <c r="B120" s="22" t="n">
        <v>1.43019300657038</v>
      </c>
      <c r="C120" s="22" t="n">
        <v>1.78847075499583</v>
      </c>
      <c r="D120" s="22" t="n">
        <v>0.00610776735615619</v>
      </c>
      <c r="E120" s="21" t="s">
        <v>671</v>
      </c>
      <c r="F120" s="22" t="s">
        <v>672</v>
      </c>
    </row>
    <row r="121" customFormat="false" ht="15" hidden="false" customHeight="false" outlineLevel="0" collapsed="false">
      <c r="A121" s="21" t="s">
        <v>673</v>
      </c>
      <c r="B121" s="22" t="n">
        <v>1.42991125430154</v>
      </c>
      <c r="C121" s="22" t="n">
        <v>3.29247191468551</v>
      </c>
      <c r="D121" s="22" t="n">
        <v>0.00221044260583538</v>
      </c>
      <c r="E121" s="21"/>
      <c r="F121" s="22" t="s">
        <v>30</v>
      </c>
    </row>
    <row r="122" customFormat="false" ht="15" hidden="false" customHeight="false" outlineLevel="0" collapsed="false">
      <c r="A122" s="21" t="s">
        <v>674</v>
      </c>
      <c r="B122" s="22" t="n">
        <v>1.41941308162865</v>
      </c>
      <c r="C122" s="22" t="n">
        <v>0.916195805897906</v>
      </c>
      <c r="D122" s="22" t="n">
        <v>0.0108180079790306</v>
      </c>
      <c r="E122" s="21" t="s">
        <v>675</v>
      </c>
      <c r="F122" s="22" t="s">
        <v>676</v>
      </c>
    </row>
    <row r="123" customFormat="false" ht="15" hidden="false" customHeight="false" outlineLevel="0" collapsed="false">
      <c r="A123" s="21" t="s">
        <v>677</v>
      </c>
      <c r="B123" s="22" t="n">
        <v>1.41692550886294</v>
      </c>
      <c r="C123" s="22" t="n">
        <v>-0.0181319878662958</v>
      </c>
      <c r="D123" s="22" t="n">
        <v>0.0196709930477041</v>
      </c>
      <c r="E123" s="21"/>
      <c r="F123" s="22" t="s">
        <v>30</v>
      </c>
    </row>
    <row r="124" customFormat="false" ht="15" hidden="false" customHeight="false" outlineLevel="0" collapsed="false">
      <c r="A124" s="21" t="s">
        <v>678</v>
      </c>
      <c r="B124" s="22" t="n">
        <v>1.41403503335713</v>
      </c>
      <c r="C124" s="22" t="n">
        <v>3.17303551532417</v>
      </c>
      <c r="D124" s="22" t="n">
        <v>0.00236166888424578</v>
      </c>
      <c r="E124" s="21" t="s">
        <v>679</v>
      </c>
      <c r="F124" s="22" t="s">
        <v>680</v>
      </c>
    </row>
    <row r="125" customFormat="false" ht="15" hidden="false" customHeight="false" outlineLevel="0" collapsed="false">
      <c r="A125" s="21" t="s">
        <v>681</v>
      </c>
      <c r="B125" s="22" t="n">
        <v>1.41270333583844</v>
      </c>
      <c r="C125" s="22" t="n">
        <v>4.59145954509292</v>
      </c>
      <c r="D125" s="22" t="n">
        <v>0.000883974236291936</v>
      </c>
      <c r="E125" s="21" t="s">
        <v>682</v>
      </c>
      <c r="F125" s="22" t="s">
        <v>683</v>
      </c>
    </row>
    <row r="126" customFormat="false" ht="15" hidden="false" customHeight="false" outlineLevel="0" collapsed="false">
      <c r="A126" s="21" t="s">
        <v>684</v>
      </c>
      <c r="B126" s="22" t="n">
        <v>1.40974623691836</v>
      </c>
      <c r="C126" s="22" t="n">
        <v>3.26878617219703</v>
      </c>
      <c r="D126" s="22" t="n">
        <v>0.0022100557888533</v>
      </c>
      <c r="E126" s="21"/>
      <c r="F126" s="22" t="s">
        <v>30</v>
      </c>
    </row>
    <row r="127" customFormat="false" ht="15" hidden="false" customHeight="false" outlineLevel="0" collapsed="false">
      <c r="A127" s="21" t="s">
        <v>685</v>
      </c>
      <c r="B127" s="22" t="n">
        <v>1.40758051780605</v>
      </c>
      <c r="C127" s="22" t="n">
        <v>2.43596307130169</v>
      </c>
      <c r="D127" s="22" t="n">
        <v>0.00393812084136669</v>
      </c>
      <c r="E127" s="21" t="s">
        <v>686</v>
      </c>
      <c r="F127" s="22" t="s">
        <v>687</v>
      </c>
    </row>
    <row r="128" customFormat="false" ht="15" hidden="false" customHeight="false" outlineLevel="0" collapsed="false">
      <c r="A128" s="21" t="s">
        <v>688</v>
      </c>
      <c r="B128" s="22" t="n">
        <v>1.39177316665348</v>
      </c>
      <c r="C128" s="22" t="n">
        <v>-1.40138217310814</v>
      </c>
      <c r="D128" s="22" t="n">
        <v>0.0476582314203763</v>
      </c>
      <c r="E128" s="21" t="s">
        <v>689</v>
      </c>
      <c r="F128" s="22" t="s">
        <v>690</v>
      </c>
    </row>
    <row r="129" customFormat="false" ht="15" hidden="false" customHeight="false" outlineLevel="0" collapsed="false">
      <c r="A129" s="21" t="s">
        <v>691</v>
      </c>
      <c r="B129" s="22" t="n">
        <v>1.3833732920974</v>
      </c>
      <c r="C129" s="22" t="n">
        <v>1.11783373554003</v>
      </c>
      <c r="D129" s="22" t="n">
        <v>0.0094467891552132</v>
      </c>
      <c r="E129" s="21"/>
      <c r="F129" s="22" t="s">
        <v>30</v>
      </c>
    </row>
    <row r="130" customFormat="false" ht="15" hidden="false" customHeight="false" outlineLevel="0" collapsed="false">
      <c r="A130" s="21" t="s">
        <v>692</v>
      </c>
      <c r="B130" s="22" t="n">
        <v>1.37865608232226</v>
      </c>
      <c r="C130" s="22" t="n">
        <v>3.07912038220112</v>
      </c>
      <c r="D130" s="22" t="n">
        <v>0.00252253234736739</v>
      </c>
      <c r="E130" s="21"/>
      <c r="F130" s="22" t="s">
        <v>30</v>
      </c>
    </row>
    <row r="131" customFormat="false" ht="15" hidden="false" customHeight="false" outlineLevel="0" collapsed="false">
      <c r="A131" s="21" t="s">
        <v>693</v>
      </c>
      <c r="B131" s="22" t="n">
        <v>1.36911126328832</v>
      </c>
      <c r="C131" s="22" t="n">
        <v>6.19500304313857</v>
      </c>
      <c r="D131" s="22" t="n">
        <v>0.000283154251209879</v>
      </c>
      <c r="E131" s="21"/>
      <c r="F131" s="22" t="s">
        <v>30</v>
      </c>
    </row>
    <row r="132" customFormat="false" ht="15" hidden="false" customHeight="false" outlineLevel="0" collapsed="false">
      <c r="A132" s="21" t="s">
        <v>694</v>
      </c>
      <c r="B132" s="22" t="n">
        <v>1.36619794411952</v>
      </c>
      <c r="C132" s="22" t="n">
        <v>4.65126082033491</v>
      </c>
      <c r="D132" s="22" t="n">
        <v>0.000839743858962118</v>
      </c>
      <c r="E132" s="21" t="s">
        <v>695</v>
      </c>
      <c r="F132" s="22" t="s">
        <v>696</v>
      </c>
    </row>
    <row r="133" customFormat="false" ht="15" hidden="false" customHeight="false" outlineLevel="0" collapsed="false">
      <c r="A133" s="21" t="s">
        <v>697</v>
      </c>
      <c r="B133" s="22" t="n">
        <v>1.36449763196255</v>
      </c>
      <c r="C133" s="22" t="n">
        <v>5.13857278580635</v>
      </c>
      <c r="D133" s="22" t="n">
        <v>0.000588878776525702</v>
      </c>
      <c r="E133" s="21" t="s">
        <v>698</v>
      </c>
      <c r="F133" s="22" t="s">
        <v>699</v>
      </c>
    </row>
    <row r="134" customFormat="false" ht="15" hidden="false" customHeight="false" outlineLevel="0" collapsed="false">
      <c r="A134" s="21" t="s">
        <v>700</v>
      </c>
      <c r="B134" s="22" t="n">
        <v>1.36179583148274</v>
      </c>
      <c r="C134" s="22" t="n">
        <v>7.47489943226256</v>
      </c>
      <c r="D134" s="22" t="n">
        <v>0.000119199292780166</v>
      </c>
      <c r="E134" s="21"/>
      <c r="F134" s="22" t="s">
        <v>30</v>
      </c>
    </row>
    <row r="135" customFormat="false" ht="15" hidden="false" customHeight="false" outlineLevel="0" collapsed="false">
      <c r="A135" s="21" t="s">
        <v>701</v>
      </c>
      <c r="B135" s="22" t="n">
        <v>1.35944273536157</v>
      </c>
      <c r="C135" s="22" t="n">
        <v>-0.260309526692109</v>
      </c>
      <c r="D135" s="22" t="n">
        <v>0.0231091284352268</v>
      </c>
      <c r="E135" s="21"/>
      <c r="F135" s="22" t="s">
        <v>30</v>
      </c>
    </row>
    <row r="136" customFormat="false" ht="15" hidden="false" customHeight="false" outlineLevel="0" collapsed="false">
      <c r="A136" s="21" t="s">
        <v>702</v>
      </c>
      <c r="B136" s="22" t="n">
        <v>1.35485267138418</v>
      </c>
      <c r="C136" s="22" t="n">
        <v>2.28396409901489</v>
      </c>
      <c r="D136" s="22" t="n">
        <v>0.00436287942474071</v>
      </c>
      <c r="E136" s="21"/>
      <c r="F136" s="22" t="s">
        <v>30</v>
      </c>
    </row>
    <row r="137" customFormat="false" ht="15" hidden="false" customHeight="false" outlineLevel="0" collapsed="false">
      <c r="A137" s="21" t="s">
        <v>703</v>
      </c>
      <c r="B137" s="22" t="n">
        <v>1.34197919587631</v>
      </c>
      <c r="C137" s="22" t="n">
        <v>0.517409780468083</v>
      </c>
      <c r="D137" s="22" t="n">
        <v>0.0140791266321956</v>
      </c>
      <c r="E137" s="21"/>
      <c r="F137" s="22" t="s">
        <v>30</v>
      </c>
    </row>
    <row r="138" customFormat="false" ht="15" hidden="false" customHeight="false" outlineLevel="0" collapsed="false">
      <c r="A138" s="21" t="s">
        <v>704</v>
      </c>
      <c r="B138" s="22" t="n">
        <v>1.33575940221593</v>
      </c>
      <c r="C138" s="22" t="n">
        <v>-0.507948346680924</v>
      </c>
      <c r="D138" s="22" t="n">
        <v>0.0271972007016933</v>
      </c>
      <c r="E138" s="21" t="s">
        <v>705</v>
      </c>
      <c r="F138" s="22" t="s">
        <v>706</v>
      </c>
    </row>
    <row r="139" customFormat="false" ht="15" hidden="false" customHeight="false" outlineLevel="0" collapsed="false">
      <c r="A139" s="21" t="s">
        <v>707</v>
      </c>
      <c r="B139" s="22" t="n">
        <v>1.33257469361001</v>
      </c>
      <c r="C139" s="22" t="n">
        <v>0.410945466116839</v>
      </c>
      <c r="D139" s="22" t="n">
        <v>0.0150286811297116</v>
      </c>
      <c r="E139" s="21"/>
      <c r="F139" s="22" t="s">
        <v>30</v>
      </c>
    </row>
    <row r="140" customFormat="false" ht="15" hidden="false" customHeight="false" outlineLevel="0" collapsed="false">
      <c r="A140" s="21" t="s">
        <v>708</v>
      </c>
      <c r="B140" s="22" t="n">
        <v>1.32691988303488</v>
      </c>
      <c r="C140" s="22" t="n">
        <v>0.969611277035852</v>
      </c>
      <c r="D140" s="22" t="n">
        <v>0.0104553012121075</v>
      </c>
      <c r="E140" s="21"/>
      <c r="F140" s="22" t="s">
        <v>30</v>
      </c>
    </row>
    <row r="141" customFormat="false" ht="15" hidden="false" customHeight="false" outlineLevel="0" collapsed="false">
      <c r="A141" s="21" t="s">
        <v>709</v>
      </c>
      <c r="B141" s="22" t="n">
        <v>1.32655199054432</v>
      </c>
      <c r="C141" s="22" t="n">
        <v>2.65432443551476</v>
      </c>
      <c r="D141" s="22" t="n">
        <v>0.00341636635891006</v>
      </c>
      <c r="E141" s="21"/>
      <c r="F141" s="22" t="s">
        <v>30</v>
      </c>
    </row>
    <row r="142" customFormat="false" ht="15" hidden="false" customHeight="false" outlineLevel="0" collapsed="false">
      <c r="A142" s="21" t="s">
        <v>710</v>
      </c>
      <c r="B142" s="22" t="n">
        <v>1.324157638391</v>
      </c>
      <c r="C142" s="22" t="n">
        <v>0.68829496095132</v>
      </c>
      <c r="D142" s="22" t="n">
        <v>0.0126563250584389</v>
      </c>
      <c r="E142" s="21" t="s">
        <v>711</v>
      </c>
      <c r="F142" s="22" t="s">
        <v>712</v>
      </c>
    </row>
    <row r="143" customFormat="false" ht="15" hidden="false" customHeight="false" outlineLevel="0" collapsed="false">
      <c r="A143" s="21" t="s">
        <v>713</v>
      </c>
      <c r="B143" s="22" t="n">
        <v>1.32101452967667</v>
      </c>
      <c r="C143" s="22" t="n">
        <v>-0.107654562395883</v>
      </c>
      <c r="D143" s="22" t="n">
        <v>0.0208771565638831</v>
      </c>
      <c r="E143" s="21" t="s">
        <v>714</v>
      </c>
      <c r="F143" s="22" t="s">
        <v>715</v>
      </c>
    </row>
    <row r="144" customFormat="false" ht="15" hidden="false" customHeight="false" outlineLevel="0" collapsed="false">
      <c r="A144" s="21" t="s">
        <v>716</v>
      </c>
      <c r="B144" s="22" t="n">
        <v>1.31843539703894</v>
      </c>
      <c r="C144" s="22" t="n">
        <v>1.50373543895875</v>
      </c>
      <c r="D144" s="22" t="n">
        <v>0.00736822247892617</v>
      </c>
      <c r="E144" s="21"/>
      <c r="F144" s="22" t="s">
        <v>30</v>
      </c>
    </row>
    <row r="145" customFormat="false" ht="15" hidden="false" customHeight="false" outlineLevel="0" collapsed="false">
      <c r="A145" s="21" t="s">
        <v>717</v>
      </c>
      <c r="B145" s="22" t="n">
        <v>1.30964266936565</v>
      </c>
      <c r="C145" s="22" t="n">
        <v>3.95127257601481</v>
      </c>
      <c r="D145" s="22" t="n">
        <v>0.0013903826583298</v>
      </c>
      <c r="E145" s="21" t="s">
        <v>718</v>
      </c>
      <c r="F145" s="22" t="s">
        <v>719</v>
      </c>
    </row>
    <row r="146" customFormat="false" ht="15" hidden="false" customHeight="false" outlineLevel="0" collapsed="false">
      <c r="A146" s="21" t="s">
        <v>720</v>
      </c>
      <c r="B146" s="22" t="n">
        <v>1.30319486577189</v>
      </c>
      <c r="C146" s="22" t="n">
        <v>2.9548498445166</v>
      </c>
      <c r="D146" s="22" t="n">
        <v>0.00275627398347403</v>
      </c>
      <c r="E146" s="21"/>
      <c r="F146" s="22" t="s">
        <v>30</v>
      </c>
    </row>
    <row r="147" customFormat="false" ht="15" hidden="false" customHeight="false" outlineLevel="0" collapsed="false">
      <c r="A147" s="21" t="s">
        <v>721</v>
      </c>
      <c r="B147" s="22" t="n">
        <v>1.30135587151879</v>
      </c>
      <c r="C147" s="22" t="n">
        <v>3.51098579363909</v>
      </c>
      <c r="D147" s="22" t="n">
        <v>0.00187601369370049</v>
      </c>
      <c r="E147" s="21"/>
      <c r="F147" s="22" t="s">
        <v>30</v>
      </c>
    </row>
    <row r="148" customFormat="false" ht="15" hidden="false" customHeight="false" outlineLevel="0" collapsed="false">
      <c r="A148" s="21" t="s">
        <v>722</v>
      </c>
      <c r="B148" s="22" t="n">
        <v>1.28227317131635</v>
      </c>
      <c r="C148" s="22" t="n">
        <v>-0.4546288764913</v>
      </c>
      <c r="D148" s="22" t="n">
        <v>0.026273522666647</v>
      </c>
      <c r="E148" s="21"/>
      <c r="F148" s="22" t="s">
        <v>30</v>
      </c>
    </row>
    <row r="149" customFormat="false" ht="15" hidden="false" customHeight="false" outlineLevel="0" collapsed="false">
      <c r="A149" s="21" t="s">
        <v>723</v>
      </c>
      <c r="B149" s="22" t="n">
        <v>1.28027023875468</v>
      </c>
      <c r="C149" s="22" t="n">
        <v>1.60285700501792</v>
      </c>
      <c r="D149" s="22" t="n">
        <v>0.00690348440693769</v>
      </c>
      <c r="E149" s="21" t="s">
        <v>724</v>
      </c>
      <c r="F149" s="22" t="s">
        <v>725</v>
      </c>
    </row>
    <row r="150" customFormat="false" ht="15" hidden="false" customHeight="false" outlineLevel="0" collapsed="false">
      <c r="A150" s="21" t="s">
        <v>726</v>
      </c>
      <c r="B150" s="22" t="n">
        <v>1.27040067039309</v>
      </c>
      <c r="C150" s="22" t="n">
        <v>-0.99783744452847</v>
      </c>
      <c r="D150" s="22" t="n">
        <v>0.0410134533719563</v>
      </c>
      <c r="E150" s="21"/>
      <c r="F150" s="22" t="s">
        <v>30</v>
      </c>
    </row>
    <row r="151" customFormat="false" ht="15" hidden="false" customHeight="false" outlineLevel="0" collapsed="false">
      <c r="A151" s="21" t="s">
        <v>727</v>
      </c>
      <c r="B151" s="22" t="n">
        <v>1.26983442229788</v>
      </c>
      <c r="C151" s="22" t="n">
        <v>1.938372180486</v>
      </c>
      <c r="D151" s="22" t="n">
        <v>0.00553946085237982</v>
      </c>
      <c r="E151" s="21"/>
      <c r="F151" s="22" t="s">
        <v>30</v>
      </c>
    </row>
    <row r="152" customFormat="false" ht="15" hidden="false" customHeight="false" outlineLevel="0" collapsed="false">
      <c r="A152" s="21" t="s">
        <v>728</v>
      </c>
      <c r="B152" s="22" t="n">
        <v>1.24684682406311</v>
      </c>
      <c r="C152" s="22" t="n">
        <v>0.190556999838378</v>
      </c>
      <c r="D152" s="22" t="n">
        <v>0.0172702266712126</v>
      </c>
      <c r="E152" s="21" t="s">
        <v>729</v>
      </c>
      <c r="F152" s="22" t="s">
        <v>730</v>
      </c>
    </row>
    <row r="153" customFormat="false" ht="15" hidden="false" customHeight="false" outlineLevel="0" collapsed="false">
      <c r="A153" s="21" t="s">
        <v>731</v>
      </c>
      <c r="B153" s="22" t="n">
        <v>1.24491787743096</v>
      </c>
      <c r="C153" s="22" t="n">
        <v>0.141867490116334</v>
      </c>
      <c r="D153" s="22" t="n">
        <v>0.0178620494136484</v>
      </c>
      <c r="E153" s="21"/>
      <c r="F153" s="22" t="s">
        <v>30</v>
      </c>
    </row>
    <row r="154" customFormat="false" ht="15" hidden="false" customHeight="false" outlineLevel="0" collapsed="false">
      <c r="A154" s="21" t="s">
        <v>732</v>
      </c>
      <c r="B154" s="22" t="n">
        <v>1.23794574943559</v>
      </c>
      <c r="C154" s="22" t="n">
        <v>0.56980818512381</v>
      </c>
      <c r="D154" s="22" t="n">
        <v>0.0136509911477862</v>
      </c>
      <c r="E154" s="21"/>
      <c r="F154" s="22" t="s">
        <v>30</v>
      </c>
    </row>
    <row r="155" customFormat="false" ht="15" hidden="false" customHeight="false" outlineLevel="0" collapsed="false">
      <c r="A155" s="21" t="s">
        <v>733</v>
      </c>
      <c r="B155" s="22" t="n">
        <v>1.23486895467353</v>
      </c>
      <c r="C155" s="22" t="n">
        <v>2.46074943329646</v>
      </c>
      <c r="D155" s="22" t="n">
        <v>0.00388492292076604</v>
      </c>
      <c r="E155" s="21"/>
      <c r="F155" s="22" t="s">
        <v>30</v>
      </c>
    </row>
    <row r="156" customFormat="false" ht="15" hidden="false" customHeight="false" outlineLevel="0" collapsed="false">
      <c r="A156" s="21" t="s">
        <v>734</v>
      </c>
      <c r="B156" s="22" t="n">
        <v>1.21891832219124</v>
      </c>
      <c r="C156" s="22" t="n">
        <v>-0.276403214358069</v>
      </c>
      <c r="D156" s="22" t="n">
        <v>0.0233472740420834</v>
      </c>
      <c r="E156" s="21"/>
      <c r="F156" s="22" t="s">
        <v>30</v>
      </c>
    </row>
    <row r="157" customFormat="false" ht="15" hidden="false" customHeight="false" outlineLevel="0" collapsed="false">
      <c r="A157" s="21" t="s">
        <v>735</v>
      </c>
      <c r="B157" s="22" t="n">
        <v>1.2053515407865</v>
      </c>
      <c r="C157" s="22" t="n">
        <v>0.190035653108375</v>
      </c>
      <c r="D157" s="22" t="n">
        <v>0.0172702266712126</v>
      </c>
      <c r="E157" s="21"/>
      <c r="F157" s="22" t="s">
        <v>30</v>
      </c>
    </row>
    <row r="158" customFormat="false" ht="15" hidden="false" customHeight="false" outlineLevel="0" collapsed="false">
      <c r="A158" s="21" t="s">
        <v>736</v>
      </c>
      <c r="B158" s="22" t="n">
        <v>1.20022348461455</v>
      </c>
      <c r="C158" s="22" t="n">
        <v>1.95316920727651</v>
      </c>
      <c r="D158" s="22" t="n">
        <v>0.00549851851775086</v>
      </c>
      <c r="E158" s="21"/>
      <c r="F158" s="22" t="s">
        <v>30</v>
      </c>
    </row>
    <row r="159" customFormat="false" ht="15" hidden="false" customHeight="false" outlineLevel="0" collapsed="false">
      <c r="A159" s="21" t="s">
        <v>737</v>
      </c>
      <c r="B159" s="22" t="n">
        <v>1.19918808773998</v>
      </c>
      <c r="C159" s="22" t="n">
        <v>0.694794606148306</v>
      </c>
      <c r="D159" s="22" t="n">
        <v>0.0125952269397191</v>
      </c>
      <c r="E159" s="21"/>
      <c r="F159" s="22" t="s">
        <v>30</v>
      </c>
    </row>
    <row r="160" customFormat="false" ht="15" hidden="false" customHeight="false" outlineLevel="0" collapsed="false">
      <c r="A160" s="21" t="s">
        <v>738</v>
      </c>
      <c r="B160" s="22" t="n">
        <v>1.1956235107226</v>
      </c>
      <c r="C160" s="22" t="n">
        <v>0.202424926312472</v>
      </c>
      <c r="D160" s="22" t="n">
        <v>0.0171385703979818</v>
      </c>
      <c r="E160" s="21"/>
      <c r="F160" s="22" t="s">
        <v>30</v>
      </c>
    </row>
    <row r="161" customFormat="false" ht="15" hidden="false" customHeight="false" outlineLevel="0" collapsed="false">
      <c r="A161" s="21" t="s">
        <v>739</v>
      </c>
      <c r="B161" s="22" t="n">
        <v>1.19533698353634</v>
      </c>
      <c r="C161" s="22" t="n">
        <v>0.45642304774413</v>
      </c>
      <c r="D161" s="22" t="n">
        <v>0.014924634873867</v>
      </c>
      <c r="E161" s="21"/>
      <c r="F161" s="22" t="s">
        <v>30</v>
      </c>
    </row>
    <row r="162" customFormat="false" ht="15" hidden="false" customHeight="false" outlineLevel="0" collapsed="false">
      <c r="A162" s="21" t="s">
        <v>740</v>
      </c>
      <c r="B162" s="22" t="n">
        <v>1.19222189203733</v>
      </c>
      <c r="C162" s="22" t="n">
        <v>1.35044325829687</v>
      </c>
      <c r="D162" s="22" t="n">
        <v>0.00812137163746993</v>
      </c>
      <c r="E162" s="21"/>
      <c r="F162" s="22" t="s">
        <v>30</v>
      </c>
    </row>
    <row r="163" customFormat="false" ht="15" hidden="false" customHeight="false" outlineLevel="0" collapsed="false">
      <c r="A163" s="21" t="s">
        <v>741</v>
      </c>
      <c r="B163" s="22" t="n">
        <v>1.18885183408658</v>
      </c>
      <c r="C163" s="22" t="n">
        <v>3.88826156486862</v>
      </c>
      <c r="D163" s="22" t="n">
        <v>0.0014472543064541</v>
      </c>
      <c r="E163" s="21"/>
      <c r="F163" s="22" t="s">
        <v>30</v>
      </c>
    </row>
    <row r="164" customFormat="false" ht="15" hidden="false" customHeight="false" outlineLevel="0" collapsed="false">
      <c r="A164" s="21" t="s">
        <v>742</v>
      </c>
      <c r="B164" s="22" t="n">
        <v>1.18178067191087</v>
      </c>
      <c r="C164" s="22" t="n">
        <v>0.964825512379967</v>
      </c>
      <c r="D164" s="22" t="n">
        <v>0.0104886033468722</v>
      </c>
      <c r="E164" s="21"/>
      <c r="F164" s="22" t="s">
        <v>30</v>
      </c>
    </row>
    <row r="165" customFormat="false" ht="15" hidden="false" customHeight="false" outlineLevel="0" collapsed="false">
      <c r="A165" s="21" t="s">
        <v>743</v>
      </c>
      <c r="B165" s="22" t="n">
        <v>1.17271482787301</v>
      </c>
      <c r="C165" s="22" t="n">
        <v>4.21333870139237</v>
      </c>
      <c r="D165" s="22" t="n">
        <v>0.00115710588416149</v>
      </c>
      <c r="E165" s="21" t="s">
        <v>660</v>
      </c>
      <c r="F165" s="22" t="s">
        <v>661</v>
      </c>
    </row>
    <row r="166" customFormat="false" ht="15" hidden="false" customHeight="false" outlineLevel="0" collapsed="false">
      <c r="A166" s="21" t="s">
        <v>744</v>
      </c>
      <c r="B166" s="22" t="n">
        <v>1.16789585373959</v>
      </c>
      <c r="C166" s="22" t="n">
        <v>1.23710406994027</v>
      </c>
      <c r="D166" s="22" t="n">
        <v>0.00871794631865165</v>
      </c>
      <c r="E166" s="21"/>
      <c r="F166" s="22" t="s">
        <v>30</v>
      </c>
    </row>
    <row r="167" customFormat="false" ht="15" hidden="false" customHeight="false" outlineLevel="0" collapsed="false">
      <c r="A167" s="21" t="s">
        <v>745</v>
      </c>
      <c r="B167" s="22" t="n">
        <v>1.16783027221462</v>
      </c>
      <c r="C167" s="22" t="n">
        <v>10.555043159267</v>
      </c>
      <c r="D167" s="22" t="n">
        <v>1.47476627061932E-005</v>
      </c>
      <c r="E167" s="26" t="s">
        <v>746</v>
      </c>
      <c r="F167" s="22" t="s">
        <v>747</v>
      </c>
    </row>
    <row r="168" customFormat="false" ht="15" hidden="false" customHeight="false" outlineLevel="0" collapsed="false">
      <c r="A168" s="21" t="s">
        <v>748</v>
      </c>
      <c r="B168" s="22" t="n">
        <v>1.16684562031338</v>
      </c>
      <c r="C168" s="22" t="n">
        <v>2.21729641968946</v>
      </c>
      <c r="D168" s="22" t="n">
        <v>0.00456383922578571</v>
      </c>
      <c r="E168" s="21" t="s">
        <v>749</v>
      </c>
      <c r="F168" s="22" t="s">
        <v>750</v>
      </c>
    </row>
    <row r="169" customFormat="false" ht="15" hidden="false" customHeight="false" outlineLevel="0" collapsed="false">
      <c r="A169" s="21" t="s">
        <v>751</v>
      </c>
      <c r="B169" s="22" t="n">
        <v>1.1514650838278</v>
      </c>
      <c r="C169" s="22" t="n">
        <v>2.19774464052895</v>
      </c>
      <c r="D169" s="22" t="n">
        <v>0.00463797214815368</v>
      </c>
      <c r="E169" s="21"/>
      <c r="F169" s="22" t="s">
        <v>30</v>
      </c>
    </row>
    <row r="170" customFormat="false" ht="15" hidden="false" customHeight="false" outlineLevel="0" collapsed="false">
      <c r="A170" s="21" t="s">
        <v>752</v>
      </c>
      <c r="B170" s="22" t="n">
        <v>1.15099743165946</v>
      </c>
      <c r="C170" s="22" t="n">
        <v>0.702607459916053</v>
      </c>
      <c r="D170" s="22" t="n">
        <v>0.0125201941917957</v>
      </c>
      <c r="E170" s="21"/>
      <c r="F170" s="22" t="s">
        <v>30</v>
      </c>
    </row>
    <row r="171" customFormat="false" ht="15" hidden="false" customHeight="false" outlineLevel="0" collapsed="false">
      <c r="A171" s="21" t="s">
        <v>753</v>
      </c>
      <c r="B171" s="22" t="n">
        <v>1.14706991291702</v>
      </c>
      <c r="C171" s="22" t="n">
        <v>2.78073313442499</v>
      </c>
      <c r="D171" s="22" t="n">
        <v>0.00310845902608187</v>
      </c>
      <c r="E171" s="21"/>
      <c r="F171" s="22" t="s">
        <v>30</v>
      </c>
    </row>
    <row r="172" customFormat="false" ht="15" hidden="false" customHeight="false" outlineLevel="0" collapsed="false">
      <c r="A172" s="21" t="s">
        <v>754</v>
      </c>
      <c r="B172" s="22" t="n">
        <v>1.13924719739322</v>
      </c>
      <c r="C172" s="22" t="n">
        <v>1.56530457244734</v>
      </c>
      <c r="D172" s="22" t="n">
        <v>0.00708198803386196</v>
      </c>
      <c r="E172" s="21"/>
      <c r="F172" s="22" t="s">
        <v>30</v>
      </c>
    </row>
    <row r="173" customFormat="false" ht="15" hidden="false" customHeight="false" outlineLevel="0" collapsed="false">
      <c r="A173" s="21" t="s">
        <v>755</v>
      </c>
      <c r="B173" s="22" t="n">
        <v>1.1330770966953</v>
      </c>
      <c r="C173" s="22" t="n">
        <v>-1.25468394972143</v>
      </c>
      <c r="D173" s="22" t="n">
        <v>0.04336013975621</v>
      </c>
      <c r="E173" s="21"/>
      <c r="F173" s="22" t="s">
        <v>30</v>
      </c>
    </row>
    <row r="174" customFormat="false" ht="15" hidden="false" customHeight="false" outlineLevel="0" collapsed="false">
      <c r="A174" s="21" t="s">
        <v>756</v>
      </c>
      <c r="B174" s="22" t="n">
        <v>1.12654264102275</v>
      </c>
      <c r="C174" s="22" t="n">
        <v>0.543623283472359</v>
      </c>
      <c r="D174" s="22" t="n">
        <v>0.0138620483532272</v>
      </c>
      <c r="E174" s="21"/>
      <c r="F174" s="22" t="s">
        <v>30</v>
      </c>
    </row>
    <row r="175" customFormat="false" ht="15" hidden="false" customHeight="false" outlineLevel="0" collapsed="false">
      <c r="A175" s="21" t="s">
        <v>757</v>
      </c>
      <c r="B175" s="22" t="n">
        <v>1.1229374817078</v>
      </c>
      <c r="C175" s="22" t="n">
        <v>-1.05731520972495</v>
      </c>
      <c r="D175" s="22" t="n">
        <v>0.038581930384324</v>
      </c>
      <c r="E175" s="21"/>
      <c r="F175" s="22" t="s">
        <v>30</v>
      </c>
    </row>
    <row r="176" customFormat="false" ht="15" hidden="false" customHeight="false" outlineLevel="0" collapsed="false">
      <c r="A176" s="21" t="s">
        <v>758</v>
      </c>
      <c r="B176" s="22" t="n">
        <v>1.11776439468694</v>
      </c>
      <c r="C176" s="22" t="n">
        <v>3.31007856038431</v>
      </c>
      <c r="D176" s="22" t="n">
        <v>0.00214003616536253</v>
      </c>
      <c r="E176" s="21" t="s">
        <v>759</v>
      </c>
      <c r="F176" s="22" t="s">
        <v>760</v>
      </c>
    </row>
    <row r="177" customFormat="false" ht="15" hidden="false" customHeight="false" outlineLevel="0" collapsed="false">
      <c r="A177" s="21" t="s">
        <v>761</v>
      </c>
      <c r="B177" s="22" t="n">
        <v>1.11453281517309</v>
      </c>
      <c r="C177" s="22" t="n">
        <v>3.58855068290613</v>
      </c>
      <c r="D177" s="22" t="n">
        <v>0.00177405295430441</v>
      </c>
      <c r="E177" s="21" t="s">
        <v>762</v>
      </c>
      <c r="F177" s="22" t="s">
        <v>763</v>
      </c>
    </row>
    <row r="178" customFormat="false" ht="15" hidden="false" customHeight="false" outlineLevel="0" collapsed="false">
      <c r="A178" s="21" t="s">
        <v>764</v>
      </c>
      <c r="B178" s="22" t="n">
        <v>1.10751470423698</v>
      </c>
      <c r="C178" s="22" t="n">
        <v>0.119236659174141</v>
      </c>
      <c r="D178" s="22" t="n">
        <v>0.0181071381729485</v>
      </c>
      <c r="E178" s="21"/>
      <c r="F178" s="22" t="s">
        <v>30</v>
      </c>
    </row>
    <row r="179" customFormat="false" ht="15" hidden="false" customHeight="false" outlineLevel="0" collapsed="false">
      <c r="A179" s="21" t="s">
        <v>765</v>
      </c>
      <c r="B179" s="22" t="n">
        <v>1.10436217220247</v>
      </c>
      <c r="C179" s="22" t="n">
        <v>1.29061275712408</v>
      </c>
      <c r="D179" s="22" t="n">
        <v>0.0084215259339279</v>
      </c>
      <c r="E179" s="21" t="s">
        <v>705</v>
      </c>
      <c r="F179" s="22" t="s">
        <v>766</v>
      </c>
    </row>
    <row r="180" customFormat="false" ht="15" hidden="false" customHeight="false" outlineLevel="0" collapsed="false">
      <c r="A180" s="21" t="s">
        <v>767</v>
      </c>
      <c r="B180" s="22" t="n">
        <v>1.10411587058748</v>
      </c>
      <c r="C180" s="22" t="n">
        <v>0.780482306074012</v>
      </c>
      <c r="D180" s="22" t="n">
        <v>0.011914653899063</v>
      </c>
      <c r="E180" s="21"/>
      <c r="F180" s="22" t="s">
        <v>30</v>
      </c>
    </row>
    <row r="181" customFormat="false" ht="15" hidden="false" customHeight="false" outlineLevel="0" collapsed="false">
      <c r="A181" s="21" t="s">
        <v>768</v>
      </c>
      <c r="B181" s="22" t="n">
        <v>1.10337197408693</v>
      </c>
      <c r="C181" s="22" t="n">
        <v>0.977098385531284</v>
      </c>
      <c r="D181" s="22" t="n">
        <v>0.0103920035770425</v>
      </c>
      <c r="E181" s="21"/>
      <c r="F181" s="22" t="s">
        <v>30</v>
      </c>
    </row>
    <row r="182" customFormat="false" ht="15" hidden="false" customHeight="false" outlineLevel="0" collapsed="false">
      <c r="A182" s="21" t="s">
        <v>769</v>
      </c>
      <c r="B182" s="22" t="n">
        <v>1.10217871887487</v>
      </c>
      <c r="C182" s="22" t="n">
        <v>2.47289222324336</v>
      </c>
      <c r="D182" s="22" t="n">
        <v>0.00393442655239885</v>
      </c>
      <c r="E182" s="21"/>
      <c r="F182" s="22" t="s">
        <v>30</v>
      </c>
    </row>
    <row r="183" customFormat="false" ht="15" hidden="false" customHeight="false" outlineLevel="0" collapsed="false">
      <c r="A183" s="21" t="s">
        <v>770</v>
      </c>
      <c r="B183" s="22" t="n">
        <v>1.09843795869663</v>
      </c>
      <c r="C183" s="22" t="n">
        <v>0.940517776409137</v>
      </c>
      <c r="D183" s="22" t="n">
        <v>0.0106612251950411</v>
      </c>
      <c r="E183" s="21"/>
      <c r="F183" s="22" t="s">
        <v>30</v>
      </c>
    </row>
    <row r="184" customFormat="false" ht="15" hidden="false" customHeight="false" outlineLevel="0" collapsed="false">
      <c r="A184" s="21" t="s">
        <v>771</v>
      </c>
      <c r="B184" s="22" t="n">
        <v>1.08494725922514</v>
      </c>
      <c r="C184" s="22" t="n">
        <v>1.1941955456118</v>
      </c>
      <c r="D184" s="22" t="n">
        <v>0.0089890598552981</v>
      </c>
      <c r="E184" s="21"/>
      <c r="F184" s="22" t="s">
        <v>30</v>
      </c>
    </row>
    <row r="185" customFormat="false" ht="15" hidden="false" customHeight="false" outlineLevel="0" collapsed="false">
      <c r="A185" s="21" t="s">
        <v>772</v>
      </c>
      <c r="B185" s="22" t="n">
        <v>1.07799882982593</v>
      </c>
      <c r="C185" s="22" t="n">
        <v>-0.607325061265946</v>
      </c>
      <c r="D185" s="22" t="n">
        <v>0.0289686205949858</v>
      </c>
      <c r="E185" s="21"/>
      <c r="F185" s="22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5" min="5" style="0" width="16.13"/>
    <col collapsed="false" customWidth="true" hidden="false" outlineLevel="0" max="6" min="6" style="0" width="59.99"/>
    <col collapsed="false" customWidth="true" hidden="false" outlineLevel="0" max="9" min="9" style="0" width="10.71"/>
    <col collapsed="false" customWidth="true" hidden="false" outlineLevel="0" max="13" min="13" style="0" width="16.13"/>
    <col collapsed="false" customWidth="true" hidden="false" outlineLevel="0" max="14" min="14" style="0" width="49.99"/>
  </cols>
  <sheetData>
    <row r="1" customFormat="false" ht="15.75" hidden="false" customHeight="false" outlineLevel="0" collapsed="false">
      <c r="A1" s="10" t="s">
        <v>773</v>
      </c>
      <c r="B1" s="10"/>
      <c r="C1" s="10"/>
      <c r="D1" s="10"/>
      <c r="E1" s="25"/>
      <c r="F1" s="25"/>
      <c r="G1" s="25"/>
      <c r="H1" s="25"/>
      <c r="I1" s="25"/>
      <c r="J1" s="25"/>
      <c r="K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</row>
    <row r="3" customFormat="false" ht="15.75" hidden="false" customHeight="false" outlineLevel="0" collapsed="false">
      <c r="A3" s="10" t="s">
        <v>774</v>
      </c>
      <c r="B3" s="25"/>
      <c r="C3" s="25"/>
      <c r="D3" s="25"/>
      <c r="E3" s="25"/>
      <c r="F3" s="25"/>
      <c r="G3" s="25"/>
      <c r="H3" s="25"/>
      <c r="I3" s="10" t="s">
        <v>775</v>
      </c>
      <c r="J3" s="25"/>
      <c r="K3" s="25"/>
    </row>
    <row r="4" customFormat="false" ht="15" hidden="false" customHeight="false" outlineLevel="0" collapsed="false">
      <c r="A4" s="28" t="s">
        <v>23</v>
      </c>
      <c r="B4" s="28" t="s">
        <v>24</v>
      </c>
      <c r="C4" s="28" t="s">
        <v>25</v>
      </c>
      <c r="D4" s="29" t="s">
        <v>26</v>
      </c>
      <c r="E4" s="29" t="s">
        <v>27</v>
      </c>
      <c r="F4" s="30" t="s">
        <v>28</v>
      </c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  <c r="O4" s="31"/>
    </row>
    <row r="5" customFormat="false" ht="15" hidden="false" customHeight="false" outlineLevel="0" collapsed="false">
      <c r="A5" s="21" t="s">
        <v>376</v>
      </c>
      <c r="B5" s="22" t="n">
        <v>3.39632583000964</v>
      </c>
      <c r="C5" s="22" t="n">
        <v>3.65289142210843</v>
      </c>
      <c r="D5" s="22" t="n">
        <v>0.00170079783649403</v>
      </c>
      <c r="E5" s="21" t="s">
        <v>354</v>
      </c>
      <c r="F5" s="22" t="s">
        <v>355</v>
      </c>
      <c r="I5" s="21" t="s">
        <v>31</v>
      </c>
      <c r="J5" s="22" t="n">
        <v>-5.14782233499038</v>
      </c>
      <c r="K5" s="22" t="n">
        <v>6.1851765722835</v>
      </c>
      <c r="L5" s="22" t="n">
        <v>0.000283685376725388</v>
      </c>
      <c r="M5" s="15"/>
      <c r="N5" s="22" t="s">
        <v>30</v>
      </c>
      <c r="O5" s="31"/>
    </row>
    <row r="6" customFormat="false" ht="15" hidden="false" customHeight="false" outlineLevel="0" collapsed="false">
      <c r="A6" s="21" t="s">
        <v>341</v>
      </c>
      <c r="B6" s="22" t="n">
        <v>3.13770698154919</v>
      </c>
      <c r="C6" s="22" t="n">
        <v>-0.733785907694821</v>
      </c>
      <c r="D6" s="22" t="n">
        <v>0.0314823152218143</v>
      </c>
      <c r="E6" s="21" t="s">
        <v>342</v>
      </c>
      <c r="F6" s="22" t="s">
        <v>343</v>
      </c>
      <c r="I6" s="21" t="s">
        <v>33</v>
      </c>
      <c r="J6" s="22" t="n">
        <v>-5.11525489024228</v>
      </c>
      <c r="K6" s="22" t="n">
        <v>7.9556046057198</v>
      </c>
      <c r="L6" s="22" t="n">
        <v>8.44782392597164E-005</v>
      </c>
      <c r="M6" s="15" t="s">
        <v>34</v>
      </c>
      <c r="N6" s="22" t="s">
        <v>35</v>
      </c>
      <c r="O6" s="31"/>
    </row>
    <row r="7" customFormat="false" ht="15" hidden="false" customHeight="false" outlineLevel="0" collapsed="false">
      <c r="A7" s="21" t="s">
        <v>32</v>
      </c>
      <c r="B7" s="22" t="n">
        <v>2.80605910062494</v>
      </c>
      <c r="C7" s="22" t="n">
        <v>-1.10460906839951</v>
      </c>
      <c r="D7" s="22" t="n">
        <v>0.0397843527194749</v>
      </c>
      <c r="E7" s="21"/>
      <c r="F7" s="22" t="s">
        <v>30</v>
      </c>
      <c r="I7" s="21" t="s">
        <v>63</v>
      </c>
      <c r="J7" s="22" t="n">
        <v>-4.88034911989098</v>
      </c>
      <c r="K7" s="22" t="n">
        <v>12.8167927942537</v>
      </c>
      <c r="L7" s="22" t="n">
        <v>3.84833520231491E-006</v>
      </c>
      <c r="M7" s="15"/>
      <c r="N7" s="22" t="s">
        <v>30</v>
      </c>
      <c r="O7" s="31"/>
    </row>
    <row r="8" customFormat="false" ht="15" hidden="false" customHeight="false" outlineLevel="0" collapsed="false">
      <c r="A8" s="21" t="s">
        <v>372</v>
      </c>
      <c r="B8" s="22" t="n">
        <v>2.74150657595098</v>
      </c>
      <c r="C8" s="22" t="n">
        <v>1.50972553211378</v>
      </c>
      <c r="D8" s="22" t="n">
        <v>0.00738710572196953</v>
      </c>
      <c r="E8" s="21" t="s">
        <v>373</v>
      </c>
      <c r="F8" s="22" t="s">
        <v>374</v>
      </c>
      <c r="I8" s="21" t="s">
        <v>776</v>
      </c>
      <c r="J8" s="22" t="n">
        <v>-4.43334214137859</v>
      </c>
      <c r="K8" s="22" t="n">
        <v>5.19921126763156</v>
      </c>
      <c r="L8" s="22" t="n">
        <v>0.000570482684921988</v>
      </c>
      <c r="M8" s="15" t="s">
        <v>777</v>
      </c>
      <c r="N8" s="22" t="s">
        <v>778</v>
      </c>
      <c r="O8" s="31"/>
    </row>
    <row r="9" customFormat="false" ht="15" hidden="false" customHeight="false" outlineLevel="0" collapsed="false">
      <c r="A9" s="21" t="s">
        <v>36</v>
      </c>
      <c r="B9" s="22" t="n">
        <v>2.53026624075952</v>
      </c>
      <c r="C9" s="22" t="n">
        <v>-1.0891568260652</v>
      </c>
      <c r="D9" s="22" t="n">
        <v>0.0394079592072342</v>
      </c>
      <c r="E9" s="21" t="s">
        <v>37</v>
      </c>
      <c r="F9" s="22" t="s">
        <v>38</v>
      </c>
      <c r="I9" s="21" t="s">
        <v>779</v>
      </c>
      <c r="J9" s="22" t="n">
        <v>-4.39060871596535</v>
      </c>
      <c r="K9" s="22" t="n">
        <v>2.56098577697057</v>
      </c>
      <c r="L9" s="22" t="n">
        <v>0.00376814654697553</v>
      </c>
      <c r="M9" s="15"/>
      <c r="N9" s="22" t="s">
        <v>30</v>
      </c>
      <c r="O9" s="31"/>
    </row>
    <row r="10" customFormat="false" ht="15" hidden="false" customHeight="false" outlineLevel="0" collapsed="false">
      <c r="A10" s="23" t="s">
        <v>386</v>
      </c>
      <c r="B10" s="24" t="n">
        <v>2.51892029026156</v>
      </c>
      <c r="C10" s="24" t="n">
        <v>4.81925337065997</v>
      </c>
      <c r="D10" s="24" t="n">
        <v>0.000746901613523821</v>
      </c>
      <c r="E10" s="23" t="s">
        <v>387</v>
      </c>
      <c r="F10" s="24" t="s">
        <v>388</v>
      </c>
      <c r="I10" s="21" t="s">
        <v>780</v>
      </c>
      <c r="J10" s="22" t="n">
        <v>-4.22862908480103</v>
      </c>
      <c r="K10" s="22" t="n">
        <v>-0.265693032671228</v>
      </c>
      <c r="L10" s="22" t="n">
        <v>0.0266244011113561</v>
      </c>
      <c r="M10" s="15" t="s">
        <v>781</v>
      </c>
      <c r="N10" s="22" t="s">
        <v>782</v>
      </c>
      <c r="O10" s="31"/>
    </row>
    <row r="11" customFormat="false" ht="15" hidden="false" customHeight="false" outlineLevel="0" collapsed="false">
      <c r="A11" s="23" t="s">
        <v>82</v>
      </c>
      <c r="B11" s="24" t="n">
        <v>2.46936735061999</v>
      </c>
      <c r="C11" s="24" t="n">
        <v>7.44585173525916</v>
      </c>
      <c r="D11" s="24" t="n">
        <v>0.000123850423852164</v>
      </c>
      <c r="E11" s="23" t="s">
        <v>83</v>
      </c>
      <c r="F11" s="24" t="s">
        <v>84</v>
      </c>
      <c r="I11" s="21" t="s">
        <v>45</v>
      </c>
      <c r="J11" s="22" t="n">
        <v>-4.1691151629378</v>
      </c>
      <c r="K11" s="22" t="n">
        <v>-0.04098051019169</v>
      </c>
      <c r="L11" s="22" t="n">
        <v>0.020051729687617</v>
      </c>
      <c r="M11" s="15"/>
      <c r="N11" s="22" t="s">
        <v>30</v>
      </c>
      <c r="O11" s="31"/>
    </row>
    <row r="12" customFormat="false" ht="15" hidden="false" customHeight="false" outlineLevel="0" collapsed="false">
      <c r="A12" s="23" t="s">
        <v>783</v>
      </c>
      <c r="B12" s="24" t="n">
        <v>2.42247977273409</v>
      </c>
      <c r="C12" s="24" t="n">
        <v>0.336960234603207</v>
      </c>
      <c r="D12" s="24" t="n">
        <v>0.015751451026963</v>
      </c>
      <c r="E12" s="23" t="s">
        <v>784</v>
      </c>
      <c r="F12" s="24" t="s">
        <v>785</v>
      </c>
      <c r="I12" s="21" t="s">
        <v>39</v>
      </c>
      <c r="J12" s="22" t="n">
        <v>-4.0601454948124</v>
      </c>
      <c r="K12" s="22" t="n">
        <v>5.13282281711051</v>
      </c>
      <c r="L12" s="22" t="n">
        <v>0.000589555363400834</v>
      </c>
      <c r="M12" s="15" t="s">
        <v>40</v>
      </c>
      <c r="N12" s="22" t="s">
        <v>786</v>
      </c>
      <c r="O12" s="31"/>
    </row>
    <row r="13" customFormat="false" ht="15" hidden="false" customHeight="false" outlineLevel="0" collapsed="false">
      <c r="A13" s="21" t="s">
        <v>380</v>
      </c>
      <c r="B13" s="22" t="n">
        <v>2.36388553128652</v>
      </c>
      <c r="C13" s="22" t="n">
        <v>1.93724959601501</v>
      </c>
      <c r="D13" s="22" t="n">
        <v>0.00554820251656549</v>
      </c>
      <c r="E13" s="21" t="s">
        <v>373</v>
      </c>
      <c r="F13" s="22" t="s">
        <v>374</v>
      </c>
      <c r="I13" s="21" t="s">
        <v>49</v>
      </c>
      <c r="J13" s="22" t="n">
        <v>-4.00707754832227</v>
      </c>
      <c r="K13" s="22" t="n">
        <v>3.36651869715342</v>
      </c>
      <c r="L13" s="22" t="n">
        <v>0.00206504487717124</v>
      </c>
      <c r="M13" s="15"/>
      <c r="N13" s="22" t="s">
        <v>30</v>
      </c>
      <c r="O13" s="31"/>
    </row>
    <row r="14" customFormat="false" ht="15" hidden="false" customHeight="false" outlineLevel="0" collapsed="false">
      <c r="A14" s="21" t="s">
        <v>787</v>
      </c>
      <c r="B14" s="22" t="n">
        <v>2.33229711266955</v>
      </c>
      <c r="C14" s="22" t="n">
        <v>0.272418764144484</v>
      </c>
      <c r="D14" s="22" t="n">
        <v>0.0164308533638088</v>
      </c>
      <c r="E14" s="21"/>
      <c r="F14" s="22" t="s">
        <v>30</v>
      </c>
      <c r="I14" s="21" t="s">
        <v>67</v>
      </c>
      <c r="J14" s="22" t="n">
        <v>-3.98792476392046</v>
      </c>
      <c r="K14" s="22" t="n">
        <v>6.58680950137419</v>
      </c>
      <c r="L14" s="22" t="n">
        <v>0.00022058746698174</v>
      </c>
      <c r="M14" s="15" t="s">
        <v>68</v>
      </c>
      <c r="N14" s="22" t="s">
        <v>69</v>
      </c>
      <c r="O14" s="31"/>
    </row>
    <row r="15" customFormat="false" ht="15" hidden="false" customHeight="false" outlineLevel="0" collapsed="false">
      <c r="A15" s="21" t="s">
        <v>392</v>
      </c>
      <c r="B15" s="22" t="n">
        <v>2.17635301521482</v>
      </c>
      <c r="C15" s="22" t="n">
        <v>0.295700027335873</v>
      </c>
      <c r="D15" s="22" t="n">
        <v>0.0167159148444377</v>
      </c>
      <c r="E15" s="21" t="s">
        <v>393</v>
      </c>
      <c r="F15" s="22" t="s">
        <v>788</v>
      </c>
      <c r="I15" s="21" t="s">
        <v>81</v>
      </c>
      <c r="J15" s="22" t="n">
        <v>-3.62303566805112</v>
      </c>
      <c r="K15" s="22" t="n">
        <v>4.3528803107375</v>
      </c>
      <c r="L15" s="22" t="n">
        <v>0.00104928924623701</v>
      </c>
      <c r="M15" s="15"/>
      <c r="N15" s="22" t="s">
        <v>30</v>
      </c>
      <c r="O15" s="31"/>
    </row>
    <row r="16" customFormat="false" ht="15" hidden="false" customHeight="false" outlineLevel="0" collapsed="false">
      <c r="A16" s="21" t="s">
        <v>789</v>
      </c>
      <c r="B16" s="22" t="n">
        <v>2.132058895271</v>
      </c>
      <c r="C16" s="22" t="n">
        <v>0.0557087819907105</v>
      </c>
      <c r="D16" s="22" t="n">
        <v>0.0188910662057714</v>
      </c>
      <c r="E16" s="21"/>
      <c r="F16" s="22" t="s">
        <v>30</v>
      </c>
      <c r="I16" s="21" t="s">
        <v>85</v>
      </c>
      <c r="J16" s="22" t="n">
        <v>-3.41874892428027</v>
      </c>
      <c r="K16" s="22" t="n">
        <v>3.05042541285331</v>
      </c>
      <c r="L16" s="22" t="n">
        <v>0.00257306122960499</v>
      </c>
      <c r="M16" s="15"/>
      <c r="N16" s="22" t="s">
        <v>30</v>
      </c>
      <c r="O16" s="31"/>
    </row>
    <row r="17" customFormat="false" ht="15" hidden="false" customHeight="false" outlineLevel="0" collapsed="false">
      <c r="A17" s="21" t="s">
        <v>451</v>
      </c>
      <c r="B17" s="22" t="n">
        <v>2.01786869047084</v>
      </c>
      <c r="C17" s="22" t="n">
        <v>2.99510216772767</v>
      </c>
      <c r="D17" s="22" t="n">
        <v>0.00267042441719431</v>
      </c>
      <c r="E17" s="21"/>
      <c r="F17" s="22" t="s">
        <v>30</v>
      </c>
      <c r="I17" s="21" t="s">
        <v>51</v>
      </c>
      <c r="J17" s="22" t="n">
        <v>-3.39117152832364</v>
      </c>
      <c r="K17" s="22" t="n">
        <v>1.181791379481</v>
      </c>
      <c r="L17" s="22" t="n">
        <v>0.00908381823662396</v>
      </c>
      <c r="M17" s="15"/>
      <c r="N17" s="22" t="s">
        <v>30</v>
      </c>
      <c r="O17" s="31"/>
    </row>
    <row r="18" customFormat="false" ht="15" hidden="false" customHeight="false" outlineLevel="0" collapsed="false">
      <c r="A18" s="21" t="s">
        <v>790</v>
      </c>
      <c r="B18" s="22" t="n">
        <v>1.94652474281142</v>
      </c>
      <c r="C18" s="22" t="n">
        <v>2.06969603156614</v>
      </c>
      <c r="D18" s="22" t="n">
        <v>0.00506785828948658</v>
      </c>
      <c r="E18" s="21"/>
      <c r="F18" s="22" t="s">
        <v>30</v>
      </c>
      <c r="I18" s="21" t="s">
        <v>791</v>
      </c>
      <c r="J18" s="22" t="n">
        <v>-3.21027289525008</v>
      </c>
      <c r="K18" s="22" t="n">
        <v>1.07856363314495</v>
      </c>
      <c r="L18" s="22" t="n">
        <v>0.0097393313132738</v>
      </c>
      <c r="M18" s="15"/>
      <c r="N18" s="22" t="s">
        <v>792</v>
      </c>
      <c r="O18" s="31"/>
    </row>
    <row r="19" customFormat="false" ht="15" hidden="false" customHeight="false" outlineLevel="0" collapsed="false">
      <c r="A19" s="21" t="s">
        <v>581</v>
      </c>
      <c r="B19" s="22" t="n">
        <v>1.84778011703393</v>
      </c>
      <c r="C19" s="22" t="n">
        <v>3.01419065785069</v>
      </c>
      <c r="D19" s="22" t="n">
        <v>0.00263368341730546</v>
      </c>
      <c r="E19" s="21"/>
      <c r="F19" s="22" t="s">
        <v>30</v>
      </c>
      <c r="I19" s="21" t="s">
        <v>793</v>
      </c>
      <c r="J19" s="22" t="n">
        <v>-3.0721924022501</v>
      </c>
      <c r="K19" s="22" t="n">
        <v>0.466508104182667</v>
      </c>
      <c r="L19" s="22" t="n">
        <v>0.0149672138428797</v>
      </c>
      <c r="M19" s="15"/>
      <c r="N19" s="22" t="s">
        <v>30</v>
      </c>
      <c r="O19" s="31"/>
    </row>
    <row r="20" customFormat="false" ht="15" hidden="false" customHeight="false" outlineLevel="0" collapsed="false">
      <c r="A20" s="23" t="s">
        <v>78</v>
      </c>
      <c r="B20" s="24" t="n">
        <v>1.8405714443088</v>
      </c>
      <c r="C20" s="24" t="n">
        <v>2.40182038844526</v>
      </c>
      <c r="D20" s="24" t="n">
        <v>0.00405698351421643</v>
      </c>
      <c r="E20" s="23" t="s">
        <v>79</v>
      </c>
      <c r="F20" s="24" t="s">
        <v>794</v>
      </c>
      <c r="I20" s="21" t="s">
        <v>127</v>
      </c>
      <c r="J20" s="22" t="n">
        <v>-3.01060172749707</v>
      </c>
      <c r="K20" s="22" t="n">
        <v>7.31277741415344</v>
      </c>
      <c r="L20" s="22" t="n">
        <v>0.000135356427902788</v>
      </c>
      <c r="M20" s="15"/>
      <c r="N20" s="22" t="s">
        <v>30</v>
      </c>
      <c r="O20" s="31"/>
    </row>
    <row r="21" customFormat="false" ht="15" hidden="false" customHeight="false" outlineLevel="0" collapsed="false">
      <c r="A21" s="21" t="s">
        <v>795</v>
      </c>
      <c r="B21" s="22" t="n">
        <v>1.81537211075788</v>
      </c>
      <c r="C21" s="22" t="n">
        <v>-0.195962387663768</v>
      </c>
      <c r="D21" s="22" t="n">
        <v>0.0223151675937165</v>
      </c>
      <c r="E21" s="21"/>
      <c r="F21" s="22" t="s">
        <v>30</v>
      </c>
      <c r="I21" s="21" t="s">
        <v>103</v>
      </c>
      <c r="J21" s="22" t="n">
        <v>-2.88224017721227</v>
      </c>
      <c r="K21" s="22" t="n">
        <v>4.56198409589399</v>
      </c>
      <c r="L21" s="22" t="n">
        <v>0.00090145251358955</v>
      </c>
      <c r="M21" s="15" t="s">
        <v>104</v>
      </c>
      <c r="N21" s="22" t="s">
        <v>116</v>
      </c>
      <c r="O21" s="31"/>
    </row>
    <row r="22" customFormat="false" ht="15" hidden="false" customHeight="false" outlineLevel="0" collapsed="false">
      <c r="A22" s="23" t="s">
        <v>459</v>
      </c>
      <c r="B22" s="24" t="n">
        <v>1.79297878485191</v>
      </c>
      <c r="C22" s="24" t="n">
        <v>-0.798171034781611</v>
      </c>
      <c r="D22" s="24" t="n">
        <v>0.0327971298164287</v>
      </c>
      <c r="E22" s="23" t="s">
        <v>460</v>
      </c>
      <c r="F22" s="24" t="s">
        <v>796</v>
      </c>
      <c r="I22" s="21" t="s">
        <v>71</v>
      </c>
      <c r="J22" s="22" t="n">
        <v>-2.86250813118555</v>
      </c>
      <c r="K22" s="22" t="n">
        <v>4.70218508384923</v>
      </c>
      <c r="L22" s="22" t="n">
        <v>0.000815950587250376</v>
      </c>
      <c r="M22" s="15"/>
      <c r="N22" s="22" t="s">
        <v>30</v>
      </c>
      <c r="O22" s="31"/>
    </row>
    <row r="23" customFormat="false" ht="15" hidden="false" customHeight="false" outlineLevel="0" collapsed="false">
      <c r="A23" s="21" t="s">
        <v>121</v>
      </c>
      <c r="B23" s="22" t="n">
        <v>1.78970809619758</v>
      </c>
      <c r="C23" s="22" t="n">
        <v>2.44872582058581</v>
      </c>
      <c r="D23" s="22" t="n">
        <v>0.00392139532145493</v>
      </c>
      <c r="E23" s="21"/>
      <c r="F23" s="22" t="s">
        <v>122</v>
      </c>
      <c r="I23" s="21" t="s">
        <v>101</v>
      </c>
      <c r="J23" s="22" t="n">
        <v>-2.81221103605865</v>
      </c>
      <c r="K23" s="22" t="n">
        <v>1.061897784028</v>
      </c>
      <c r="L23" s="22" t="n">
        <v>0.00982996760854354</v>
      </c>
      <c r="M23" s="15"/>
      <c r="N23" s="22" t="s">
        <v>30</v>
      </c>
      <c r="O23" s="31"/>
    </row>
    <row r="24" customFormat="false" ht="15" hidden="false" customHeight="false" outlineLevel="0" collapsed="false">
      <c r="A24" s="23" t="s">
        <v>72</v>
      </c>
      <c r="B24" s="24" t="n">
        <v>1.7238591904117</v>
      </c>
      <c r="C24" s="24" t="n">
        <v>2.46247164686891</v>
      </c>
      <c r="D24" s="24" t="n">
        <v>0.00388492292076604</v>
      </c>
      <c r="E24" s="23" t="s">
        <v>73</v>
      </c>
      <c r="F24" s="24" t="s">
        <v>74</v>
      </c>
      <c r="I24" s="21" t="s">
        <v>115</v>
      </c>
      <c r="J24" s="22" t="n">
        <v>-2.79647302232959</v>
      </c>
      <c r="K24" s="22" t="n">
        <v>4.12581101108829</v>
      </c>
      <c r="L24" s="22" t="n">
        <v>0.00122790377017513</v>
      </c>
      <c r="M24" s="15" t="s">
        <v>104</v>
      </c>
      <c r="N24" s="22" t="s">
        <v>116</v>
      </c>
      <c r="O24" s="31"/>
    </row>
    <row r="25" customFormat="false" ht="15" hidden="false" customHeight="false" outlineLevel="0" collapsed="false">
      <c r="A25" s="21" t="s">
        <v>90</v>
      </c>
      <c r="B25" s="22" t="n">
        <v>1.70528286823656</v>
      </c>
      <c r="C25" s="22" t="n">
        <v>0.602308682418907</v>
      </c>
      <c r="D25" s="22" t="n">
        <v>0.0134012144756271</v>
      </c>
      <c r="E25" s="21" t="s">
        <v>91</v>
      </c>
      <c r="F25" s="22" t="s">
        <v>92</v>
      </c>
      <c r="I25" s="21" t="s">
        <v>797</v>
      </c>
      <c r="J25" s="22" t="n">
        <v>-2.64879557966311</v>
      </c>
      <c r="K25" s="22" t="n">
        <v>-0.0440195420622107</v>
      </c>
      <c r="L25" s="22" t="n">
        <v>0.0217758133910215</v>
      </c>
      <c r="M25" s="21" t="s">
        <v>798</v>
      </c>
      <c r="N25" s="22" t="s">
        <v>799</v>
      </c>
      <c r="O25" s="31"/>
    </row>
    <row r="26" customFormat="false" ht="15" hidden="false" customHeight="false" outlineLevel="0" collapsed="false">
      <c r="A26" s="21" t="s">
        <v>800</v>
      </c>
      <c r="B26" s="22" t="n">
        <v>1.70424353258438</v>
      </c>
      <c r="C26" s="22" t="n">
        <v>0.799203884361414</v>
      </c>
      <c r="D26" s="22" t="n">
        <v>0.0117406355255938</v>
      </c>
      <c r="E26" s="21" t="s">
        <v>801</v>
      </c>
      <c r="F26" s="22" t="s">
        <v>802</v>
      </c>
      <c r="I26" s="32" t="s">
        <v>57</v>
      </c>
      <c r="J26" s="27" t="n">
        <v>-2.57932163928694</v>
      </c>
      <c r="K26" s="27" t="n">
        <v>0.452630409816267</v>
      </c>
      <c r="L26" s="27" t="n">
        <v>0.014652578012263</v>
      </c>
      <c r="M26" s="32" t="s">
        <v>58</v>
      </c>
      <c r="N26" s="27" t="s">
        <v>803</v>
      </c>
      <c r="O26" s="31"/>
    </row>
    <row r="27" customFormat="false" ht="15" hidden="false" customHeight="false" outlineLevel="0" collapsed="false">
      <c r="A27" s="21" t="s">
        <v>42</v>
      </c>
      <c r="B27" s="22" t="n">
        <v>1.70210704801374</v>
      </c>
      <c r="C27" s="22" t="n">
        <v>0.210804195978061</v>
      </c>
      <c r="D27" s="22" t="n">
        <v>0.0171044236390215</v>
      </c>
      <c r="E27" s="21" t="s">
        <v>43</v>
      </c>
      <c r="F27" s="22" t="s">
        <v>44</v>
      </c>
      <c r="I27" s="32" t="s">
        <v>804</v>
      </c>
      <c r="J27" s="27" t="n">
        <v>-2.54003609326182</v>
      </c>
      <c r="K27" s="27" t="n">
        <v>1.54376697892001</v>
      </c>
      <c r="L27" s="27" t="n">
        <v>0.0071908278275353</v>
      </c>
      <c r="M27" s="32"/>
      <c r="N27" s="27" t="s">
        <v>30</v>
      </c>
      <c r="O27" s="31"/>
    </row>
    <row r="28" customFormat="false" ht="15" hidden="false" customHeight="false" outlineLevel="0" collapsed="false">
      <c r="A28" s="23" t="s">
        <v>117</v>
      </c>
      <c r="B28" s="24" t="n">
        <v>1.68852933168082</v>
      </c>
      <c r="C28" s="24" t="n">
        <v>1.67753743047205</v>
      </c>
      <c r="D28" s="24" t="n">
        <v>0.00658785767067866</v>
      </c>
      <c r="E28" s="23" t="s">
        <v>118</v>
      </c>
      <c r="F28" s="24" t="s">
        <v>119</v>
      </c>
      <c r="I28" s="32" t="s">
        <v>805</v>
      </c>
      <c r="J28" s="27" t="n">
        <v>-2.52584851783002</v>
      </c>
      <c r="K28" s="27" t="n">
        <v>3.86089383891388</v>
      </c>
      <c r="L28" s="27" t="n">
        <v>0.00147161810513929</v>
      </c>
      <c r="M28" s="32"/>
      <c r="N28" s="27" t="s">
        <v>30</v>
      </c>
      <c r="O28" s="31"/>
    </row>
    <row r="29" customFormat="false" ht="15" hidden="false" customHeight="false" outlineLevel="0" collapsed="false">
      <c r="A29" s="21" t="s">
        <v>620</v>
      </c>
      <c r="B29" s="22" t="n">
        <v>1.61082608775894</v>
      </c>
      <c r="C29" s="22" t="n">
        <v>-0.00693703264998202</v>
      </c>
      <c r="D29" s="22" t="n">
        <v>0.0196027646366497</v>
      </c>
      <c r="E29" s="21"/>
      <c r="F29" s="22" t="s">
        <v>30</v>
      </c>
      <c r="I29" s="21" t="s">
        <v>221</v>
      </c>
      <c r="J29" s="22" t="n">
        <v>-2.38974333723172</v>
      </c>
      <c r="K29" s="22" t="n">
        <v>9.5434733417385</v>
      </c>
      <c r="L29" s="22" t="n">
        <v>2.86389244509843E-005</v>
      </c>
      <c r="M29" s="21" t="s">
        <v>222</v>
      </c>
      <c r="N29" s="22" t="s">
        <v>223</v>
      </c>
      <c r="O29" s="31"/>
    </row>
    <row r="30" customFormat="false" ht="15" hidden="false" customHeight="false" outlineLevel="0" collapsed="false">
      <c r="A30" s="23" t="s">
        <v>152</v>
      </c>
      <c r="B30" s="24" t="n">
        <v>1.58943923212049</v>
      </c>
      <c r="C30" s="24" t="n">
        <v>2.13994432530227</v>
      </c>
      <c r="D30" s="24" t="n">
        <v>0.00498063348847637</v>
      </c>
      <c r="E30" s="23" t="s">
        <v>153</v>
      </c>
      <c r="F30" s="24" t="s">
        <v>154</v>
      </c>
      <c r="I30" s="21" t="s">
        <v>806</v>
      </c>
      <c r="J30" s="22" t="n">
        <v>-2.36116489338576</v>
      </c>
      <c r="K30" s="22" t="n">
        <v>-1.17616356132427</v>
      </c>
      <c r="L30" s="22" t="n">
        <v>0.0463302533210414</v>
      </c>
      <c r="M30" s="21" t="s">
        <v>807</v>
      </c>
      <c r="N30" s="22" t="s">
        <v>808</v>
      </c>
      <c r="O30" s="31"/>
    </row>
    <row r="31" customFormat="false" ht="15" hidden="false" customHeight="false" outlineLevel="0" collapsed="false">
      <c r="A31" s="21" t="s">
        <v>809</v>
      </c>
      <c r="B31" s="22" t="n">
        <v>1.58803005510481</v>
      </c>
      <c r="C31" s="22" t="n">
        <v>1.33923794162542</v>
      </c>
      <c r="D31" s="22" t="n">
        <v>0.00819214374695453</v>
      </c>
      <c r="E31" s="21"/>
      <c r="F31" s="22" t="s">
        <v>30</v>
      </c>
      <c r="I31" s="32" t="s">
        <v>171</v>
      </c>
      <c r="J31" s="27" t="n">
        <v>-2.32311518905425</v>
      </c>
      <c r="K31" s="27" t="n">
        <v>1.36327169016888</v>
      </c>
      <c r="L31" s="27" t="n">
        <v>0.00808222881366506</v>
      </c>
      <c r="M31" s="32"/>
      <c r="N31" s="27" t="s">
        <v>30</v>
      </c>
      <c r="O31" s="31"/>
    </row>
    <row r="32" customFormat="false" ht="15" hidden="false" customHeight="false" outlineLevel="0" collapsed="false">
      <c r="A32" s="21" t="s">
        <v>102</v>
      </c>
      <c r="B32" s="22" t="n">
        <v>1.54548720911222</v>
      </c>
      <c r="C32" s="22" t="n">
        <v>2.27352836155186</v>
      </c>
      <c r="D32" s="22" t="n">
        <v>0.00439871791264744</v>
      </c>
      <c r="E32" s="21"/>
      <c r="F32" s="22" t="s">
        <v>30</v>
      </c>
      <c r="I32" s="32" t="s">
        <v>191</v>
      </c>
      <c r="J32" s="27" t="n">
        <v>-2.31549572148332</v>
      </c>
      <c r="K32" s="27" t="n">
        <v>2.32445006660977</v>
      </c>
      <c r="L32" s="27" t="n">
        <v>0.00424727177462937</v>
      </c>
      <c r="M32" s="32" t="s">
        <v>192</v>
      </c>
      <c r="N32" s="27" t="s">
        <v>193</v>
      </c>
      <c r="O32" s="31"/>
    </row>
    <row r="33" customFormat="false" ht="15" hidden="false" customHeight="false" outlineLevel="0" collapsed="false">
      <c r="A33" s="21" t="s">
        <v>684</v>
      </c>
      <c r="B33" s="22" t="n">
        <v>1.50187181679901</v>
      </c>
      <c r="C33" s="22" t="n">
        <v>4.21297576112611</v>
      </c>
      <c r="D33" s="22" t="n">
        <v>0.00115710588416149</v>
      </c>
      <c r="E33" s="21"/>
      <c r="F33" s="22" t="s">
        <v>30</v>
      </c>
      <c r="I33" s="21" t="s">
        <v>810</v>
      </c>
      <c r="J33" s="22" t="n">
        <v>-2.30418442326272</v>
      </c>
      <c r="K33" s="22" t="n">
        <v>0.135785889170124</v>
      </c>
      <c r="L33" s="22" t="n">
        <v>0.0179816590840804</v>
      </c>
      <c r="M33" s="21" t="s">
        <v>811</v>
      </c>
      <c r="N33" s="22" t="s">
        <v>812</v>
      </c>
      <c r="O33" s="31"/>
    </row>
    <row r="34" customFormat="false" ht="15" hidden="false" customHeight="false" outlineLevel="0" collapsed="false">
      <c r="A34" s="21" t="s">
        <v>148</v>
      </c>
      <c r="B34" s="22" t="n">
        <v>1.49964570194134</v>
      </c>
      <c r="C34" s="22" t="n">
        <v>3.12618753179909</v>
      </c>
      <c r="D34" s="22" t="n">
        <v>0.00245055456026967</v>
      </c>
      <c r="E34" s="21"/>
      <c r="F34" s="22" t="s">
        <v>30</v>
      </c>
      <c r="I34" s="32" t="s">
        <v>157</v>
      </c>
      <c r="J34" s="27" t="n">
        <v>-2.25258339502366</v>
      </c>
      <c r="K34" s="27" t="n">
        <v>3.0513491474821</v>
      </c>
      <c r="L34" s="27" t="n">
        <v>0.00257306122960499</v>
      </c>
      <c r="M34" s="17" t="s">
        <v>158</v>
      </c>
      <c r="N34" s="27" t="s">
        <v>159</v>
      </c>
      <c r="O34" s="31"/>
    </row>
    <row r="35" customFormat="false" ht="15" hidden="false" customHeight="false" outlineLevel="0" collapsed="false">
      <c r="A35" s="21" t="s">
        <v>813</v>
      </c>
      <c r="B35" s="22" t="n">
        <v>1.49608579997211</v>
      </c>
      <c r="C35" s="22" t="n">
        <v>2.99982569143</v>
      </c>
      <c r="D35" s="22" t="n">
        <v>0.00266421466440691</v>
      </c>
      <c r="E35" s="21" t="s">
        <v>814</v>
      </c>
      <c r="F35" s="22" t="s">
        <v>815</v>
      </c>
      <c r="I35" s="21" t="s">
        <v>149</v>
      </c>
      <c r="J35" s="22" t="n">
        <v>-2.24128091783962</v>
      </c>
      <c r="K35" s="22" t="n">
        <v>2.91357717522771</v>
      </c>
      <c r="L35" s="22" t="n">
        <v>0.00285261510056945</v>
      </c>
      <c r="M35" s="15" t="s">
        <v>150</v>
      </c>
      <c r="N35" s="22" t="s">
        <v>151</v>
      </c>
      <c r="O35" s="31"/>
    </row>
    <row r="36" customFormat="false" ht="15" hidden="false" customHeight="false" outlineLevel="0" collapsed="false">
      <c r="A36" s="21" t="s">
        <v>70</v>
      </c>
      <c r="B36" s="22" t="n">
        <v>1.4606962417147</v>
      </c>
      <c r="C36" s="22" t="n">
        <v>2.00877458010605</v>
      </c>
      <c r="D36" s="22" t="n">
        <v>0.0053015178728041</v>
      </c>
      <c r="E36" s="21"/>
      <c r="F36" s="22" t="s">
        <v>30</v>
      </c>
      <c r="I36" s="32" t="s">
        <v>816</v>
      </c>
      <c r="J36" s="27" t="n">
        <v>-2.23053327992604</v>
      </c>
      <c r="K36" s="27" t="n">
        <v>-0.510165407801687</v>
      </c>
      <c r="L36" s="27" t="n">
        <v>0.0316536985056267</v>
      </c>
      <c r="M36" s="17"/>
      <c r="N36" s="27" t="s">
        <v>30</v>
      </c>
      <c r="O36" s="31"/>
    </row>
    <row r="37" customFormat="false" ht="15" hidden="false" customHeight="false" outlineLevel="0" collapsed="false">
      <c r="A37" s="21" t="s">
        <v>132</v>
      </c>
      <c r="B37" s="22" t="n">
        <v>1.42726291116561</v>
      </c>
      <c r="C37" s="22" t="n">
        <v>0.532090521733807</v>
      </c>
      <c r="D37" s="22" t="n">
        <v>0.0139881097804711</v>
      </c>
      <c r="E37" s="21"/>
      <c r="F37" s="22" t="s">
        <v>30</v>
      </c>
      <c r="I37" s="21" t="s">
        <v>817</v>
      </c>
      <c r="J37" s="22" t="n">
        <v>-2.17312632392224</v>
      </c>
      <c r="K37" s="22" t="n">
        <v>2.53426460493393</v>
      </c>
      <c r="L37" s="22" t="n">
        <v>0.00372102192778706</v>
      </c>
      <c r="M37" s="15" t="s">
        <v>818</v>
      </c>
      <c r="N37" s="22" t="s">
        <v>819</v>
      </c>
      <c r="O37" s="31"/>
    </row>
    <row r="38" customFormat="false" ht="15" hidden="false" customHeight="false" outlineLevel="0" collapsed="false">
      <c r="A38" s="23" t="s">
        <v>140</v>
      </c>
      <c r="B38" s="24" t="n">
        <v>1.38364706564587</v>
      </c>
      <c r="C38" s="24" t="n">
        <v>0.334155257653922</v>
      </c>
      <c r="D38" s="24" t="n">
        <v>0.0159235948304602</v>
      </c>
      <c r="E38" s="23" t="s">
        <v>141</v>
      </c>
      <c r="F38" s="24" t="s">
        <v>142</v>
      </c>
      <c r="I38" s="21" t="s">
        <v>111</v>
      </c>
      <c r="J38" s="22" t="n">
        <v>-2.14406489653942</v>
      </c>
      <c r="K38" s="22" t="n">
        <v>0.310675246194033</v>
      </c>
      <c r="L38" s="22" t="n">
        <v>0.0160310822508642</v>
      </c>
      <c r="M38" s="15" t="s">
        <v>112</v>
      </c>
      <c r="N38" s="22" t="s">
        <v>113</v>
      </c>
      <c r="O38" s="31"/>
    </row>
    <row r="39" customFormat="false" ht="15" hidden="false" customHeight="false" outlineLevel="0" collapsed="false">
      <c r="A39" s="21" t="s">
        <v>820</v>
      </c>
      <c r="B39" s="22" t="n">
        <v>1.36309190868188</v>
      </c>
      <c r="C39" s="22" t="n">
        <v>4.68503175848087</v>
      </c>
      <c r="D39" s="22" t="n">
        <v>0.000822468652559594</v>
      </c>
      <c r="E39" s="21"/>
      <c r="F39" s="22" t="s">
        <v>30</v>
      </c>
      <c r="I39" s="32" t="s">
        <v>340</v>
      </c>
      <c r="J39" s="27" t="n">
        <v>-2.13173618060258</v>
      </c>
      <c r="K39" s="27" t="n">
        <v>5.02463499154012</v>
      </c>
      <c r="L39" s="27" t="n">
        <v>0.000533281982829772</v>
      </c>
      <c r="M39" s="17"/>
      <c r="N39" s="27" t="s">
        <v>30</v>
      </c>
      <c r="O39" s="31"/>
    </row>
    <row r="40" customFormat="false" ht="15" hidden="false" customHeight="false" outlineLevel="0" collapsed="false">
      <c r="A40" s="21" t="s">
        <v>703</v>
      </c>
      <c r="B40" s="22" t="n">
        <v>1.35378588850544</v>
      </c>
      <c r="C40" s="22" t="n">
        <v>0.333142063243917</v>
      </c>
      <c r="D40" s="22" t="n">
        <v>0.0157899670624304</v>
      </c>
      <c r="E40" s="21"/>
      <c r="F40" s="22" t="s">
        <v>30</v>
      </c>
      <c r="I40" s="21" t="s">
        <v>821</v>
      </c>
      <c r="J40" s="22" t="n">
        <v>-2.12136846244602</v>
      </c>
      <c r="K40" s="22" t="n">
        <v>-1.23674162162661</v>
      </c>
      <c r="L40" s="22" t="n">
        <v>0.0430441568494815</v>
      </c>
      <c r="M40" s="15" t="s">
        <v>822</v>
      </c>
      <c r="N40" s="22" t="s">
        <v>823</v>
      </c>
      <c r="O40" s="31"/>
    </row>
    <row r="41" customFormat="false" ht="15" hidden="false" customHeight="false" outlineLevel="0" collapsed="false">
      <c r="A41" s="21" t="s">
        <v>164</v>
      </c>
      <c r="B41" s="22" t="n">
        <v>1.34225385172887</v>
      </c>
      <c r="C41" s="22" t="n">
        <v>-0.373172359283886</v>
      </c>
      <c r="D41" s="22" t="n">
        <v>0.0249616816166617</v>
      </c>
      <c r="E41" s="21" t="s">
        <v>165</v>
      </c>
      <c r="F41" s="22" t="s">
        <v>166</v>
      </c>
      <c r="I41" s="32" t="s">
        <v>231</v>
      </c>
      <c r="J41" s="27" t="n">
        <v>-2.11932441783329</v>
      </c>
      <c r="K41" s="27" t="n">
        <v>1.92232250817096</v>
      </c>
      <c r="L41" s="27" t="n">
        <v>0.00560489789342675</v>
      </c>
      <c r="M41" s="17"/>
      <c r="N41" s="27" t="s">
        <v>30</v>
      </c>
      <c r="O41" s="31"/>
    </row>
    <row r="42" customFormat="false" ht="15" hidden="false" customHeight="false" outlineLevel="0" collapsed="false">
      <c r="A42" s="21" t="s">
        <v>824</v>
      </c>
      <c r="B42" s="22" t="n">
        <v>1.33336130140484</v>
      </c>
      <c r="C42" s="22" t="n">
        <v>-0.233208834001391</v>
      </c>
      <c r="D42" s="22" t="n">
        <v>0.0227829745593702</v>
      </c>
      <c r="E42" s="21"/>
      <c r="F42" s="22" t="s">
        <v>30</v>
      </c>
      <c r="I42" s="32" t="s">
        <v>825</v>
      </c>
      <c r="J42" s="27" t="n">
        <v>-2.07116303153066</v>
      </c>
      <c r="K42" s="27" t="n">
        <v>1.52979589012863</v>
      </c>
      <c r="L42" s="27" t="n">
        <v>0.0072921599728529</v>
      </c>
      <c r="M42" s="17"/>
      <c r="N42" s="27" t="s">
        <v>30</v>
      </c>
      <c r="O42" s="31"/>
    </row>
    <row r="43" customFormat="false" ht="15" hidden="false" customHeight="false" outlineLevel="0" collapsed="false">
      <c r="A43" s="21" t="s">
        <v>826</v>
      </c>
      <c r="B43" s="22" t="n">
        <v>1.33051455708256</v>
      </c>
      <c r="C43" s="22" t="n">
        <v>-1.03264799223389</v>
      </c>
      <c r="D43" s="22" t="n">
        <v>0.0441132591917599</v>
      </c>
      <c r="E43" s="21"/>
      <c r="F43" s="22" t="s">
        <v>30</v>
      </c>
      <c r="I43" s="21" t="s">
        <v>713</v>
      </c>
      <c r="J43" s="22" t="n">
        <v>-2.05332450389039</v>
      </c>
      <c r="K43" s="22" t="n">
        <v>5.89210423837925</v>
      </c>
      <c r="L43" s="22" t="n">
        <v>0.000348250655384118</v>
      </c>
      <c r="M43" s="15" t="s">
        <v>714</v>
      </c>
      <c r="N43" s="22" t="s">
        <v>715</v>
      </c>
      <c r="O43" s="31"/>
    </row>
    <row r="44" customFormat="false" ht="15" hidden="false" customHeight="false" outlineLevel="0" collapsed="false">
      <c r="A44" s="21" t="s">
        <v>60</v>
      </c>
      <c r="B44" s="22" t="n">
        <v>1.32423728831276</v>
      </c>
      <c r="C44" s="22" t="n">
        <v>0.857517881149846</v>
      </c>
      <c r="D44" s="22" t="n">
        <v>0.0112896891115476</v>
      </c>
      <c r="E44" s="21" t="s">
        <v>61</v>
      </c>
      <c r="F44" s="22" t="s">
        <v>62</v>
      </c>
      <c r="I44" s="32" t="s">
        <v>240</v>
      </c>
      <c r="J44" s="27" t="n">
        <v>-2.04494761522878</v>
      </c>
      <c r="K44" s="27" t="n">
        <v>3.01505988766078</v>
      </c>
      <c r="L44" s="27" t="n">
        <v>0.00267042441719431</v>
      </c>
      <c r="M44" s="32" t="s">
        <v>241</v>
      </c>
      <c r="N44" s="27" t="s">
        <v>827</v>
      </c>
      <c r="O44" s="31"/>
    </row>
    <row r="45" customFormat="false" ht="15" hidden="false" customHeight="false" outlineLevel="0" collapsed="false">
      <c r="A45" s="23" t="s">
        <v>828</v>
      </c>
      <c r="B45" s="24" t="n">
        <v>1.32150187048845</v>
      </c>
      <c r="C45" s="24" t="n">
        <v>-0.0611358417029475</v>
      </c>
      <c r="D45" s="24" t="n">
        <v>0.0203138538853859</v>
      </c>
      <c r="E45" s="23" t="s">
        <v>829</v>
      </c>
      <c r="F45" s="24" t="s">
        <v>830</v>
      </c>
      <c r="I45" s="32" t="s">
        <v>181</v>
      </c>
      <c r="J45" s="27" t="n">
        <v>-1.99638207218218</v>
      </c>
      <c r="K45" s="27" t="n">
        <v>6.69916943957867</v>
      </c>
      <c r="L45" s="27" t="n">
        <v>0.000205153659103175</v>
      </c>
      <c r="M45" s="17"/>
      <c r="N45" s="27" t="s">
        <v>30</v>
      </c>
      <c r="O45" s="31"/>
    </row>
    <row r="46" customFormat="false" ht="15" hidden="false" customHeight="false" outlineLevel="0" collapsed="false">
      <c r="A46" s="21" t="s">
        <v>831</v>
      </c>
      <c r="B46" s="22" t="n">
        <v>1.31385679026585</v>
      </c>
      <c r="C46" s="22" t="n">
        <v>1.06840474448497</v>
      </c>
      <c r="D46" s="22" t="n">
        <v>0.00979867295572462</v>
      </c>
      <c r="E46" s="21"/>
      <c r="F46" s="22" t="s">
        <v>30</v>
      </c>
      <c r="I46" s="32" t="s">
        <v>147</v>
      </c>
      <c r="J46" s="27" t="n">
        <v>-1.9264010043559</v>
      </c>
      <c r="K46" s="27" t="n">
        <v>0.692379575711959</v>
      </c>
      <c r="L46" s="27" t="n">
        <v>0.0126563250584389</v>
      </c>
      <c r="M46" s="17"/>
      <c r="N46" s="27" t="s">
        <v>30</v>
      </c>
      <c r="O46" s="31"/>
    </row>
    <row r="47" customFormat="false" ht="15" hidden="false" customHeight="false" outlineLevel="0" collapsed="false">
      <c r="A47" s="21" t="s">
        <v>832</v>
      </c>
      <c r="B47" s="22" t="n">
        <v>1.30828532165931</v>
      </c>
      <c r="C47" s="22" t="n">
        <v>1.37326893172877</v>
      </c>
      <c r="D47" s="22" t="n">
        <v>0.00803756903305059</v>
      </c>
      <c r="E47" s="21"/>
      <c r="F47" s="22" t="s">
        <v>30</v>
      </c>
      <c r="I47" s="32" t="s">
        <v>232</v>
      </c>
      <c r="J47" s="27" t="n">
        <v>-1.90539171909599</v>
      </c>
      <c r="K47" s="27" t="n">
        <v>2.0279374870519</v>
      </c>
      <c r="L47" s="27" t="n">
        <v>0.00531316517714357</v>
      </c>
      <c r="M47" s="17"/>
      <c r="N47" s="27" t="s">
        <v>30</v>
      </c>
      <c r="O47" s="31"/>
    </row>
    <row r="48" customFormat="false" ht="15" hidden="false" customHeight="false" outlineLevel="0" collapsed="false">
      <c r="A48" s="23" t="s">
        <v>108</v>
      </c>
      <c r="B48" s="24" t="n">
        <v>1.27786427680659</v>
      </c>
      <c r="C48" s="24" t="n">
        <v>-0.0321118502274578</v>
      </c>
      <c r="D48" s="24" t="n">
        <v>0.0199014148898871</v>
      </c>
      <c r="E48" s="23" t="s">
        <v>109</v>
      </c>
      <c r="F48" s="24" t="s">
        <v>110</v>
      </c>
      <c r="I48" s="21" t="s">
        <v>833</v>
      </c>
      <c r="J48" s="22" t="n">
        <v>-1.9048307339233</v>
      </c>
      <c r="K48" s="22" t="n">
        <v>-0.0209738338988679</v>
      </c>
      <c r="L48" s="22" t="n">
        <v>0.0197587503328182</v>
      </c>
      <c r="M48" s="15" t="s">
        <v>54</v>
      </c>
      <c r="N48" s="22" t="s">
        <v>55</v>
      </c>
      <c r="O48" s="31"/>
    </row>
    <row r="49" customFormat="false" ht="15" hidden="false" customHeight="false" outlineLevel="0" collapsed="false">
      <c r="A49" s="21" t="s">
        <v>834</v>
      </c>
      <c r="B49" s="22" t="n">
        <v>1.27748907209181</v>
      </c>
      <c r="C49" s="22" t="n">
        <v>3.55620754452058</v>
      </c>
      <c r="D49" s="22" t="n">
        <v>0.00181563409631523</v>
      </c>
      <c r="E49" s="21"/>
      <c r="F49" s="22" t="s">
        <v>30</v>
      </c>
      <c r="I49" s="32" t="s">
        <v>835</v>
      </c>
      <c r="J49" s="27" t="n">
        <v>-1.89896707164355</v>
      </c>
      <c r="K49" s="27" t="n">
        <v>3.60169860832066</v>
      </c>
      <c r="L49" s="27" t="n">
        <v>0.00176027461956964</v>
      </c>
      <c r="M49" s="17" t="s">
        <v>836</v>
      </c>
      <c r="N49" s="27" t="s">
        <v>837</v>
      </c>
      <c r="O49" s="31"/>
    </row>
    <row r="50" customFormat="false" ht="15" hidden="false" customHeight="false" outlineLevel="0" collapsed="false">
      <c r="A50" s="21" t="s">
        <v>126</v>
      </c>
      <c r="B50" s="22" t="n">
        <v>1.26316906509579</v>
      </c>
      <c r="C50" s="22" t="n">
        <v>2.31513600596842</v>
      </c>
      <c r="D50" s="22" t="n">
        <v>0.00427699929270535</v>
      </c>
      <c r="E50" s="21"/>
      <c r="F50" s="22" t="s">
        <v>30</v>
      </c>
      <c r="I50" s="32" t="s">
        <v>294</v>
      </c>
      <c r="J50" s="27" t="n">
        <v>-1.88719415967963</v>
      </c>
      <c r="K50" s="27" t="n">
        <v>6.17013741530095</v>
      </c>
      <c r="L50" s="27" t="n">
        <v>0.000286896688080569</v>
      </c>
      <c r="M50" s="17"/>
      <c r="N50" s="27" t="s">
        <v>30</v>
      </c>
      <c r="O50" s="31"/>
    </row>
    <row r="51" customFormat="false" ht="15" hidden="false" customHeight="false" outlineLevel="0" collapsed="false">
      <c r="A51" s="21" t="s">
        <v>180</v>
      </c>
      <c r="B51" s="22" t="n">
        <v>1.26239124585281</v>
      </c>
      <c r="C51" s="22" t="n">
        <v>0.811646891645014</v>
      </c>
      <c r="D51" s="22" t="n">
        <v>0.0116449594625431</v>
      </c>
      <c r="E51" s="21"/>
      <c r="F51" s="22" t="s">
        <v>30</v>
      </c>
      <c r="I51" s="32" t="s">
        <v>838</v>
      </c>
      <c r="J51" s="27" t="n">
        <v>-1.87584171912662</v>
      </c>
      <c r="K51" s="27" t="n">
        <v>-1.12623533423823</v>
      </c>
      <c r="L51" s="27" t="n">
        <v>0.0403389181995471</v>
      </c>
      <c r="M51" s="17"/>
      <c r="N51" s="27" t="s">
        <v>30</v>
      </c>
      <c r="O51" s="31"/>
    </row>
    <row r="52" customFormat="false" ht="15" hidden="false" customHeight="false" outlineLevel="0" collapsed="false">
      <c r="A52" s="23" t="s">
        <v>839</v>
      </c>
      <c r="B52" s="24" t="n">
        <v>1.25442015639705</v>
      </c>
      <c r="C52" s="24" t="n">
        <v>2.93598817532368</v>
      </c>
      <c r="D52" s="24" t="n">
        <v>0.00279591583062006</v>
      </c>
      <c r="E52" s="23" t="s">
        <v>840</v>
      </c>
      <c r="F52" s="24" t="s">
        <v>841</v>
      </c>
      <c r="I52" s="32" t="s">
        <v>842</v>
      </c>
      <c r="J52" s="27" t="n">
        <v>-1.86054795601064</v>
      </c>
      <c r="K52" s="27" t="n">
        <v>2.40491648301598</v>
      </c>
      <c r="L52" s="27" t="n">
        <v>0.00405237358910046</v>
      </c>
      <c r="M52" s="17"/>
      <c r="N52" s="27" t="s">
        <v>30</v>
      </c>
      <c r="O52" s="31"/>
    </row>
    <row r="53" customFormat="false" ht="15" hidden="false" customHeight="false" outlineLevel="0" collapsed="false">
      <c r="A53" s="21" t="s">
        <v>182</v>
      </c>
      <c r="B53" s="22" t="n">
        <v>1.25205975870894</v>
      </c>
      <c r="C53" s="22" t="n">
        <v>0.60067842380748</v>
      </c>
      <c r="D53" s="22" t="n">
        <v>0.0134162711049475</v>
      </c>
      <c r="E53" s="21" t="s">
        <v>183</v>
      </c>
      <c r="F53" s="22" t="s">
        <v>843</v>
      </c>
      <c r="I53" s="32" t="s">
        <v>163</v>
      </c>
      <c r="J53" s="27" t="n">
        <v>-1.79716700761158</v>
      </c>
      <c r="K53" s="27" t="n">
        <v>0.106303044570561</v>
      </c>
      <c r="L53" s="27" t="n">
        <v>0.0182847864881272</v>
      </c>
      <c r="M53" s="17"/>
      <c r="N53" s="27" t="s">
        <v>30</v>
      </c>
      <c r="O53" s="31"/>
    </row>
    <row r="54" customFormat="false" ht="15" hidden="false" customHeight="false" outlineLevel="0" collapsed="false">
      <c r="A54" s="21" t="s">
        <v>128</v>
      </c>
      <c r="B54" s="22" t="n">
        <v>1.2506003683559</v>
      </c>
      <c r="C54" s="22" t="n">
        <v>-1.07058465546798</v>
      </c>
      <c r="D54" s="22" t="n">
        <v>0.0392378203280272</v>
      </c>
      <c r="E54" s="21"/>
      <c r="F54" s="22" t="s">
        <v>30</v>
      </c>
      <c r="I54" s="32" t="s">
        <v>371</v>
      </c>
      <c r="J54" s="27" t="n">
        <v>-1.79146357125913</v>
      </c>
      <c r="K54" s="27" t="n">
        <v>-0.558240912933127</v>
      </c>
      <c r="L54" s="27" t="n">
        <v>0.0314735037023735</v>
      </c>
      <c r="M54" s="17"/>
      <c r="N54" s="27" t="s">
        <v>30</v>
      </c>
      <c r="O54" s="31"/>
    </row>
    <row r="55" customFormat="false" ht="15" hidden="false" customHeight="false" outlineLevel="0" collapsed="false">
      <c r="A55" s="21" t="s">
        <v>190</v>
      </c>
      <c r="B55" s="22" t="n">
        <v>1.23399361509952</v>
      </c>
      <c r="C55" s="22" t="n">
        <v>3.87388763796844</v>
      </c>
      <c r="D55" s="22" t="n">
        <v>0.00146015105050953</v>
      </c>
      <c r="E55" s="21"/>
      <c r="F55" s="22" t="s">
        <v>30</v>
      </c>
      <c r="I55" s="32" t="s">
        <v>844</v>
      </c>
      <c r="J55" s="27" t="n">
        <v>-1.78316265331191</v>
      </c>
      <c r="K55" s="27" t="n">
        <v>1.96557485117658</v>
      </c>
      <c r="L55" s="27" t="n">
        <v>0.00545805017890218</v>
      </c>
      <c r="M55" s="17"/>
      <c r="N55" s="27" t="s">
        <v>845</v>
      </c>
      <c r="O55" s="31"/>
    </row>
    <row r="56" customFormat="false" ht="15" hidden="false" customHeight="false" outlineLevel="0" collapsed="false">
      <c r="A56" s="21" t="s">
        <v>198</v>
      </c>
      <c r="B56" s="22" t="n">
        <v>1.22293704223776</v>
      </c>
      <c r="C56" s="22" t="n">
        <v>1.16128533803947</v>
      </c>
      <c r="D56" s="22" t="n">
        <v>0.00919438054329689</v>
      </c>
      <c r="E56" s="21" t="s">
        <v>199</v>
      </c>
      <c r="F56" s="22" t="s">
        <v>200</v>
      </c>
      <c r="I56" s="32" t="s">
        <v>227</v>
      </c>
      <c r="J56" s="27" t="n">
        <v>-1.77819339613447</v>
      </c>
      <c r="K56" s="27" t="n">
        <v>4.9679835664382</v>
      </c>
      <c r="L56" s="27" t="n">
        <v>0.000671527769434262</v>
      </c>
      <c r="M56" s="17"/>
      <c r="N56" s="27" t="s">
        <v>30</v>
      </c>
      <c r="O56" s="31"/>
    </row>
    <row r="57" customFormat="false" ht="15" hidden="false" customHeight="false" outlineLevel="0" collapsed="false">
      <c r="A57" s="21" t="s">
        <v>846</v>
      </c>
      <c r="B57" s="22" t="n">
        <v>1.21810294572791</v>
      </c>
      <c r="C57" s="22" t="n">
        <v>-1.43478706042512</v>
      </c>
      <c r="D57" s="22" t="n">
        <v>0.0488809439834631</v>
      </c>
      <c r="E57" s="21"/>
      <c r="F57" s="22" t="s">
        <v>30</v>
      </c>
      <c r="I57" s="32" t="s">
        <v>847</v>
      </c>
      <c r="J57" s="27" t="n">
        <v>-1.77069604710544</v>
      </c>
      <c r="K57" s="27" t="n">
        <v>0.436751513218538</v>
      </c>
      <c r="L57" s="27" t="n">
        <v>0.0150869512244323</v>
      </c>
      <c r="M57" s="17" t="s">
        <v>848</v>
      </c>
      <c r="N57" s="27" t="s">
        <v>849</v>
      </c>
      <c r="O57" s="31"/>
    </row>
    <row r="58" customFormat="false" ht="15" hidden="false" customHeight="false" outlineLevel="0" collapsed="false">
      <c r="A58" s="23" t="s">
        <v>160</v>
      </c>
      <c r="B58" s="24" t="n">
        <v>1.20203221769862</v>
      </c>
      <c r="C58" s="24" t="n">
        <v>-0.774319640170083</v>
      </c>
      <c r="D58" s="24" t="n">
        <v>0.0322693071096891</v>
      </c>
      <c r="E58" s="23" t="s">
        <v>161</v>
      </c>
      <c r="F58" s="24" t="s">
        <v>850</v>
      </c>
      <c r="I58" s="32" t="s">
        <v>244</v>
      </c>
      <c r="J58" s="27" t="n">
        <v>-1.75828385249418</v>
      </c>
      <c r="K58" s="27" t="n">
        <v>4.74737770302766</v>
      </c>
      <c r="L58" s="27" t="n">
        <v>0.00078802651702667</v>
      </c>
      <c r="M58" s="17" t="s">
        <v>245</v>
      </c>
      <c r="N58" s="27" t="s">
        <v>246</v>
      </c>
      <c r="O58" s="31"/>
    </row>
    <row r="59" customFormat="false" ht="15" hidden="false" customHeight="false" outlineLevel="0" collapsed="false">
      <c r="A59" s="21" t="s">
        <v>605</v>
      </c>
      <c r="B59" s="22" t="n">
        <v>1.19411559292277</v>
      </c>
      <c r="C59" s="22" t="n">
        <v>-1.41671729368358</v>
      </c>
      <c r="D59" s="22" t="n">
        <v>0.0497663973080974</v>
      </c>
      <c r="E59" s="21"/>
      <c r="F59" s="22" t="s">
        <v>30</v>
      </c>
      <c r="I59" s="32" t="s">
        <v>237</v>
      </c>
      <c r="J59" s="27" t="n">
        <v>-1.75565742806837</v>
      </c>
      <c r="K59" s="27" t="n">
        <v>1.07431698938595</v>
      </c>
      <c r="L59" s="27" t="n">
        <v>0.00976640391376317</v>
      </c>
      <c r="M59" s="17" t="s">
        <v>238</v>
      </c>
      <c r="N59" s="27" t="s">
        <v>239</v>
      </c>
      <c r="O59" s="31"/>
    </row>
    <row r="60" customFormat="false" ht="15" hidden="false" customHeight="false" outlineLevel="0" collapsed="false">
      <c r="A60" s="21" t="s">
        <v>196</v>
      </c>
      <c r="B60" s="22" t="n">
        <v>1.19115834281266</v>
      </c>
      <c r="C60" s="22" t="n">
        <v>-0.933467461732948</v>
      </c>
      <c r="D60" s="22" t="n">
        <v>0.0357599325809811</v>
      </c>
      <c r="E60" s="21"/>
      <c r="F60" s="22" t="s">
        <v>30</v>
      </c>
      <c r="I60" s="32" t="s">
        <v>177</v>
      </c>
      <c r="J60" s="27" t="n">
        <v>-1.7372298666843</v>
      </c>
      <c r="K60" s="27" t="n">
        <v>-0.314592430122329</v>
      </c>
      <c r="L60" s="27" t="n">
        <v>0.0240973286260469</v>
      </c>
      <c r="M60" s="17" t="s">
        <v>178</v>
      </c>
      <c r="N60" s="27" t="s">
        <v>851</v>
      </c>
      <c r="O60" s="31"/>
    </row>
    <row r="61" customFormat="false" ht="15" hidden="false" customHeight="false" outlineLevel="0" collapsed="false">
      <c r="A61" s="21" t="s">
        <v>204</v>
      </c>
      <c r="B61" s="22" t="n">
        <v>1.18462473427659</v>
      </c>
      <c r="C61" s="22" t="n">
        <v>2.0143353194084</v>
      </c>
      <c r="D61" s="22" t="n">
        <v>0.00528594674072497</v>
      </c>
      <c r="E61" s="21" t="s">
        <v>205</v>
      </c>
      <c r="F61" s="22" t="s">
        <v>852</v>
      </c>
      <c r="I61" s="32" t="s">
        <v>248</v>
      </c>
      <c r="J61" s="27" t="n">
        <v>-1.72855663100599</v>
      </c>
      <c r="K61" s="27" t="n">
        <v>2.55466230011101</v>
      </c>
      <c r="L61" s="27" t="n">
        <v>0.00367648327508826</v>
      </c>
      <c r="M61" s="17" t="s">
        <v>249</v>
      </c>
      <c r="N61" s="27" t="s">
        <v>250</v>
      </c>
      <c r="O61" s="31"/>
    </row>
    <row r="62" customFormat="false" ht="15" hidden="false" customHeight="false" outlineLevel="0" collapsed="false">
      <c r="A62" s="21" t="s">
        <v>853</v>
      </c>
      <c r="B62" s="22" t="n">
        <v>1.18147501851684</v>
      </c>
      <c r="C62" s="22" t="n">
        <v>-0.0676596146638362</v>
      </c>
      <c r="D62" s="22" t="n">
        <v>0.0204065154961824</v>
      </c>
      <c r="E62" s="21" t="s">
        <v>854</v>
      </c>
      <c r="F62" s="22" t="s">
        <v>855</v>
      </c>
      <c r="I62" s="32" t="s">
        <v>856</v>
      </c>
      <c r="J62" s="27" t="n">
        <v>-1.68217321218853</v>
      </c>
      <c r="K62" s="27" t="n">
        <v>-0.424234014259141</v>
      </c>
      <c r="L62" s="27" t="n">
        <v>0.0284062565915521</v>
      </c>
      <c r="M62" s="17"/>
      <c r="N62" s="27" t="s">
        <v>30</v>
      </c>
      <c r="O62" s="31"/>
    </row>
    <row r="63" customFormat="false" ht="15" hidden="false" customHeight="false" outlineLevel="0" collapsed="false">
      <c r="A63" s="23" t="s">
        <v>857</v>
      </c>
      <c r="B63" s="24" t="n">
        <v>1.17082901980748</v>
      </c>
      <c r="C63" s="24" t="n">
        <v>0.178113960421029</v>
      </c>
      <c r="D63" s="24" t="n">
        <v>0.0177203985047688</v>
      </c>
      <c r="E63" s="23" t="s">
        <v>858</v>
      </c>
      <c r="F63" s="24" t="s">
        <v>859</v>
      </c>
      <c r="I63" s="32" t="s">
        <v>860</v>
      </c>
      <c r="J63" s="27" t="n">
        <v>-1.63700932201612</v>
      </c>
      <c r="K63" s="27" t="n">
        <v>7.33817409303267</v>
      </c>
      <c r="L63" s="27" t="n">
        <v>0.000134413814416476</v>
      </c>
      <c r="M63" s="17"/>
      <c r="N63" s="27" t="s">
        <v>30</v>
      </c>
      <c r="O63" s="31"/>
    </row>
    <row r="64" customFormat="false" ht="15" hidden="false" customHeight="false" outlineLevel="0" collapsed="false">
      <c r="A64" s="21" t="s">
        <v>861</v>
      </c>
      <c r="B64" s="22" t="n">
        <v>1.15916317868269</v>
      </c>
      <c r="C64" s="22" t="n">
        <v>4.01321640130106</v>
      </c>
      <c r="D64" s="22" t="n">
        <v>0.00133702472141683</v>
      </c>
      <c r="E64" s="21" t="s">
        <v>862</v>
      </c>
      <c r="F64" s="22" t="s">
        <v>863</v>
      </c>
      <c r="I64" s="32" t="s">
        <v>864</v>
      </c>
      <c r="J64" s="27" t="n">
        <v>-1.63569413872377</v>
      </c>
      <c r="K64" s="27" t="n">
        <v>-0.0360447427027841</v>
      </c>
      <c r="L64" s="27" t="n">
        <v>0.0199640422627761</v>
      </c>
      <c r="M64" s="17"/>
      <c r="N64" s="27" t="s">
        <v>30</v>
      </c>
      <c r="O64" s="31"/>
    </row>
    <row r="65" customFormat="false" ht="15" hidden="false" customHeight="false" outlineLevel="0" collapsed="false">
      <c r="A65" s="21" t="s">
        <v>134</v>
      </c>
      <c r="B65" s="22" t="n">
        <v>1.15682698695433</v>
      </c>
      <c r="C65" s="22" t="n">
        <v>-0.803497769167346</v>
      </c>
      <c r="D65" s="22" t="n">
        <v>0.0329159790094694</v>
      </c>
      <c r="E65" s="21" t="s">
        <v>135</v>
      </c>
      <c r="F65" s="22" t="s">
        <v>865</v>
      </c>
      <c r="I65" s="32" t="s">
        <v>866</v>
      </c>
      <c r="J65" s="27" t="n">
        <v>-1.61874354176513</v>
      </c>
      <c r="K65" s="27" t="n">
        <v>0.0724714052522728</v>
      </c>
      <c r="L65" s="27" t="n">
        <v>0.0197880372223687</v>
      </c>
      <c r="M65" s="17" t="s">
        <v>867</v>
      </c>
      <c r="N65" s="27" t="s">
        <v>868</v>
      </c>
      <c r="O65" s="31"/>
    </row>
    <row r="66" customFormat="false" ht="15" hidden="false" customHeight="false" outlineLevel="0" collapsed="false">
      <c r="A66" s="21" t="s">
        <v>869</v>
      </c>
      <c r="B66" s="22" t="n">
        <v>1.14009679496625</v>
      </c>
      <c r="C66" s="22" t="n">
        <v>0.691264623377805</v>
      </c>
      <c r="D66" s="22" t="n">
        <v>0.0126659637804017</v>
      </c>
      <c r="E66" s="21" t="s">
        <v>870</v>
      </c>
      <c r="F66" s="22" t="s">
        <v>871</v>
      </c>
      <c r="I66" s="32" t="s">
        <v>872</v>
      </c>
      <c r="J66" s="27" t="n">
        <v>-1.61612580211219</v>
      </c>
      <c r="K66" s="27" t="n">
        <v>1.57781596794629</v>
      </c>
      <c r="L66" s="27" t="n">
        <v>0.00705114518493273</v>
      </c>
      <c r="M66" s="17" t="s">
        <v>873</v>
      </c>
      <c r="N66" s="27" t="s">
        <v>874</v>
      </c>
      <c r="O66" s="31"/>
    </row>
    <row r="67" customFormat="false" ht="15" hidden="false" customHeight="false" outlineLevel="0" collapsed="false">
      <c r="A67" s="21" t="s">
        <v>174</v>
      </c>
      <c r="B67" s="22" t="n">
        <v>1.12448807592087</v>
      </c>
      <c r="C67" s="22" t="n">
        <v>-1.29359705929057</v>
      </c>
      <c r="D67" s="22" t="n">
        <v>0.0447112897200777</v>
      </c>
      <c r="E67" s="21" t="s">
        <v>175</v>
      </c>
      <c r="F67" s="22" t="s">
        <v>176</v>
      </c>
      <c r="I67" s="32" t="s">
        <v>256</v>
      </c>
      <c r="J67" s="27" t="n">
        <v>-1.60464890366935</v>
      </c>
      <c r="K67" s="27" t="n">
        <v>4.02556020516523</v>
      </c>
      <c r="L67" s="27" t="n">
        <v>0.00133097838178934</v>
      </c>
      <c r="M67" s="17" t="s">
        <v>257</v>
      </c>
      <c r="N67" s="27" t="s">
        <v>258</v>
      </c>
      <c r="O67" s="31"/>
    </row>
    <row r="68" customFormat="false" ht="15" hidden="false" customHeight="false" outlineLevel="0" collapsed="false">
      <c r="A68" s="23" t="s">
        <v>875</v>
      </c>
      <c r="B68" s="24" t="n">
        <v>1.11278311704766</v>
      </c>
      <c r="C68" s="24" t="n">
        <v>3.27819658627817</v>
      </c>
      <c r="D68" s="24" t="n">
        <v>0.0021979554222666</v>
      </c>
      <c r="E68" s="23" t="s">
        <v>876</v>
      </c>
      <c r="F68" s="24" t="s">
        <v>877</v>
      </c>
      <c r="I68" s="32" t="s">
        <v>878</v>
      </c>
      <c r="J68" s="27" t="n">
        <v>-1.56975713448904</v>
      </c>
      <c r="K68" s="27" t="n">
        <v>-1.35274053145798</v>
      </c>
      <c r="L68" s="27" t="n">
        <v>0.0466513654975516</v>
      </c>
      <c r="M68" s="17"/>
      <c r="N68" s="27" t="s">
        <v>30</v>
      </c>
      <c r="O68" s="31"/>
    </row>
    <row r="69" customFormat="false" ht="15" hidden="false" customHeight="false" outlineLevel="0" collapsed="false">
      <c r="A69" s="23" t="s">
        <v>551</v>
      </c>
      <c r="B69" s="24" t="n">
        <v>1.10324168868499</v>
      </c>
      <c r="C69" s="24" t="n">
        <v>0.00990835817923497</v>
      </c>
      <c r="D69" s="24" t="n">
        <v>0.019379490311324</v>
      </c>
      <c r="E69" s="23" t="s">
        <v>552</v>
      </c>
      <c r="F69" s="24" t="s">
        <v>553</v>
      </c>
      <c r="I69" s="32" t="s">
        <v>235</v>
      </c>
      <c r="J69" s="27" t="n">
        <v>-1.56171363722486</v>
      </c>
      <c r="K69" s="27" t="n">
        <v>-0.402902305171696</v>
      </c>
      <c r="L69" s="27" t="n">
        <v>0.0254368339601784</v>
      </c>
      <c r="M69" s="17"/>
      <c r="N69" s="27" t="s">
        <v>30</v>
      </c>
      <c r="O69" s="31"/>
    </row>
    <row r="70" customFormat="false" ht="15" hidden="false" customHeight="false" outlineLevel="0" collapsed="false">
      <c r="A70" s="21" t="s">
        <v>186</v>
      </c>
      <c r="B70" s="22" t="n">
        <v>1.06027858297803</v>
      </c>
      <c r="C70" s="22" t="n">
        <v>0.0232457929819869</v>
      </c>
      <c r="D70" s="22" t="n">
        <v>0.0192136756148465</v>
      </c>
      <c r="E70" s="21" t="s">
        <v>187</v>
      </c>
      <c r="F70" s="22" t="s">
        <v>188</v>
      </c>
      <c r="I70" s="32" t="s">
        <v>879</v>
      </c>
      <c r="J70" s="27" t="n">
        <v>-1.55494574044958</v>
      </c>
      <c r="K70" s="27" t="n">
        <v>0.911900667099427</v>
      </c>
      <c r="L70" s="27" t="n">
        <v>0.0108745956577465</v>
      </c>
      <c r="M70" s="17" t="s">
        <v>880</v>
      </c>
      <c r="N70" s="27" t="s">
        <v>881</v>
      </c>
      <c r="O70" s="31"/>
    </row>
    <row r="71" customFormat="false" ht="15" hidden="false" customHeight="false" outlineLevel="0" collapsed="false">
      <c r="I71" s="32" t="s">
        <v>281</v>
      </c>
      <c r="J71" s="27" t="n">
        <v>-1.55410517035103</v>
      </c>
      <c r="K71" s="27" t="n">
        <v>2.91525042970779</v>
      </c>
      <c r="L71" s="27" t="n">
        <v>0.00283434941473529</v>
      </c>
      <c r="M71" s="17"/>
      <c r="N71" s="27" t="s">
        <v>30</v>
      </c>
      <c r="O71" s="31"/>
    </row>
    <row r="72" customFormat="false" ht="15" hidden="false" customHeight="false" outlineLevel="0" collapsed="false">
      <c r="I72" s="32" t="s">
        <v>278</v>
      </c>
      <c r="J72" s="27" t="n">
        <v>-1.54490469188613</v>
      </c>
      <c r="K72" s="27" t="n">
        <v>1.30641575505468</v>
      </c>
      <c r="L72" s="27" t="n">
        <v>0.0083507024713361</v>
      </c>
      <c r="M72" s="17" t="s">
        <v>279</v>
      </c>
      <c r="N72" s="27" t="s">
        <v>280</v>
      </c>
      <c r="O72" s="31"/>
    </row>
    <row r="73" customFormat="false" ht="15" hidden="false" customHeight="false" outlineLevel="0" collapsed="false">
      <c r="I73" s="32" t="s">
        <v>882</v>
      </c>
      <c r="J73" s="27" t="n">
        <v>-1.54293925895221</v>
      </c>
      <c r="K73" s="27" t="n">
        <v>2.92929200987752</v>
      </c>
      <c r="L73" s="27" t="n">
        <v>0.00280402026543548</v>
      </c>
      <c r="M73" s="17"/>
      <c r="N73" s="27" t="s">
        <v>30</v>
      </c>
      <c r="O73" s="31"/>
    </row>
    <row r="74" customFormat="false" ht="15" hidden="false" customHeight="false" outlineLevel="0" collapsed="false">
      <c r="I74" s="32" t="s">
        <v>883</v>
      </c>
      <c r="J74" s="27" t="n">
        <v>-1.52783759204573</v>
      </c>
      <c r="K74" s="27" t="n">
        <v>4.58074491170167</v>
      </c>
      <c r="L74" s="27" t="n">
        <v>0.000889654773453894</v>
      </c>
      <c r="M74" s="17"/>
      <c r="N74" s="27" t="s">
        <v>30</v>
      </c>
      <c r="O74" s="31"/>
    </row>
    <row r="75" customFormat="false" ht="15" hidden="false" customHeight="false" outlineLevel="0" collapsed="false">
      <c r="I75" s="32" t="s">
        <v>884</v>
      </c>
      <c r="J75" s="27" t="n">
        <v>-1.52497745541458</v>
      </c>
      <c r="K75" s="27" t="n">
        <v>-0.994858973409965</v>
      </c>
      <c r="L75" s="27" t="n">
        <v>0.0393633686265417</v>
      </c>
      <c r="M75" s="17"/>
      <c r="N75" s="27" t="s">
        <v>30</v>
      </c>
      <c r="O75" s="31"/>
    </row>
    <row r="76" customFormat="false" ht="15" hidden="false" customHeight="false" outlineLevel="0" collapsed="false">
      <c r="I76" s="32" t="s">
        <v>275</v>
      </c>
      <c r="J76" s="27" t="n">
        <v>-1.52458928071039</v>
      </c>
      <c r="K76" s="27" t="n">
        <v>2.60795265947934</v>
      </c>
      <c r="L76" s="27" t="n">
        <v>0.0035356470773449</v>
      </c>
      <c r="M76" s="17"/>
      <c r="N76" s="27" t="s">
        <v>276</v>
      </c>
      <c r="O76" s="31"/>
    </row>
    <row r="77" customFormat="false" ht="15" hidden="false" customHeight="false" outlineLevel="0" collapsed="false">
      <c r="I77" s="32" t="s">
        <v>885</v>
      </c>
      <c r="J77" s="27" t="n">
        <v>-1.51324915166245</v>
      </c>
      <c r="K77" s="27" t="n">
        <v>0.255004118433114</v>
      </c>
      <c r="L77" s="27" t="n">
        <v>0.0178591199433506</v>
      </c>
      <c r="M77" s="17" t="s">
        <v>886</v>
      </c>
      <c r="N77" s="27" t="s">
        <v>887</v>
      </c>
      <c r="O77" s="31"/>
    </row>
    <row r="78" customFormat="false" ht="15" hidden="false" customHeight="false" outlineLevel="0" collapsed="false">
      <c r="I78" s="32" t="s">
        <v>211</v>
      </c>
      <c r="J78" s="27" t="n">
        <v>-1.50199896125023</v>
      </c>
      <c r="K78" s="27" t="n">
        <v>3.98624297516374</v>
      </c>
      <c r="L78" s="27" t="n">
        <v>0.00136194572075601</v>
      </c>
      <c r="M78" s="17"/>
      <c r="N78" s="27" t="s">
        <v>30</v>
      </c>
      <c r="O78" s="31"/>
    </row>
    <row r="79" customFormat="false" ht="15" hidden="false" customHeight="false" outlineLevel="0" collapsed="false">
      <c r="I79" s="32" t="s">
        <v>197</v>
      </c>
      <c r="J79" s="27" t="n">
        <v>-1.49374550776763</v>
      </c>
      <c r="K79" s="27" t="n">
        <v>-0.503941541213364</v>
      </c>
      <c r="L79" s="27" t="n">
        <v>0.0280186354726072</v>
      </c>
      <c r="M79" s="17"/>
      <c r="N79" s="27" t="s">
        <v>30</v>
      </c>
      <c r="O79" s="31"/>
    </row>
    <row r="80" customFormat="false" ht="15" hidden="false" customHeight="false" outlineLevel="0" collapsed="false">
      <c r="I80" s="32" t="s">
        <v>888</v>
      </c>
      <c r="J80" s="27" t="n">
        <v>-1.47493978022269</v>
      </c>
      <c r="K80" s="27" t="n">
        <v>1.45954854708675</v>
      </c>
      <c r="L80" s="27" t="n">
        <v>0.0085669265463336</v>
      </c>
      <c r="M80" s="17" t="s">
        <v>889</v>
      </c>
      <c r="N80" s="27" t="s">
        <v>890</v>
      </c>
      <c r="O80" s="31"/>
    </row>
    <row r="81" customFormat="false" ht="15" hidden="false" customHeight="false" outlineLevel="0" collapsed="false">
      <c r="I81" s="32" t="s">
        <v>265</v>
      </c>
      <c r="J81" s="27" t="n">
        <v>-1.46622265280802</v>
      </c>
      <c r="K81" s="27" t="n">
        <v>3.21809782412322</v>
      </c>
      <c r="L81" s="27" t="n">
        <v>0.00229908447461045</v>
      </c>
      <c r="M81" s="17"/>
      <c r="N81" s="27" t="s">
        <v>30</v>
      </c>
      <c r="O81" s="31"/>
    </row>
    <row r="82" customFormat="false" ht="15" hidden="false" customHeight="false" outlineLevel="0" collapsed="false">
      <c r="I82" s="32" t="s">
        <v>891</v>
      </c>
      <c r="J82" s="27" t="n">
        <v>-1.44985060290364</v>
      </c>
      <c r="K82" s="27" t="n">
        <v>-0.621931255870865</v>
      </c>
      <c r="L82" s="27" t="n">
        <v>0.0293383705036017</v>
      </c>
      <c r="M82" s="17" t="s">
        <v>892</v>
      </c>
      <c r="N82" s="27" t="s">
        <v>893</v>
      </c>
      <c r="O82" s="31"/>
    </row>
    <row r="83" customFormat="false" ht="15" hidden="false" customHeight="false" outlineLevel="0" collapsed="false">
      <c r="I83" s="32" t="s">
        <v>894</v>
      </c>
      <c r="J83" s="27" t="n">
        <v>-1.44329671430618</v>
      </c>
      <c r="K83" s="27" t="n">
        <v>-0.78556852686281</v>
      </c>
      <c r="L83" s="27" t="n">
        <v>0.0339968907795906</v>
      </c>
      <c r="M83" s="17" t="s">
        <v>895</v>
      </c>
      <c r="N83" s="27" t="s">
        <v>896</v>
      </c>
      <c r="O83" s="31"/>
    </row>
    <row r="84" customFormat="false" ht="15" hidden="false" customHeight="false" outlineLevel="0" collapsed="false">
      <c r="I84" s="32" t="s">
        <v>897</v>
      </c>
      <c r="J84" s="27" t="n">
        <v>-1.43292489256473</v>
      </c>
      <c r="K84" s="27" t="n">
        <v>3.62059604202755</v>
      </c>
      <c r="L84" s="27" t="n">
        <v>0.00173799251283195</v>
      </c>
      <c r="M84" s="17" t="s">
        <v>818</v>
      </c>
      <c r="N84" s="27" t="s">
        <v>898</v>
      </c>
      <c r="O84" s="31"/>
    </row>
    <row r="85" customFormat="false" ht="15" hidden="false" customHeight="false" outlineLevel="0" collapsed="false">
      <c r="I85" s="32" t="s">
        <v>899</v>
      </c>
      <c r="J85" s="27" t="n">
        <v>-1.43249306429021</v>
      </c>
      <c r="K85" s="27" t="n">
        <v>-0.99388207317852</v>
      </c>
      <c r="L85" s="27" t="n">
        <v>0.0371336517328244</v>
      </c>
      <c r="M85" s="17"/>
      <c r="N85" s="27" t="s">
        <v>30</v>
      </c>
      <c r="O85" s="31"/>
    </row>
    <row r="86" customFormat="false" ht="15" hidden="false" customHeight="false" outlineLevel="0" collapsed="false">
      <c r="I86" s="32" t="s">
        <v>900</v>
      </c>
      <c r="J86" s="27" t="n">
        <v>-1.43150892250968</v>
      </c>
      <c r="K86" s="27" t="n">
        <v>6.8495027049819</v>
      </c>
      <c r="L86" s="27" t="n">
        <v>0.000183875896982168</v>
      </c>
      <c r="M86" s="17" t="s">
        <v>901</v>
      </c>
      <c r="N86" s="27" t="s">
        <v>902</v>
      </c>
      <c r="O86" s="31"/>
    </row>
    <row r="87" customFormat="false" ht="15" hidden="false" customHeight="false" outlineLevel="0" collapsed="false">
      <c r="I87" s="32" t="s">
        <v>903</v>
      </c>
      <c r="J87" s="27" t="n">
        <v>-1.42515183277902</v>
      </c>
      <c r="K87" s="27" t="n">
        <v>7.39545763491925</v>
      </c>
      <c r="L87" s="27" t="n">
        <v>0.000129113058437045</v>
      </c>
      <c r="M87" s="17" t="s">
        <v>904</v>
      </c>
      <c r="N87" s="27" t="s">
        <v>905</v>
      </c>
      <c r="O87" s="31"/>
    </row>
    <row r="88" customFormat="false" ht="15" hidden="false" customHeight="false" outlineLevel="0" collapsed="false">
      <c r="I88" s="32" t="s">
        <v>906</v>
      </c>
      <c r="J88" s="27" t="n">
        <v>-1.42209903807393</v>
      </c>
      <c r="K88" s="27" t="n">
        <v>4.48259070694235</v>
      </c>
      <c r="L88" s="27" t="n">
        <v>0.00095327893663621</v>
      </c>
      <c r="M88" s="17"/>
      <c r="N88" s="27" t="s">
        <v>30</v>
      </c>
      <c r="O88" s="31"/>
    </row>
    <row r="89" customFormat="false" ht="15" hidden="false" customHeight="false" outlineLevel="0" collapsed="false">
      <c r="I89" s="32" t="s">
        <v>907</v>
      </c>
      <c r="J89" s="27" t="n">
        <v>-1.38809212304078</v>
      </c>
      <c r="K89" s="27" t="n">
        <v>1.61198111185296</v>
      </c>
      <c r="L89" s="27" t="n">
        <v>0.0068804055963706</v>
      </c>
      <c r="M89" s="17"/>
      <c r="N89" s="27" t="s">
        <v>30</v>
      </c>
      <c r="O89" s="31"/>
    </row>
    <row r="90" customFormat="false" ht="15" hidden="false" customHeight="false" outlineLevel="0" collapsed="false">
      <c r="I90" s="32" t="s">
        <v>259</v>
      </c>
      <c r="J90" s="27" t="n">
        <v>-1.38073054992899</v>
      </c>
      <c r="K90" s="27" t="n">
        <v>-0.384931297794742</v>
      </c>
      <c r="L90" s="27" t="n">
        <v>0.0251266810538448</v>
      </c>
      <c r="M90" s="17"/>
      <c r="N90" s="27" t="s">
        <v>30</v>
      </c>
      <c r="O90" s="31"/>
    </row>
    <row r="91" customFormat="false" ht="15" hidden="false" customHeight="false" outlineLevel="0" collapsed="false">
      <c r="I91" s="32" t="s">
        <v>296</v>
      </c>
      <c r="J91" s="27" t="n">
        <v>-1.37863473948727</v>
      </c>
      <c r="K91" s="27" t="n">
        <v>4.64227377244598</v>
      </c>
      <c r="L91" s="27" t="n">
        <v>0.00084471577297383</v>
      </c>
      <c r="M91" s="17"/>
      <c r="N91" s="27" t="s">
        <v>30</v>
      </c>
      <c r="O91" s="31"/>
    </row>
    <row r="92" customFormat="false" ht="15" hidden="false" customHeight="false" outlineLevel="0" collapsed="false">
      <c r="I92" s="32" t="s">
        <v>908</v>
      </c>
      <c r="J92" s="27" t="n">
        <v>-1.37235369839948</v>
      </c>
      <c r="K92" s="27" t="n">
        <v>-1.16453177524146</v>
      </c>
      <c r="L92" s="27" t="n">
        <v>0.0412917822809311</v>
      </c>
      <c r="M92" s="17"/>
      <c r="N92" s="27" t="s">
        <v>30</v>
      </c>
      <c r="O92" s="31"/>
    </row>
    <row r="93" customFormat="false" ht="15" hidden="false" customHeight="false" outlineLevel="0" collapsed="false">
      <c r="I93" s="32" t="s">
        <v>909</v>
      </c>
      <c r="J93" s="27" t="n">
        <v>-1.3695691788194</v>
      </c>
      <c r="K93" s="27" t="n">
        <v>1.13435617334166</v>
      </c>
      <c r="L93" s="27" t="n">
        <v>0.0093593437155203</v>
      </c>
      <c r="M93" s="17" t="s">
        <v>910</v>
      </c>
      <c r="N93" s="27" t="s">
        <v>911</v>
      </c>
      <c r="O93" s="31"/>
    </row>
    <row r="94" customFormat="false" ht="15" hidden="false" customHeight="false" outlineLevel="0" collapsed="false">
      <c r="I94" s="32" t="s">
        <v>912</v>
      </c>
      <c r="J94" s="27" t="n">
        <v>-1.36531718829444</v>
      </c>
      <c r="K94" s="27" t="n">
        <v>7.42274901440587</v>
      </c>
      <c r="L94" s="27" t="n">
        <v>0.000123850423852164</v>
      </c>
      <c r="M94" s="17" t="s">
        <v>913</v>
      </c>
      <c r="N94" s="27" t="s">
        <v>914</v>
      </c>
      <c r="O94" s="31"/>
    </row>
    <row r="95" customFormat="false" ht="15" hidden="false" customHeight="false" outlineLevel="0" collapsed="false">
      <c r="I95" s="32" t="s">
        <v>283</v>
      </c>
      <c r="J95" s="27" t="n">
        <v>-1.35982726261105</v>
      </c>
      <c r="K95" s="27" t="n">
        <v>3.83623797540203</v>
      </c>
      <c r="L95" s="27" t="n">
        <v>0.00150277171892896</v>
      </c>
      <c r="M95" s="17" t="s">
        <v>284</v>
      </c>
      <c r="N95" s="27" t="s">
        <v>285</v>
      </c>
      <c r="O95" s="31"/>
    </row>
    <row r="96" customFormat="false" ht="15" hidden="false" customHeight="false" outlineLevel="0" collapsed="false">
      <c r="I96" s="32" t="s">
        <v>915</v>
      </c>
      <c r="J96" s="27" t="n">
        <v>-1.33476725051508</v>
      </c>
      <c r="K96" s="27" t="n">
        <v>1.07005507174305</v>
      </c>
      <c r="L96" s="27" t="n">
        <v>0.00978381623693457</v>
      </c>
      <c r="M96" s="17"/>
      <c r="N96" s="27" t="s">
        <v>30</v>
      </c>
      <c r="O96" s="31"/>
    </row>
    <row r="97" customFormat="false" ht="15" hidden="false" customHeight="false" outlineLevel="0" collapsed="false">
      <c r="I97" s="32" t="s">
        <v>289</v>
      </c>
      <c r="J97" s="27" t="n">
        <v>-1.33157140065312</v>
      </c>
      <c r="K97" s="27" t="n">
        <v>0.681273631198642</v>
      </c>
      <c r="L97" s="27" t="n">
        <v>0.0127303997717934</v>
      </c>
      <c r="M97" s="17"/>
      <c r="N97" s="27" t="s">
        <v>30</v>
      </c>
      <c r="O97" s="31"/>
    </row>
    <row r="98" customFormat="false" ht="15" hidden="false" customHeight="false" outlineLevel="0" collapsed="false">
      <c r="I98" s="32" t="s">
        <v>916</v>
      </c>
      <c r="J98" s="27" t="n">
        <v>-1.3311941716361</v>
      </c>
      <c r="K98" s="27" t="n">
        <v>2.88722907142597</v>
      </c>
      <c r="L98" s="27" t="n">
        <v>0.00288989984823265</v>
      </c>
      <c r="M98" s="17"/>
      <c r="N98" s="27" t="s">
        <v>30</v>
      </c>
      <c r="O98" s="31"/>
    </row>
    <row r="99" customFormat="false" ht="15" hidden="false" customHeight="false" outlineLevel="0" collapsed="false">
      <c r="I99" s="32" t="s">
        <v>271</v>
      </c>
      <c r="J99" s="27" t="n">
        <v>-1.32670369833907</v>
      </c>
      <c r="K99" s="27" t="n">
        <v>0.297361556351605</v>
      </c>
      <c r="L99" s="27" t="n">
        <v>0.0161642871717812</v>
      </c>
      <c r="M99" s="17" t="s">
        <v>272</v>
      </c>
      <c r="N99" s="27" t="s">
        <v>273</v>
      </c>
      <c r="O99" s="31"/>
    </row>
    <row r="100" customFormat="false" ht="15" hidden="false" customHeight="false" outlineLevel="0" collapsed="false">
      <c r="I100" s="32" t="s">
        <v>310</v>
      </c>
      <c r="J100" s="27" t="n">
        <v>-1.31047783862892</v>
      </c>
      <c r="K100" s="27" t="n">
        <v>8.47071730942186</v>
      </c>
      <c r="L100" s="27" t="n">
        <v>5.79785832638068E-005</v>
      </c>
      <c r="M100" s="17"/>
      <c r="N100" s="27" t="s">
        <v>30</v>
      </c>
      <c r="O100" s="31"/>
    </row>
    <row r="101" customFormat="false" ht="15" hidden="false" customHeight="false" outlineLevel="0" collapsed="false">
      <c r="I101" s="32" t="s">
        <v>917</v>
      </c>
      <c r="J101" s="27" t="n">
        <v>-1.26504969360033</v>
      </c>
      <c r="K101" s="27" t="n">
        <v>10.0490110740986</v>
      </c>
      <c r="L101" s="27" t="n">
        <v>1.99343397197556E-005</v>
      </c>
      <c r="M101" s="17"/>
      <c r="N101" s="27" t="s">
        <v>30</v>
      </c>
      <c r="O101" s="31"/>
    </row>
    <row r="102" customFormat="false" ht="15" hidden="false" customHeight="false" outlineLevel="0" collapsed="false">
      <c r="I102" s="32" t="s">
        <v>319</v>
      </c>
      <c r="J102" s="27" t="n">
        <v>-1.26420217398055</v>
      </c>
      <c r="K102" s="27" t="n">
        <v>1.05445820963583</v>
      </c>
      <c r="L102" s="27" t="n">
        <v>0.00987635076180302</v>
      </c>
      <c r="M102" s="17"/>
      <c r="N102" s="27" t="s">
        <v>30</v>
      </c>
      <c r="O102" s="31"/>
    </row>
    <row r="103" customFormat="false" ht="15" hidden="false" customHeight="false" outlineLevel="0" collapsed="false">
      <c r="I103" s="32" t="s">
        <v>320</v>
      </c>
      <c r="J103" s="27" t="n">
        <v>-1.25811249777816</v>
      </c>
      <c r="K103" s="27" t="n">
        <v>6.01674261826313</v>
      </c>
      <c r="L103" s="27" t="n">
        <v>0.00032028956135739</v>
      </c>
      <c r="M103" s="17"/>
      <c r="N103" s="27" t="s">
        <v>30</v>
      </c>
      <c r="O103" s="31"/>
    </row>
    <row r="104" customFormat="false" ht="15" hidden="false" customHeight="false" outlineLevel="0" collapsed="false">
      <c r="I104" s="32" t="s">
        <v>918</v>
      </c>
      <c r="J104" s="27" t="n">
        <v>-1.25433371611528</v>
      </c>
      <c r="K104" s="27" t="n">
        <v>0.573049498767443</v>
      </c>
      <c r="L104" s="27" t="n">
        <v>0.0136628154312485</v>
      </c>
      <c r="M104" s="17"/>
      <c r="N104" s="27" t="s">
        <v>30</v>
      </c>
      <c r="O104" s="31"/>
    </row>
    <row r="105" customFormat="false" ht="15" hidden="false" customHeight="false" outlineLevel="0" collapsed="false">
      <c r="I105" s="32" t="s">
        <v>919</v>
      </c>
      <c r="J105" s="27" t="n">
        <v>-1.25115506591706</v>
      </c>
      <c r="K105" s="27" t="n">
        <v>6.06731202904727</v>
      </c>
      <c r="L105" s="27" t="n">
        <v>0.000307467506175168</v>
      </c>
      <c r="M105" s="17" t="s">
        <v>920</v>
      </c>
      <c r="N105" s="27" t="s">
        <v>921</v>
      </c>
      <c r="O105" s="31"/>
    </row>
    <row r="106" customFormat="false" ht="15" hidden="false" customHeight="false" outlineLevel="0" collapsed="false">
      <c r="I106" s="32" t="s">
        <v>922</v>
      </c>
      <c r="J106" s="27" t="n">
        <v>-1.24143997786159</v>
      </c>
      <c r="K106" s="27" t="n">
        <v>0.753468784657615</v>
      </c>
      <c r="L106" s="27" t="n">
        <v>0.012108877347643</v>
      </c>
      <c r="M106" s="17"/>
      <c r="N106" s="27" t="s">
        <v>923</v>
      </c>
      <c r="O106" s="31"/>
    </row>
    <row r="107" customFormat="false" ht="15" hidden="false" customHeight="false" outlineLevel="0" collapsed="false">
      <c r="I107" s="32" t="s">
        <v>924</v>
      </c>
      <c r="J107" s="27" t="n">
        <v>-1.23547465302899</v>
      </c>
      <c r="K107" s="27" t="n">
        <v>3.92414931928843</v>
      </c>
      <c r="L107" s="27" t="n">
        <v>0.00141391908340684</v>
      </c>
      <c r="M107" s="17"/>
      <c r="N107" s="27" t="s">
        <v>30</v>
      </c>
      <c r="O107" s="31"/>
    </row>
    <row r="108" customFormat="false" ht="15" hidden="false" customHeight="false" outlineLevel="0" collapsed="false">
      <c r="I108" s="32" t="s">
        <v>925</v>
      </c>
      <c r="J108" s="27" t="n">
        <v>-1.2270129878179</v>
      </c>
      <c r="K108" s="27" t="n">
        <v>0.941497049855352</v>
      </c>
      <c r="L108" s="27" t="n">
        <v>0.010679186238625</v>
      </c>
      <c r="M108" s="17" t="s">
        <v>926</v>
      </c>
      <c r="N108" s="27" t="s">
        <v>927</v>
      </c>
      <c r="O108" s="31"/>
    </row>
    <row r="109" customFormat="false" ht="15" hidden="false" customHeight="false" outlineLevel="0" collapsed="false">
      <c r="I109" s="32" t="s">
        <v>234</v>
      </c>
      <c r="J109" s="27" t="n">
        <v>-1.22346627293881</v>
      </c>
      <c r="K109" s="27" t="n">
        <v>0.94841864338223</v>
      </c>
      <c r="L109" s="27" t="n">
        <v>0.0106308701058491</v>
      </c>
      <c r="M109" s="17"/>
      <c r="N109" s="27" t="s">
        <v>30</v>
      </c>
      <c r="O109" s="31"/>
    </row>
    <row r="110" customFormat="false" ht="15" hidden="false" customHeight="false" outlineLevel="0" collapsed="false">
      <c r="I110" s="32" t="s">
        <v>928</v>
      </c>
      <c r="J110" s="27" t="n">
        <v>-1.22033005309111</v>
      </c>
      <c r="K110" s="27" t="n">
        <v>5.25415652206575</v>
      </c>
      <c r="L110" s="27" t="n">
        <v>0.00054749609004007</v>
      </c>
      <c r="M110" s="17" t="s">
        <v>929</v>
      </c>
      <c r="N110" s="27" t="s">
        <v>930</v>
      </c>
      <c r="O110" s="31"/>
    </row>
    <row r="111" customFormat="false" ht="15" hidden="false" customHeight="false" outlineLevel="0" collapsed="false">
      <c r="I111" s="32" t="s">
        <v>931</v>
      </c>
      <c r="J111" s="27" t="n">
        <v>-1.21119746147401</v>
      </c>
      <c r="K111" s="27" t="n">
        <v>0.0468429462985895</v>
      </c>
      <c r="L111" s="27" t="n">
        <v>0.0190308148722508</v>
      </c>
      <c r="M111" s="17"/>
      <c r="N111" s="27" t="s">
        <v>30</v>
      </c>
      <c r="O111" s="31"/>
    </row>
    <row r="112" customFormat="false" ht="15" hidden="false" customHeight="false" outlineLevel="0" collapsed="false">
      <c r="I112" s="32" t="s">
        <v>932</v>
      </c>
      <c r="J112" s="27" t="n">
        <v>-1.20775035685921</v>
      </c>
      <c r="K112" s="27" t="n">
        <v>0.552781432182766</v>
      </c>
      <c r="L112" s="27" t="n">
        <v>0.0138165420557112</v>
      </c>
      <c r="M112" s="17"/>
      <c r="N112" s="27" t="s">
        <v>30</v>
      </c>
      <c r="O112" s="31"/>
    </row>
    <row r="113" customFormat="false" ht="15" hidden="false" customHeight="false" outlineLevel="0" collapsed="false">
      <c r="I113" s="32" t="s">
        <v>933</v>
      </c>
      <c r="J113" s="27" t="n">
        <v>-1.19830993436886</v>
      </c>
      <c r="K113" s="27" t="n">
        <v>0.537125986903533</v>
      </c>
      <c r="L113" s="27" t="n">
        <v>0.0139408982964101</v>
      </c>
      <c r="M113" s="17" t="s">
        <v>934</v>
      </c>
      <c r="N113" s="27" t="s">
        <v>935</v>
      </c>
      <c r="O113" s="31"/>
    </row>
    <row r="114" customFormat="false" ht="15" hidden="false" customHeight="false" outlineLevel="0" collapsed="false">
      <c r="I114" s="32" t="s">
        <v>936</v>
      </c>
      <c r="J114" s="27" t="n">
        <v>-1.19315479281654</v>
      </c>
      <c r="K114" s="27" t="n">
        <v>-0.121099510155497</v>
      </c>
      <c r="L114" s="27" t="n">
        <v>0.0211483180297243</v>
      </c>
      <c r="M114" s="17" t="s">
        <v>937</v>
      </c>
      <c r="N114" s="27" t="s">
        <v>938</v>
      </c>
      <c r="O114" s="31"/>
    </row>
    <row r="115" customFormat="false" ht="15" hidden="false" customHeight="false" outlineLevel="0" collapsed="false">
      <c r="I115" s="32" t="s">
        <v>307</v>
      </c>
      <c r="J115" s="27" t="n">
        <v>-1.18684594687156</v>
      </c>
      <c r="K115" s="27" t="n">
        <v>3.86734615764957</v>
      </c>
      <c r="L115" s="27" t="n">
        <v>0.00146704529105819</v>
      </c>
      <c r="M115" s="17"/>
      <c r="N115" s="27" t="s">
        <v>30</v>
      </c>
      <c r="O115" s="31"/>
    </row>
    <row r="116" customFormat="false" ht="15" hidden="false" customHeight="false" outlineLevel="0" collapsed="false">
      <c r="I116" s="32" t="s">
        <v>939</v>
      </c>
      <c r="J116" s="27" t="n">
        <v>-1.18422217657373</v>
      </c>
      <c r="K116" s="27" t="n">
        <v>-1.00550867869566</v>
      </c>
      <c r="L116" s="27" t="n">
        <v>0.041605908177868</v>
      </c>
      <c r="M116" s="17"/>
      <c r="N116" s="27" t="s">
        <v>30</v>
      </c>
      <c r="O116" s="31"/>
    </row>
    <row r="117" customFormat="false" ht="15" hidden="false" customHeight="false" outlineLevel="0" collapsed="false">
      <c r="I117" s="32" t="s">
        <v>260</v>
      </c>
      <c r="J117" s="27" t="n">
        <v>-1.17853981497498</v>
      </c>
      <c r="K117" s="27" t="n">
        <v>2.31458418252236</v>
      </c>
      <c r="L117" s="27" t="n">
        <v>0.00427699929270535</v>
      </c>
      <c r="M117" s="17"/>
      <c r="N117" s="27" t="s">
        <v>30</v>
      </c>
      <c r="O117" s="31"/>
    </row>
    <row r="118" customFormat="false" ht="15" hidden="false" customHeight="false" outlineLevel="0" collapsed="false">
      <c r="I118" s="32" t="s">
        <v>940</v>
      </c>
      <c r="J118" s="27" t="n">
        <v>-1.15782662107298</v>
      </c>
      <c r="K118" s="27" t="n">
        <v>1.15752704698585</v>
      </c>
      <c r="L118" s="27" t="n">
        <v>0.00920563693823356</v>
      </c>
      <c r="M118" s="17" t="s">
        <v>941</v>
      </c>
      <c r="N118" s="27" t="s">
        <v>942</v>
      </c>
      <c r="O118" s="31"/>
    </row>
    <row r="119" customFormat="false" ht="15" hidden="false" customHeight="false" outlineLevel="0" collapsed="false">
      <c r="I119" s="32" t="s">
        <v>943</v>
      </c>
      <c r="J119" s="27" t="n">
        <v>-1.15625050878327</v>
      </c>
      <c r="K119" s="27" t="n">
        <v>2.14991952299579</v>
      </c>
      <c r="L119" s="27" t="n">
        <v>0.00480891195108854</v>
      </c>
      <c r="M119" s="17"/>
      <c r="N119" s="27" t="s">
        <v>30</v>
      </c>
      <c r="O119" s="31"/>
    </row>
    <row r="120" customFormat="false" ht="15" hidden="false" customHeight="false" outlineLevel="0" collapsed="false">
      <c r="I120" s="32" t="s">
        <v>251</v>
      </c>
      <c r="J120" s="27" t="n">
        <v>-1.14134682338998</v>
      </c>
      <c r="K120" s="27" t="n">
        <v>0.00953813217042576</v>
      </c>
      <c r="L120" s="27" t="n">
        <v>0.0193841208543192</v>
      </c>
      <c r="M120" s="17" t="s">
        <v>252</v>
      </c>
      <c r="N120" s="27" t="s">
        <v>944</v>
      </c>
      <c r="O120" s="31"/>
    </row>
    <row r="121" customFormat="false" ht="15" hidden="false" customHeight="false" outlineLevel="0" collapsed="false">
      <c r="I121" s="32" t="s">
        <v>945</v>
      </c>
      <c r="J121" s="27" t="n">
        <v>-1.14021789085893</v>
      </c>
      <c r="K121" s="27" t="n">
        <v>5.45241627011567</v>
      </c>
      <c r="L121" s="27" t="n">
        <v>0.000470447364089689</v>
      </c>
      <c r="M121" s="17"/>
      <c r="N121" s="27" t="s">
        <v>30</v>
      </c>
      <c r="O121" s="31"/>
    </row>
    <row r="122" customFormat="false" ht="15" hidden="false" customHeight="false" outlineLevel="0" collapsed="false">
      <c r="I122" s="32" t="s">
        <v>946</v>
      </c>
      <c r="J122" s="27" t="n">
        <v>-1.10268782368506</v>
      </c>
      <c r="K122" s="27" t="n">
        <v>0.393004526612092</v>
      </c>
      <c r="L122" s="27" t="n">
        <v>0.015200472579121</v>
      </c>
      <c r="M122" s="17" t="s">
        <v>947</v>
      </c>
      <c r="N122" s="27" t="s">
        <v>948</v>
      </c>
      <c r="O122" s="31"/>
    </row>
    <row r="123" customFormat="false" ht="15" hidden="false" customHeight="false" outlineLevel="0" collapsed="false">
      <c r="I123" s="32" t="s">
        <v>277</v>
      </c>
      <c r="J123" s="27" t="n">
        <v>-1.10192564700403</v>
      </c>
      <c r="K123" s="27" t="n">
        <v>-1.10433803851704</v>
      </c>
      <c r="L123" s="27" t="n">
        <v>0.0397804520663313</v>
      </c>
      <c r="M123" s="17"/>
      <c r="N123" s="27" t="s">
        <v>30</v>
      </c>
      <c r="O123" s="31"/>
    </row>
    <row r="124" customFormat="false" ht="15" hidden="false" customHeight="false" outlineLevel="0" collapsed="false">
      <c r="I124" s="32" t="s">
        <v>949</v>
      </c>
      <c r="J124" s="27" t="n">
        <v>-1.10111253197735</v>
      </c>
      <c r="K124" s="27" t="n">
        <v>-0.0676570004595858</v>
      </c>
      <c r="L124" s="27" t="n">
        <v>0.0204869514839606</v>
      </c>
      <c r="M124" s="17" t="s">
        <v>950</v>
      </c>
      <c r="N124" s="27" t="s">
        <v>951</v>
      </c>
      <c r="O124" s="31"/>
    </row>
    <row r="125" customFormat="false" ht="15" hidden="false" customHeight="false" outlineLevel="0" collapsed="false">
      <c r="I125" s="32" t="s">
        <v>952</v>
      </c>
      <c r="J125" s="27" t="n">
        <v>-1.08918541996025</v>
      </c>
      <c r="K125" s="27" t="n">
        <v>0.519158184799303</v>
      </c>
      <c r="L125" s="27" t="n">
        <v>0.0143509421035775</v>
      </c>
      <c r="M125" s="17"/>
      <c r="N125" s="27" t="s">
        <v>30</v>
      </c>
      <c r="O125" s="31"/>
    </row>
    <row r="126" customFormat="false" ht="15" hidden="false" customHeight="false" outlineLevel="0" collapsed="false">
      <c r="I126" s="32" t="s">
        <v>953</v>
      </c>
      <c r="J126" s="27" t="n">
        <v>-1.07975575344564</v>
      </c>
      <c r="K126" s="27" t="n">
        <v>0.665788245121909</v>
      </c>
      <c r="L126" s="27" t="n">
        <v>0.0128791997104442</v>
      </c>
      <c r="M126" s="17"/>
      <c r="N126" s="27" t="s">
        <v>30</v>
      </c>
      <c r="O126" s="31"/>
    </row>
    <row r="127" customFormat="false" ht="15" hidden="false" customHeight="false" outlineLevel="0" collapsed="false">
      <c r="I127" s="32" t="s">
        <v>954</v>
      </c>
      <c r="J127" s="27" t="n">
        <v>-1.07948009671292</v>
      </c>
      <c r="K127" s="27" t="n">
        <v>0.601489020583917</v>
      </c>
      <c r="L127" s="27" t="n">
        <v>0.0134095890069683</v>
      </c>
      <c r="M127" s="17" t="s">
        <v>955</v>
      </c>
      <c r="N127" s="27" t="s">
        <v>956</v>
      </c>
      <c r="O127" s="31"/>
    </row>
    <row r="128" customFormat="false" ht="15" hidden="false" customHeight="false" outlineLevel="0" collapsed="false">
      <c r="I128" s="32" t="s">
        <v>304</v>
      </c>
      <c r="J128" s="27" t="n">
        <v>-1.07404422859685</v>
      </c>
      <c r="K128" s="27" t="n">
        <v>1.65782262022129</v>
      </c>
      <c r="L128" s="27" t="n">
        <v>0.00666515792185124</v>
      </c>
      <c r="M128" s="17" t="s">
        <v>305</v>
      </c>
      <c r="N128" s="27" t="s">
        <v>306</v>
      </c>
      <c r="O128" s="31"/>
    </row>
    <row r="129" customFormat="false" ht="15" hidden="false" customHeight="false" outlineLevel="0" collapsed="false">
      <c r="I129" s="32" t="s">
        <v>957</v>
      </c>
      <c r="J129" s="27" t="n">
        <v>-1.06942267751146</v>
      </c>
      <c r="K129" s="27" t="n">
        <v>3.64872095322327</v>
      </c>
      <c r="L129" s="27" t="n">
        <v>0.00170320215331387</v>
      </c>
      <c r="M129" s="17"/>
      <c r="N129" s="27" t="s">
        <v>30</v>
      </c>
      <c r="O129" s="31"/>
    </row>
    <row r="130" customFormat="false" ht="15" hidden="false" customHeight="false" outlineLevel="0" collapsed="false">
      <c r="I130" s="32" t="s">
        <v>958</v>
      </c>
      <c r="J130" s="27" t="n">
        <v>-1.06717399089015</v>
      </c>
      <c r="K130" s="27" t="n">
        <v>4.28086851386511</v>
      </c>
      <c r="L130" s="27" t="n">
        <v>0.00110017288500907</v>
      </c>
      <c r="M130" s="17"/>
      <c r="N130" s="27" t="s">
        <v>30</v>
      </c>
      <c r="O130" s="31"/>
    </row>
    <row r="131" customFormat="false" ht="15" hidden="false" customHeight="false" outlineLevel="0" collapsed="false">
      <c r="I131" s="32" t="s">
        <v>321</v>
      </c>
      <c r="J131" s="27" t="n">
        <v>-1.06143561635069</v>
      </c>
      <c r="K131" s="27" t="n">
        <v>0.359258204405523</v>
      </c>
      <c r="L131" s="27" t="n">
        <v>0.0155305661646496</v>
      </c>
      <c r="M131" s="17"/>
      <c r="N131" s="27" t="s">
        <v>30</v>
      </c>
      <c r="O131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5" min="5" style="0" width="15.99"/>
    <col collapsed="false" customWidth="true" hidden="false" outlineLevel="0" max="6" min="6" style="0" width="69.13"/>
    <col collapsed="false" customWidth="true" hidden="false" outlineLevel="0" max="9" min="9" style="0" width="10.71"/>
    <col collapsed="false" customWidth="true" hidden="false" outlineLevel="0" max="13" min="13" style="0" width="16.13"/>
    <col collapsed="false" customWidth="true" hidden="false" outlineLevel="0" max="14" min="14" style="0" width="49.56"/>
  </cols>
  <sheetData>
    <row r="1" customFormat="false" ht="15.75" hidden="false" customHeight="false" outlineLevel="0" collapsed="false">
      <c r="A1" s="10" t="s">
        <v>959</v>
      </c>
      <c r="B1" s="10"/>
      <c r="C1" s="10"/>
      <c r="D1" s="10"/>
      <c r="E1" s="25"/>
      <c r="F1" s="25"/>
      <c r="G1" s="25"/>
      <c r="H1" s="25"/>
      <c r="I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</row>
    <row r="3" customFormat="false" ht="15.75" hidden="false" customHeight="false" outlineLevel="0" collapsed="false">
      <c r="A3" s="10" t="s">
        <v>960</v>
      </c>
      <c r="B3" s="25"/>
      <c r="C3" s="25"/>
      <c r="D3" s="25"/>
      <c r="E3" s="25"/>
      <c r="F3" s="25"/>
      <c r="G3" s="25"/>
      <c r="H3" s="25"/>
      <c r="I3" s="10" t="s">
        <v>961</v>
      </c>
    </row>
    <row r="4" customFormat="false" ht="15" hidden="false" customHeight="false" outlineLevel="0" collapsed="false">
      <c r="A4" s="28" t="s">
        <v>23</v>
      </c>
      <c r="B4" s="28" t="s">
        <v>24</v>
      </c>
      <c r="C4" s="28" t="s">
        <v>25</v>
      </c>
      <c r="D4" s="29" t="s">
        <v>26</v>
      </c>
      <c r="E4" s="29" t="s">
        <v>27</v>
      </c>
      <c r="F4" s="30" t="s">
        <v>28</v>
      </c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</row>
    <row r="5" customFormat="false" ht="15" hidden="false" customHeight="false" outlineLevel="0" collapsed="false">
      <c r="A5" s="33" t="s">
        <v>962</v>
      </c>
      <c r="B5" s="34" t="n">
        <v>4.10425483069751</v>
      </c>
      <c r="C5" s="34" t="n">
        <v>1.05726710580509</v>
      </c>
      <c r="D5" s="34" t="n">
        <v>0.00913036910687832</v>
      </c>
      <c r="E5" s="33" t="s">
        <v>963</v>
      </c>
      <c r="F5" s="34" t="s">
        <v>964</v>
      </c>
      <c r="I5" s="21" t="s">
        <v>965</v>
      </c>
      <c r="J5" s="22" t="n">
        <v>-5.37402028780515</v>
      </c>
      <c r="K5" s="22" t="n">
        <v>-1.10878434409141</v>
      </c>
      <c r="L5" s="22" t="n">
        <v>0.0361387368573403</v>
      </c>
      <c r="M5" s="15"/>
      <c r="N5" s="22" t="s">
        <v>30</v>
      </c>
    </row>
    <row r="6" customFormat="false" ht="15" hidden="false" customHeight="false" outlineLevel="0" collapsed="false">
      <c r="A6" s="33" t="s">
        <v>966</v>
      </c>
      <c r="B6" s="34" t="n">
        <v>3.41483443640522</v>
      </c>
      <c r="C6" s="34" t="n">
        <v>3.12288046322477</v>
      </c>
      <c r="D6" s="34" t="n">
        <v>0.00232559082621848</v>
      </c>
      <c r="E6" s="33" t="s">
        <v>967</v>
      </c>
      <c r="F6" s="34" t="s">
        <v>968</v>
      </c>
      <c r="I6" s="21" t="s">
        <v>63</v>
      </c>
      <c r="J6" s="22" t="n">
        <v>-5.02618508583252</v>
      </c>
      <c r="K6" s="22" t="n">
        <v>13.7241076908469</v>
      </c>
      <c r="L6" s="22" t="n">
        <v>2.50150844350565E-006</v>
      </c>
      <c r="M6" s="15"/>
      <c r="N6" s="22" t="s">
        <v>30</v>
      </c>
    </row>
    <row r="7" customFormat="false" ht="15" hidden="false" customHeight="false" outlineLevel="0" collapsed="false">
      <c r="A7" s="33" t="s">
        <v>344</v>
      </c>
      <c r="B7" s="34" t="n">
        <v>3.35489346599351</v>
      </c>
      <c r="C7" s="34" t="n">
        <v>9.26210710316569</v>
      </c>
      <c r="D7" s="34" t="n">
        <v>3.60860432009599E-005</v>
      </c>
      <c r="E7" s="35" t="s">
        <v>345</v>
      </c>
      <c r="F7" s="34" t="s">
        <v>346</v>
      </c>
      <c r="I7" s="21" t="s">
        <v>31</v>
      </c>
      <c r="J7" s="22" t="n">
        <v>-4.57435768519208</v>
      </c>
      <c r="K7" s="22" t="n">
        <v>4.01997914379707</v>
      </c>
      <c r="L7" s="22" t="n">
        <v>0.00128610805911276</v>
      </c>
      <c r="M7" s="15"/>
      <c r="N7" s="22" t="s">
        <v>30</v>
      </c>
    </row>
    <row r="8" customFormat="false" ht="15" hidden="false" customHeight="false" outlineLevel="0" collapsed="false">
      <c r="A8" s="32" t="s">
        <v>969</v>
      </c>
      <c r="B8" s="27" t="n">
        <v>3.30774774466726</v>
      </c>
      <c r="C8" s="27" t="n">
        <v>6.23319082543877</v>
      </c>
      <c r="D8" s="27" t="n">
        <v>0.000279310811299871</v>
      </c>
      <c r="E8" s="32" t="s">
        <v>970</v>
      </c>
      <c r="F8" s="27" t="s">
        <v>971</v>
      </c>
      <c r="I8" s="21" t="s">
        <v>779</v>
      </c>
      <c r="J8" s="22" t="n">
        <v>-4.37706192572385</v>
      </c>
      <c r="K8" s="22" t="n">
        <v>2.44050234879095</v>
      </c>
      <c r="L8" s="22" t="n">
        <v>0.00385613232108068</v>
      </c>
      <c r="M8" s="15"/>
      <c r="N8" s="22" t="s">
        <v>30</v>
      </c>
    </row>
    <row r="9" customFormat="false" ht="15" hidden="false" customHeight="false" outlineLevel="0" collapsed="false">
      <c r="A9" s="32" t="s">
        <v>36</v>
      </c>
      <c r="B9" s="27" t="n">
        <v>3.29779358381964</v>
      </c>
      <c r="C9" s="27" t="n">
        <v>1.64777062172694</v>
      </c>
      <c r="D9" s="27" t="n">
        <v>0.00623955136804246</v>
      </c>
      <c r="E9" s="32" t="s">
        <v>37</v>
      </c>
      <c r="F9" s="27" t="s">
        <v>38</v>
      </c>
      <c r="I9" s="21" t="s">
        <v>33</v>
      </c>
      <c r="J9" s="22" t="n">
        <v>-4.07367312184782</v>
      </c>
      <c r="K9" s="22" t="n">
        <v>4.03052558939592</v>
      </c>
      <c r="L9" s="22" t="n">
        <v>0.00127732089190787</v>
      </c>
      <c r="M9" s="15" t="s">
        <v>34</v>
      </c>
      <c r="N9" s="22" t="s">
        <v>35</v>
      </c>
    </row>
    <row r="10" customFormat="false" ht="15" hidden="false" customHeight="false" outlineLevel="0" collapsed="false">
      <c r="A10" s="32" t="s">
        <v>972</v>
      </c>
      <c r="B10" s="27" t="n">
        <v>3.2597800861148</v>
      </c>
      <c r="C10" s="27" t="n">
        <v>2.55922793344191</v>
      </c>
      <c r="D10" s="27" t="n">
        <v>0.00344490206652337</v>
      </c>
      <c r="E10" s="32" t="s">
        <v>973</v>
      </c>
      <c r="F10" s="27" t="s">
        <v>974</v>
      </c>
      <c r="I10" s="21" t="s">
        <v>975</v>
      </c>
      <c r="J10" s="22" t="n">
        <v>-4.00790107706513</v>
      </c>
      <c r="K10" s="22" t="n">
        <v>4.93827184455691</v>
      </c>
      <c r="L10" s="22" t="n">
        <v>0.000671672133218553</v>
      </c>
      <c r="M10" s="15"/>
      <c r="N10" s="22" t="s">
        <v>30</v>
      </c>
    </row>
    <row r="11" customFormat="false" ht="15" hidden="false" customHeight="false" outlineLevel="0" collapsed="false">
      <c r="A11" s="33" t="s">
        <v>976</v>
      </c>
      <c r="B11" s="34" t="n">
        <v>3.25052512586581</v>
      </c>
      <c r="C11" s="34" t="n">
        <v>5.77801858023846</v>
      </c>
      <c r="D11" s="34" t="n">
        <v>0.000398307092441925</v>
      </c>
      <c r="E11" s="33" t="s">
        <v>977</v>
      </c>
      <c r="F11" s="34" t="s">
        <v>978</v>
      </c>
      <c r="I11" s="21" t="s">
        <v>979</v>
      </c>
      <c r="J11" s="22" t="n">
        <v>-4.0000736327176</v>
      </c>
      <c r="K11" s="22" t="n">
        <v>9.08309289913477</v>
      </c>
      <c r="L11" s="22" t="n">
        <v>4.12868992731439E-005</v>
      </c>
      <c r="M11" s="15"/>
      <c r="N11" s="22" t="s">
        <v>30</v>
      </c>
    </row>
    <row r="12" customFormat="false" ht="15" hidden="false" customHeight="false" outlineLevel="0" collapsed="false">
      <c r="A12" s="33" t="s">
        <v>350</v>
      </c>
      <c r="B12" s="34" t="n">
        <v>3.1595845667084</v>
      </c>
      <c r="C12" s="34" t="n">
        <v>11.6381079720222</v>
      </c>
      <c r="D12" s="34" t="n">
        <v>7.56282868994166E-006</v>
      </c>
      <c r="E12" s="35" t="s">
        <v>351</v>
      </c>
      <c r="F12" s="34" t="s">
        <v>980</v>
      </c>
      <c r="I12" s="21" t="s">
        <v>981</v>
      </c>
      <c r="J12" s="22" t="n">
        <v>-3.96947685404631</v>
      </c>
      <c r="K12" s="22" t="n">
        <v>1.72604150426897</v>
      </c>
      <c r="L12" s="22" t="n">
        <v>0.00661505854829601</v>
      </c>
      <c r="M12" s="15"/>
      <c r="N12" s="22" t="s">
        <v>30</v>
      </c>
    </row>
    <row r="13" customFormat="false" ht="15" hidden="false" customHeight="false" outlineLevel="0" collapsed="false">
      <c r="A13" s="32" t="s">
        <v>29</v>
      </c>
      <c r="B13" s="27" t="n">
        <v>3.13349806569654</v>
      </c>
      <c r="C13" s="27" t="n">
        <v>0.917015135567883</v>
      </c>
      <c r="D13" s="27" t="n">
        <v>0.00999560696157217</v>
      </c>
      <c r="E13" s="32"/>
      <c r="F13" s="27" t="s">
        <v>30</v>
      </c>
      <c r="I13" s="21" t="s">
        <v>67</v>
      </c>
      <c r="J13" s="22" t="n">
        <v>-3.81102742046418</v>
      </c>
      <c r="K13" s="22" t="n">
        <v>5.79804328749576</v>
      </c>
      <c r="L13" s="22" t="n">
        <v>0.000368596574761079</v>
      </c>
      <c r="M13" s="15" t="s">
        <v>68</v>
      </c>
      <c r="N13" s="22" t="s">
        <v>69</v>
      </c>
    </row>
    <row r="14" customFormat="false" ht="15" hidden="false" customHeight="false" outlineLevel="0" collapsed="false">
      <c r="A14" s="32" t="s">
        <v>982</v>
      </c>
      <c r="B14" s="27" t="n">
        <v>3.08288491817332</v>
      </c>
      <c r="C14" s="27" t="n">
        <v>3.00989660859715</v>
      </c>
      <c r="D14" s="27" t="n">
        <v>0.00251559585063516</v>
      </c>
      <c r="E14" s="32"/>
      <c r="F14" s="27" t="s">
        <v>30</v>
      </c>
      <c r="I14" s="21" t="s">
        <v>39</v>
      </c>
      <c r="J14" s="22" t="n">
        <v>-3.69797474288</v>
      </c>
      <c r="K14" s="22" t="n">
        <v>3.6177424120018</v>
      </c>
      <c r="L14" s="22" t="n">
        <v>0.00167062084968932</v>
      </c>
      <c r="M14" s="15" t="s">
        <v>40</v>
      </c>
      <c r="N14" s="22" t="s">
        <v>786</v>
      </c>
    </row>
    <row r="15" customFormat="false" ht="15" hidden="false" customHeight="false" outlineLevel="0" collapsed="false">
      <c r="A15" s="33" t="s">
        <v>983</v>
      </c>
      <c r="B15" s="34" t="n">
        <v>3.03932961065166</v>
      </c>
      <c r="C15" s="34" t="n">
        <v>4.32349756871235</v>
      </c>
      <c r="D15" s="34" t="n">
        <v>0.00104088149375509</v>
      </c>
      <c r="E15" s="33" t="s">
        <v>984</v>
      </c>
      <c r="F15" s="34" t="s">
        <v>985</v>
      </c>
      <c r="I15" s="21" t="s">
        <v>713</v>
      </c>
      <c r="J15" s="22" t="n">
        <v>-3.37433903356705</v>
      </c>
      <c r="K15" s="22" t="n">
        <v>16.3971970252278</v>
      </c>
      <c r="L15" s="22" t="n">
        <v>5.29468437307097E-007</v>
      </c>
      <c r="M15" s="15" t="s">
        <v>714</v>
      </c>
      <c r="N15" s="22" t="s">
        <v>715</v>
      </c>
    </row>
    <row r="16" customFormat="false" ht="15" hidden="false" customHeight="false" outlineLevel="0" collapsed="false">
      <c r="A16" s="32" t="s">
        <v>986</v>
      </c>
      <c r="B16" s="27" t="n">
        <v>3.01687333556683</v>
      </c>
      <c r="C16" s="27" t="n">
        <v>8.6717377502652</v>
      </c>
      <c r="D16" s="27" t="n">
        <v>5.38865166664531E-005</v>
      </c>
      <c r="E16" s="36" t="s">
        <v>987</v>
      </c>
      <c r="F16" s="27" t="s">
        <v>988</v>
      </c>
      <c r="I16" s="21" t="s">
        <v>85</v>
      </c>
      <c r="J16" s="22" t="n">
        <v>-3.28866230939352</v>
      </c>
      <c r="K16" s="22" t="n">
        <v>2.42514298632956</v>
      </c>
      <c r="L16" s="22" t="n">
        <v>0.00377755945047792</v>
      </c>
      <c r="M16" s="15"/>
      <c r="N16" s="22" t="s">
        <v>30</v>
      </c>
    </row>
    <row r="17" customFormat="false" ht="15" hidden="false" customHeight="false" outlineLevel="0" collapsed="false">
      <c r="A17" s="32" t="s">
        <v>989</v>
      </c>
      <c r="B17" s="27" t="n">
        <v>3.01326029112532</v>
      </c>
      <c r="C17" s="27" t="n">
        <v>0.414433647254508</v>
      </c>
      <c r="D17" s="27" t="n">
        <v>0.0138894400450461</v>
      </c>
      <c r="E17" s="32" t="s">
        <v>990</v>
      </c>
      <c r="F17" s="27" t="s">
        <v>991</v>
      </c>
      <c r="I17" s="21" t="s">
        <v>992</v>
      </c>
      <c r="J17" s="22" t="n">
        <v>-3.21216728890899</v>
      </c>
      <c r="K17" s="22" t="n">
        <v>-0.0511822582854213</v>
      </c>
      <c r="L17" s="22" t="n">
        <v>0.0208120598560867</v>
      </c>
      <c r="M17" s="15"/>
      <c r="N17" s="22" t="s">
        <v>30</v>
      </c>
    </row>
    <row r="18" customFormat="false" ht="15" hidden="false" customHeight="false" outlineLevel="0" collapsed="false">
      <c r="A18" s="32" t="s">
        <v>993</v>
      </c>
      <c r="B18" s="27" t="n">
        <v>2.98733737653814</v>
      </c>
      <c r="C18" s="27" t="n">
        <v>7.57226922623647</v>
      </c>
      <c r="D18" s="27" t="n">
        <v>0.000116464875068137</v>
      </c>
      <c r="E18" s="32" t="s">
        <v>994</v>
      </c>
      <c r="F18" s="27" t="s">
        <v>995</v>
      </c>
      <c r="I18" s="21" t="s">
        <v>996</v>
      </c>
      <c r="J18" s="22" t="n">
        <v>-3.18957945408739</v>
      </c>
      <c r="K18" s="22" t="n">
        <v>3.98601766655005</v>
      </c>
      <c r="L18" s="22" t="n">
        <v>0.00132477061474669</v>
      </c>
      <c r="M18" s="15" t="s">
        <v>997</v>
      </c>
      <c r="N18" s="22" t="s">
        <v>998</v>
      </c>
    </row>
    <row r="19" customFormat="false" ht="15" hidden="false" customHeight="false" outlineLevel="0" collapsed="false">
      <c r="A19" s="33" t="s">
        <v>999</v>
      </c>
      <c r="B19" s="34" t="n">
        <v>2.97459247108644</v>
      </c>
      <c r="C19" s="34" t="n">
        <v>4.45281922064438</v>
      </c>
      <c r="D19" s="34" t="n">
        <v>0.00095327893663621</v>
      </c>
      <c r="E19" s="33" t="s">
        <v>1000</v>
      </c>
      <c r="F19" s="34" t="s">
        <v>1001</v>
      </c>
      <c r="I19" s="21" t="s">
        <v>791</v>
      </c>
      <c r="J19" s="22" t="n">
        <v>-3.14008353460301</v>
      </c>
      <c r="K19" s="22" t="n">
        <v>0.69620748480536</v>
      </c>
      <c r="L19" s="22" t="n">
        <v>0.0115864524658985</v>
      </c>
      <c r="M19" s="15"/>
      <c r="N19" s="22" t="s">
        <v>792</v>
      </c>
    </row>
    <row r="20" customFormat="false" ht="15" hidden="false" customHeight="false" outlineLevel="0" collapsed="false">
      <c r="A20" s="32" t="s">
        <v>336</v>
      </c>
      <c r="B20" s="27" t="n">
        <v>2.96654684777088</v>
      </c>
      <c r="C20" s="27" t="n">
        <v>11.0101880653995</v>
      </c>
      <c r="D20" s="27" t="n">
        <v>1.19785700813134E-005</v>
      </c>
      <c r="E20" s="36" t="s">
        <v>337</v>
      </c>
      <c r="F20" s="27" t="s">
        <v>1002</v>
      </c>
      <c r="I20" s="21" t="s">
        <v>1003</v>
      </c>
      <c r="J20" s="22" t="n">
        <v>-3.03506365148028</v>
      </c>
      <c r="K20" s="22" t="n">
        <v>1.63345623882737</v>
      </c>
      <c r="L20" s="22" t="n">
        <v>0.00703702562076707</v>
      </c>
      <c r="M20" s="15" t="s">
        <v>1004</v>
      </c>
      <c r="N20" s="22" t="s">
        <v>1005</v>
      </c>
    </row>
    <row r="21" customFormat="false" ht="15" hidden="false" customHeight="false" outlineLevel="0" collapsed="false">
      <c r="A21" s="32" t="s">
        <v>1006</v>
      </c>
      <c r="B21" s="27" t="n">
        <v>2.89829090013317</v>
      </c>
      <c r="C21" s="27" t="n">
        <v>4.74405347713563</v>
      </c>
      <c r="D21" s="27" t="n">
        <v>0.000776771356750396</v>
      </c>
      <c r="E21" s="32" t="s">
        <v>1007</v>
      </c>
      <c r="F21" s="27" t="s">
        <v>1008</v>
      </c>
      <c r="I21" s="21" t="s">
        <v>1009</v>
      </c>
      <c r="J21" s="22" t="n">
        <v>-3.01520266063064</v>
      </c>
      <c r="K21" s="22" t="n">
        <v>0.494163022414756</v>
      </c>
      <c r="L21" s="22" t="n">
        <v>0.0148611211930845</v>
      </c>
      <c r="M21" s="15"/>
      <c r="N21" s="22" t="s">
        <v>30</v>
      </c>
    </row>
    <row r="22" customFormat="false" ht="15" hidden="false" customHeight="false" outlineLevel="0" collapsed="false">
      <c r="A22" s="32" t="s">
        <v>1010</v>
      </c>
      <c r="B22" s="27" t="n">
        <v>2.87353797365357</v>
      </c>
      <c r="C22" s="27" t="n">
        <v>8.79917650454032</v>
      </c>
      <c r="D22" s="27" t="n">
        <v>5.02973834251449E-005</v>
      </c>
      <c r="E22" s="36"/>
      <c r="F22" s="27" t="s">
        <v>30</v>
      </c>
      <c r="I22" s="21" t="s">
        <v>805</v>
      </c>
      <c r="J22" s="22" t="n">
        <v>-2.99734766893256</v>
      </c>
      <c r="K22" s="22" t="n">
        <v>6.68097512520858</v>
      </c>
      <c r="L22" s="22" t="n">
        <v>0.000209940134990325</v>
      </c>
      <c r="M22" s="15"/>
      <c r="N22" s="22" t="s">
        <v>30</v>
      </c>
    </row>
    <row r="23" customFormat="false" ht="15" hidden="false" customHeight="false" outlineLevel="0" collapsed="false">
      <c r="A23" s="32" t="s">
        <v>90</v>
      </c>
      <c r="B23" s="27" t="n">
        <v>2.84672641743084</v>
      </c>
      <c r="C23" s="27" t="n">
        <v>8.43340861386658</v>
      </c>
      <c r="D23" s="27" t="n">
        <v>6.18255986948303E-005</v>
      </c>
      <c r="E23" s="36" t="s">
        <v>91</v>
      </c>
      <c r="F23" s="27" t="s">
        <v>92</v>
      </c>
      <c r="I23" s="21" t="s">
        <v>127</v>
      </c>
      <c r="J23" s="22" t="n">
        <v>-2.88234300618934</v>
      </c>
      <c r="K23" s="22" t="n">
        <v>6.54904356414693</v>
      </c>
      <c r="L23" s="22" t="n">
        <v>0.00022711499419981</v>
      </c>
      <c r="M23" s="15"/>
      <c r="N23" s="22" t="s">
        <v>30</v>
      </c>
    </row>
    <row r="24" customFormat="false" ht="15" hidden="false" customHeight="false" outlineLevel="0" collapsed="false">
      <c r="A24" s="32" t="s">
        <v>1011</v>
      </c>
      <c r="B24" s="27" t="n">
        <v>2.83991699022663</v>
      </c>
      <c r="C24" s="27" t="n">
        <v>9.51647586680678</v>
      </c>
      <c r="D24" s="27" t="n">
        <v>3.07431054573038E-005</v>
      </c>
      <c r="E24" s="36" t="s">
        <v>1012</v>
      </c>
      <c r="F24" s="27" t="s">
        <v>1013</v>
      </c>
      <c r="I24" s="21" t="s">
        <v>1014</v>
      </c>
      <c r="J24" s="22" t="n">
        <v>-2.83630402676743</v>
      </c>
      <c r="K24" s="22" t="n">
        <v>3.74495368901049</v>
      </c>
      <c r="L24" s="22" t="n">
        <v>0.0015376248235199</v>
      </c>
      <c r="M24" s="15" t="s">
        <v>1015</v>
      </c>
      <c r="N24" s="22" t="s">
        <v>1016</v>
      </c>
    </row>
    <row r="25" customFormat="false" ht="15" hidden="false" customHeight="false" outlineLevel="0" collapsed="false">
      <c r="A25" s="32" t="s">
        <v>375</v>
      </c>
      <c r="B25" s="27" t="n">
        <v>2.81396135962467</v>
      </c>
      <c r="C25" s="27" t="n">
        <v>5.80791872979805</v>
      </c>
      <c r="D25" s="27" t="n">
        <v>0.000365929363952847</v>
      </c>
      <c r="E25" s="32"/>
      <c r="F25" s="27" t="s">
        <v>30</v>
      </c>
      <c r="I25" s="21" t="s">
        <v>333</v>
      </c>
      <c r="J25" s="22" t="n">
        <v>-2.80653835274582</v>
      </c>
      <c r="K25" s="22" t="n">
        <v>0.822301592595675</v>
      </c>
      <c r="L25" s="22" t="n">
        <v>0.0106612251950411</v>
      </c>
      <c r="M25" s="15" t="s">
        <v>334</v>
      </c>
      <c r="N25" s="22" t="s">
        <v>1017</v>
      </c>
    </row>
    <row r="26" customFormat="false" ht="15" hidden="false" customHeight="false" outlineLevel="0" collapsed="false">
      <c r="A26" s="32" t="s">
        <v>328</v>
      </c>
      <c r="B26" s="27" t="n">
        <v>2.81256122985996</v>
      </c>
      <c r="C26" s="27" t="n">
        <v>5.61099954797037</v>
      </c>
      <c r="D26" s="27" t="n">
        <v>0.00041764435883826</v>
      </c>
      <c r="E26" s="32"/>
      <c r="F26" s="27" t="s">
        <v>30</v>
      </c>
      <c r="I26" s="32" t="s">
        <v>1018</v>
      </c>
      <c r="J26" s="27" t="n">
        <v>-2.75107603989353</v>
      </c>
      <c r="K26" s="27" t="n">
        <v>0.0168551799217802</v>
      </c>
      <c r="L26" s="27" t="n">
        <v>0.0210973033047763</v>
      </c>
      <c r="M26" s="17" t="s">
        <v>1019</v>
      </c>
      <c r="N26" s="27" t="s">
        <v>1020</v>
      </c>
    </row>
    <row r="27" customFormat="false" ht="15" hidden="false" customHeight="false" outlineLevel="0" collapsed="false">
      <c r="A27" s="33" t="s">
        <v>1021</v>
      </c>
      <c r="B27" s="34" t="n">
        <v>2.77801333325185</v>
      </c>
      <c r="C27" s="34" t="n">
        <v>3.12961604128691</v>
      </c>
      <c r="D27" s="34" t="n">
        <v>0.00253614104132134</v>
      </c>
      <c r="E27" s="33" t="s">
        <v>1022</v>
      </c>
      <c r="F27" s="34" t="s">
        <v>1023</v>
      </c>
      <c r="I27" s="21" t="s">
        <v>477</v>
      </c>
      <c r="J27" s="22" t="n">
        <v>-2.68246573162815</v>
      </c>
      <c r="K27" s="22" t="n">
        <v>2.98492809335658</v>
      </c>
      <c r="L27" s="22" t="n">
        <v>0.00262960507769604</v>
      </c>
      <c r="M27" s="15" t="s">
        <v>478</v>
      </c>
      <c r="N27" s="22" t="s">
        <v>479</v>
      </c>
    </row>
    <row r="28" customFormat="false" ht="15" hidden="false" customHeight="false" outlineLevel="0" collapsed="false">
      <c r="A28" s="32" t="s">
        <v>132</v>
      </c>
      <c r="B28" s="27" t="n">
        <v>2.76612580127364</v>
      </c>
      <c r="C28" s="27" t="n">
        <v>13.4298824853304</v>
      </c>
      <c r="D28" s="27" t="n">
        <v>3.14231864127214E-006</v>
      </c>
      <c r="E28" s="36"/>
      <c r="F28" s="27" t="s">
        <v>30</v>
      </c>
      <c r="I28" s="32" t="s">
        <v>1024</v>
      </c>
      <c r="J28" s="27" t="n">
        <v>-2.67558987723098</v>
      </c>
      <c r="K28" s="27" t="n">
        <v>4.29567587877626</v>
      </c>
      <c r="L28" s="27" t="n">
        <v>0.00105371768519455</v>
      </c>
      <c r="M28" s="17"/>
      <c r="N28" s="27" t="s">
        <v>122</v>
      </c>
    </row>
    <row r="29" customFormat="false" ht="15" hidden="false" customHeight="false" outlineLevel="0" collapsed="false">
      <c r="A29" s="32" t="s">
        <v>826</v>
      </c>
      <c r="B29" s="27" t="n">
        <v>2.76394783932936</v>
      </c>
      <c r="C29" s="27" t="n">
        <v>10.8211629173364</v>
      </c>
      <c r="D29" s="27" t="n">
        <v>1.32534345735415E-005</v>
      </c>
      <c r="E29" s="36"/>
      <c r="F29" s="27" t="s">
        <v>30</v>
      </c>
      <c r="I29" s="21" t="s">
        <v>201</v>
      </c>
      <c r="J29" s="22" t="n">
        <v>-2.59116264915966</v>
      </c>
      <c r="K29" s="22" t="n">
        <v>1.25429812954793</v>
      </c>
      <c r="L29" s="22" t="n">
        <v>0.00809344235068978</v>
      </c>
      <c r="M29" s="15" t="s">
        <v>202</v>
      </c>
      <c r="N29" s="22" t="s">
        <v>203</v>
      </c>
    </row>
    <row r="30" customFormat="false" ht="15" hidden="false" customHeight="false" outlineLevel="0" collapsed="false">
      <c r="A30" s="33" t="s">
        <v>72</v>
      </c>
      <c r="B30" s="34" t="n">
        <v>2.75463437998549</v>
      </c>
      <c r="C30" s="34" t="n">
        <v>10.6198548066711</v>
      </c>
      <c r="D30" s="34" t="n">
        <v>1.52755489187996E-005</v>
      </c>
      <c r="E30" s="35" t="s">
        <v>73</v>
      </c>
      <c r="F30" s="34" t="s">
        <v>1025</v>
      </c>
      <c r="I30" s="32" t="s">
        <v>897</v>
      </c>
      <c r="J30" s="27" t="n">
        <v>-2.55518120431134</v>
      </c>
      <c r="K30" s="27" t="n">
        <v>14.9289263446514</v>
      </c>
      <c r="L30" s="27" t="n">
        <v>1.89437416809966E-006</v>
      </c>
      <c r="M30" s="17" t="s">
        <v>818</v>
      </c>
      <c r="N30" s="27" t="s">
        <v>1026</v>
      </c>
    </row>
    <row r="31" customFormat="false" ht="15" hidden="false" customHeight="false" outlineLevel="0" collapsed="false">
      <c r="A31" s="32" t="s">
        <v>1027</v>
      </c>
      <c r="B31" s="27" t="n">
        <v>2.74935659520704</v>
      </c>
      <c r="C31" s="27" t="n">
        <v>6.53753761627775</v>
      </c>
      <c r="D31" s="27" t="n">
        <v>0.000237125556867831</v>
      </c>
      <c r="E31" s="32" t="s">
        <v>1028</v>
      </c>
      <c r="F31" s="27" t="s">
        <v>1029</v>
      </c>
      <c r="I31" s="32" t="s">
        <v>878</v>
      </c>
      <c r="J31" s="27" t="n">
        <v>-2.52583705225488</v>
      </c>
      <c r="K31" s="27" t="n">
        <v>4.15130161887747</v>
      </c>
      <c r="L31" s="27" t="n">
        <v>0.00118476789125364</v>
      </c>
      <c r="M31" s="17"/>
      <c r="N31" s="27" t="s">
        <v>30</v>
      </c>
    </row>
    <row r="32" customFormat="false" ht="15" hidden="false" customHeight="false" outlineLevel="0" collapsed="false">
      <c r="A32" s="32" t="s">
        <v>1030</v>
      </c>
      <c r="B32" s="27" t="n">
        <v>2.72508446661596</v>
      </c>
      <c r="C32" s="27" t="n">
        <v>0.168687693822299</v>
      </c>
      <c r="D32" s="27" t="n">
        <v>0.0160922970342075</v>
      </c>
      <c r="E32" s="32"/>
      <c r="F32" s="27" t="s">
        <v>30</v>
      </c>
      <c r="I32" s="32" t="s">
        <v>1031</v>
      </c>
      <c r="J32" s="27" t="n">
        <v>-2.52489805239493</v>
      </c>
      <c r="K32" s="27" t="n">
        <v>6.79409628867088</v>
      </c>
      <c r="L32" s="27" t="n">
        <v>0.000194923884620349</v>
      </c>
      <c r="M32" s="17"/>
      <c r="N32" s="27" t="s">
        <v>30</v>
      </c>
    </row>
    <row r="33" customFormat="false" ht="15" hidden="false" customHeight="false" outlineLevel="0" collapsed="false">
      <c r="A33" s="33" t="s">
        <v>117</v>
      </c>
      <c r="B33" s="34" t="n">
        <v>2.72388550891217</v>
      </c>
      <c r="C33" s="34" t="n">
        <v>9.56122253135308</v>
      </c>
      <c r="D33" s="34" t="n">
        <v>3.03000201456463E-005</v>
      </c>
      <c r="E33" s="35" t="s">
        <v>118</v>
      </c>
      <c r="F33" s="34" t="s">
        <v>119</v>
      </c>
      <c r="I33" s="21" t="s">
        <v>1032</v>
      </c>
      <c r="J33" s="22" t="n">
        <v>-2.48502076183562</v>
      </c>
      <c r="K33" s="22" t="n">
        <v>5.54166958816404</v>
      </c>
      <c r="L33" s="22" t="n">
        <v>0.000439634517318946</v>
      </c>
      <c r="M33" s="15" t="s">
        <v>1033</v>
      </c>
      <c r="N33" s="22" t="s">
        <v>1034</v>
      </c>
    </row>
    <row r="34" customFormat="false" ht="15" hidden="false" customHeight="false" outlineLevel="0" collapsed="false">
      <c r="A34" s="32" t="s">
        <v>395</v>
      </c>
      <c r="B34" s="27" t="n">
        <v>2.72017703387946</v>
      </c>
      <c r="C34" s="27" t="n">
        <v>14.3079983191326</v>
      </c>
      <c r="D34" s="27" t="n">
        <v>2.11298685228529E-006</v>
      </c>
      <c r="E34" s="36" t="s">
        <v>396</v>
      </c>
      <c r="F34" s="27" t="s">
        <v>397</v>
      </c>
      <c r="I34" s="21" t="s">
        <v>558</v>
      </c>
      <c r="J34" s="22" t="n">
        <v>-2.47858162408591</v>
      </c>
      <c r="K34" s="22" t="n">
        <v>3.71595037467073</v>
      </c>
      <c r="L34" s="22" t="n">
        <v>0.00155744434473907</v>
      </c>
      <c r="M34" s="15" t="s">
        <v>559</v>
      </c>
      <c r="N34" s="22" t="s">
        <v>560</v>
      </c>
    </row>
    <row r="35" customFormat="false" ht="15" hidden="false" customHeight="false" outlineLevel="0" collapsed="false">
      <c r="A35" s="33" t="s">
        <v>389</v>
      </c>
      <c r="B35" s="34" t="n">
        <v>2.69991113670397</v>
      </c>
      <c r="C35" s="34" t="n">
        <v>9.90061663095772</v>
      </c>
      <c r="D35" s="34" t="n">
        <v>2.37133114061117E-005</v>
      </c>
      <c r="E35" s="35" t="s">
        <v>390</v>
      </c>
      <c r="F35" s="34" t="s">
        <v>391</v>
      </c>
      <c r="I35" s="32" t="s">
        <v>1035</v>
      </c>
      <c r="J35" s="27" t="n">
        <v>-2.4778337524946</v>
      </c>
      <c r="K35" s="27" t="n">
        <v>2.26175848294826</v>
      </c>
      <c r="L35" s="27" t="n">
        <v>0.00417303730542964</v>
      </c>
      <c r="M35" s="17"/>
      <c r="N35" s="27" t="s">
        <v>30</v>
      </c>
    </row>
    <row r="36" customFormat="false" ht="15" hidden="false" customHeight="false" outlineLevel="0" collapsed="false">
      <c r="A36" s="32" t="s">
        <v>1036</v>
      </c>
      <c r="B36" s="27" t="n">
        <v>2.66956544345169</v>
      </c>
      <c r="C36" s="27" t="n">
        <v>2.82702041669131</v>
      </c>
      <c r="D36" s="27" t="n">
        <v>0.00285261510056945</v>
      </c>
      <c r="E36" s="32"/>
      <c r="F36" s="27" t="s">
        <v>30</v>
      </c>
      <c r="I36" s="32" t="s">
        <v>181</v>
      </c>
      <c r="J36" s="27" t="n">
        <v>-2.44869079413935</v>
      </c>
      <c r="K36" s="27" t="n">
        <v>10.8782688749563</v>
      </c>
      <c r="L36" s="27" t="n">
        <v>1.27430922689256E-005</v>
      </c>
      <c r="M36" s="17"/>
      <c r="N36" s="27" t="s">
        <v>30</v>
      </c>
    </row>
    <row r="37" customFormat="false" ht="15" hidden="false" customHeight="false" outlineLevel="0" collapsed="false">
      <c r="A37" s="32" t="s">
        <v>415</v>
      </c>
      <c r="B37" s="27" t="n">
        <v>2.65730395418248</v>
      </c>
      <c r="C37" s="27" t="n">
        <v>11.9444451961848</v>
      </c>
      <c r="D37" s="27" t="n">
        <v>6.91857645922283E-006</v>
      </c>
      <c r="E37" s="36" t="s">
        <v>416</v>
      </c>
      <c r="F37" s="27" t="s">
        <v>417</v>
      </c>
      <c r="I37" s="21" t="s">
        <v>149</v>
      </c>
      <c r="J37" s="22" t="n">
        <v>-2.43702176640728</v>
      </c>
      <c r="K37" s="22" t="n">
        <v>4.08371000858341</v>
      </c>
      <c r="L37" s="22" t="n">
        <v>0.00123014908991453</v>
      </c>
      <c r="M37" s="15" t="s">
        <v>150</v>
      </c>
      <c r="N37" s="22" t="s">
        <v>1037</v>
      </c>
    </row>
    <row r="38" customFormat="false" ht="15" hidden="false" customHeight="false" outlineLevel="0" collapsed="false">
      <c r="A38" s="32" t="s">
        <v>1038</v>
      </c>
      <c r="B38" s="27" t="n">
        <v>2.65508650927276</v>
      </c>
      <c r="C38" s="27" t="n">
        <v>6.77692154087992</v>
      </c>
      <c r="D38" s="27" t="n">
        <v>0.000196676862322425</v>
      </c>
      <c r="E38" s="32"/>
      <c r="F38" s="27" t="s">
        <v>30</v>
      </c>
      <c r="I38" s="32" t="s">
        <v>1039</v>
      </c>
      <c r="J38" s="27" t="n">
        <v>-2.43159433083043</v>
      </c>
      <c r="K38" s="27" t="n">
        <v>4.40659955796017</v>
      </c>
      <c r="L38" s="27" t="n">
        <v>0.000989385966388395</v>
      </c>
      <c r="M38" s="17"/>
      <c r="N38" s="27" t="s">
        <v>30</v>
      </c>
    </row>
    <row r="39" customFormat="false" ht="15" hidden="false" customHeight="false" outlineLevel="0" collapsed="false">
      <c r="A39" s="32" t="s">
        <v>789</v>
      </c>
      <c r="B39" s="27" t="n">
        <v>2.64338444944882</v>
      </c>
      <c r="C39" s="27" t="n">
        <v>2.56817292128867</v>
      </c>
      <c r="D39" s="27" t="n">
        <v>0.00342274430375236</v>
      </c>
      <c r="E39" s="32"/>
      <c r="F39" s="27" t="s">
        <v>30</v>
      </c>
      <c r="I39" s="32" t="s">
        <v>632</v>
      </c>
      <c r="J39" s="27" t="n">
        <v>-2.41344602440877</v>
      </c>
      <c r="K39" s="27" t="n">
        <v>2.81630498551289</v>
      </c>
      <c r="L39" s="27" t="n">
        <v>0.0028754220351097</v>
      </c>
      <c r="M39" s="17"/>
      <c r="N39" s="27" t="s">
        <v>30</v>
      </c>
    </row>
    <row r="40" customFormat="false" ht="15" hidden="false" customHeight="false" outlineLevel="0" collapsed="false">
      <c r="A40" s="32" t="s">
        <v>1040</v>
      </c>
      <c r="B40" s="27" t="n">
        <v>2.53543228926152</v>
      </c>
      <c r="C40" s="27" t="n">
        <v>3.90050201221779</v>
      </c>
      <c r="D40" s="27" t="n">
        <v>0.00139666893899985</v>
      </c>
      <c r="E40" s="32" t="s">
        <v>1041</v>
      </c>
      <c r="F40" s="27" t="s">
        <v>1042</v>
      </c>
      <c r="I40" s="32" t="s">
        <v>147</v>
      </c>
      <c r="J40" s="27" t="n">
        <v>-2.39540941671994</v>
      </c>
      <c r="K40" s="27" t="n">
        <v>2.26839960608435</v>
      </c>
      <c r="L40" s="27" t="n">
        <v>0.00415648515170423</v>
      </c>
      <c r="M40" s="17"/>
      <c r="N40" s="27" t="s">
        <v>30</v>
      </c>
    </row>
    <row r="41" customFormat="false" ht="15" hidden="false" customHeight="false" outlineLevel="0" collapsed="false">
      <c r="A41" s="33" t="s">
        <v>1043</v>
      </c>
      <c r="B41" s="34" t="n">
        <v>2.53176169729478</v>
      </c>
      <c r="C41" s="34" t="n">
        <v>0.609643048715358</v>
      </c>
      <c r="D41" s="34" t="n">
        <v>0.0122640388225341</v>
      </c>
      <c r="E41" s="33" t="s">
        <v>1044</v>
      </c>
      <c r="F41" s="34" t="s">
        <v>1045</v>
      </c>
      <c r="I41" s="32" t="s">
        <v>1046</v>
      </c>
      <c r="J41" s="27" t="n">
        <v>-2.37628455605904</v>
      </c>
      <c r="K41" s="27" t="n">
        <v>1.94143441535935</v>
      </c>
      <c r="L41" s="27" t="n">
        <v>0.00538816469260458</v>
      </c>
      <c r="M41" s="17" t="s">
        <v>618</v>
      </c>
      <c r="N41" s="27" t="s">
        <v>619</v>
      </c>
    </row>
    <row r="42" customFormat="false" ht="15" hidden="false" customHeight="false" outlineLevel="0" collapsed="false">
      <c r="A42" s="32" t="s">
        <v>1047</v>
      </c>
      <c r="B42" s="27" t="n">
        <v>2.52874785125391</v>
      </c>
      <c r="C42" s="27" t="n">
        <v>0.284102399578583</v>
      </c>
      <c r="D42" s="27" t="n">
        <v>0.0150112276170001</v>
      </c>
      <c r="E42" s="32"/>
      <c r="F42" s="27" t="s">
        <v>30</v>
      </c>
      <c r="I42" s="32" t="s">
        <v>817</v>
      </c>
      <c r="J42" s="27" t="n">
        <v>-2.36914641661933</v>
      </c>
      <c r="K42" s="27" t="n">
        <v>3.70723809374406</v>
      </c>
      <c r="L42" s="27" t="n">
        <v>0.00156595569640271</v>
      </c>
      <c r="M42" s="17" t="s">
        <v>818</v>
      </c>
      <c r="N42" s="27" t="s">
        <v>1026</v>
      </c>
    </row>
    <row r="43" customFormat="false" ht="15" hidden="false" customHeight="false" outlineLevel="0" collapsed="false">
      <c r="A43" s="32" t="s">
        <v>198</v>
      </c>
      <c r="B43" s="27" t="n">
        <v>2.52796579738211</v>
      </c>
      <c r="C43" s="27" t="n">
        <v>14.0723782805002</v>
      </c>
      <c r="D43" s="27" t="n">
        <v>2.28207986059867E-006</v>
      </c>
      <c r="E43" s="36" t="s">
        <v>199</v>
      </c>
      <c r="F43" s="27" t="s">
        <v>200</v>
      </c>
      <c r="I43" s="21" t="s">
        <v>1048</v>
      </c>
      <c r="J43" s="22" t="n">
        <v>-2.3559912104348</v>
      </c>
      <c r="K43" s="22" t="n">
        <v>4.23309943691644</v>
      </c>
      <c r="L43" s="22" t="n">
        <v>0.00110185826048298</v>
      </c>
      <c r="M43" s="21" t="s">
        <v>1049</v>
      </c>
      <c r="N43" s="22" t="s">
        <v>1050</v>
      </c>
    </row>
    <row r="44" customFormat="false" ht="15" hidden="false" customHeight="false" outlineLevel="0" collapsed="false">
      <c r="A44" s="32" t="s">
        <v>1051</v>
      </c>
      <c r="B44" s="27" t="n">
        <v>2.49353916445183</v>
      </c>
      <c r="C44" s="27" t="n">
        <v>-0.66374368914904</v>
      </c>
      <c r="D44" s="27" t="n">
        <v>0.0313250864165344</v>
      </c>
      <c r="E44" s="32" t="s">
        <v>1052</v>
      </c>
      <c r="F44" s="27" t="s">
        <v>1053</v>
      </c>
      <c r="I44" s="32" t="s">
        <v>231</v>
      </c>
      <c r="J44" s="27" t="n">
        <v>-2.32903590382114</v>
      </c>
      <c r="K44" s="27" t="n">
        <v>3.13355959224355</v>
      </c>
      <c r="L44" s="27" t="n">
        <v>0.00230657457465348</v>
      </c>
      <c r="M44" s="17"/>
      <c r="N44" s="27" t="s">
        <v>30</v>
      </c>
    </row>
    <row r="45" customFormat="false" ht="15" hidden="false" customHeight="false" outlineLevel="0" collapsed="false">
      <c r="A45" s="32" t="s">
        <v>419</v>
      </c>
      <c r="B45" s="27" t="n">
        <v>2.48775577939619</v>
      </c>
      <c r="C45" s="27" t="n">
        <v>6.50596240212801</v>
      </c>
      <c r="D45" s="27" t="n">
        <v>0.000232822258922963</v>
      </c>
      <c r="E45" s="32" t="s">
        <v>420</v>
      </c>
      <c r="F45" s="27" t="s">
        <v>421</v>
      </c>
      <c r="I45" s="21" t="s">
        <v>688</v>
      </c>
      <c r="J45" s="22" t="n">
        <v>-2.30621112875205</v>
      </c>
      <c r="K45" s="22" t="n">
        <v>4.63588953794628</v>
      </c>
      <c r="L45" s="22" t="n">
        <v>0.00082979403218306</v>
      </c>
      <c r="M45" s="15" t="s">
        <v>689</v>
      </c>
      <c r="N45" s="22" t="s">
        <v>1054</v>
      </c>
    </row>
    <row r="46" customFormat="false" ht="15" hidden="false" customHeight="false" outlineLevel="0" collapsed="false">
      <c r="A46" s="32" t="s">
        <v>356</v>
      </c>
      <c r="B46" s="27" t="n">
        <v>2.48350691364998</v>
      </c>
      <c r="C46" s="27" t="n">
        <v>6.13015258888847</v>
      </c>
      <c r="D46" s="27" t="n">
        <v>0.000298375467847643</v>
      </c>
      <c r="E46" s="32" t="s">
        <v>357</v>
      </c>
      <c r="F46" s="27" t="s">
        <v>358</v>
      </c>
      <c r="I46" s="32" t="s">
        <v>1055</v>
      </c>
      <c r="J46" s="27" t="n">
        <v>-2.27604315782054</v>
      </c>
      <c r="K46" s="27" t="n">
        <v>0.188877082291492</v>
      </c>
      <c r="L46" s="27" t="n">
        <v>0.016496985218316</v>
      </c>
      <c r="M46" s="17"/>
      <c r="N46" s="27" t="s">
        <v>30</v>
      </c>
    </row>
    <row r="47" customFormat="false" ht="15" hidden="false" customHeight="false" outlineLevel="0" collapsed="false">
      <c r="A47" s="33" t="s">
        <v>1056</v>
      </c>
      <c r="B47" s="34" t="n">
        <v>2.47894250059542</v>
      </c>
      <c r="C47" s="34" t="n">
        <v>4.30029046436129</v>
      </c>
      <c r="D47" s="34" t="n">
        <v>0.00115080447588692</v>
      </c>
      <c r="E47" s="33" t="s">
        <v>1057</v>
      </c>
      <c r="F47" s="34" t="s">
        <v>1058</v>
      </c>
      <c r="I47" s="32" t="s">
        <v>1059</v>
      </c>
      <c r="J47" s="27" t="n">
        <v>-2.27431356296309</v>
      </c>
      <c r="K47" s="27" t="n">
        <v>1.6845450268662</v>
      </c>
      <c r="L47" s="27" t="n">
        <v>0.00679334262287877</v>
      </c>
      <c r="M47" s="17" t="s">
        <v>1060</v>
      </c>
      <c r="N47" s="27" t="s">
        <v>1061</v>
      </c>
    </row>
    <row r="48" customFormat="false" ht="15" hidden="false" customHeight="false" outlineLevel="0" collapsed="false">
      <c r="A48" s="32" t="s">
        <v>1062</v>
      </c>
      <c r="B48" s="27" t="n">
        <v>2.46053456326094</v>
      </c>
      <c r="C48" s="27" t="n">
        <v>1.3038471175586</v>
      </c>
      <c r="D48" s="27" t="n">
        <v>0.00801723294961589</v>
      </c>
      <c r="E48" s="32"/>
      <c r="F48" s="27" t="s">
        <v>30</v>
      </c>
      <c r="I48" s="32" t="s">
        <v>1063</v>
      </c>
      <c r="J48" s="27" t="n">
        <v>-2.26627384120956</v>
      </c>
      <c r="K48" s="27" t="n">
        <v>4.92584143635645</v>
      </c>
      <c r="L48" s="27" t="n">
        <v>0.000677238849309204</v>
      </c>
      <c r="M48" s="17" t="s">
        <v>1064</v>
      </c>
      <c r="N48" s="27" t="s">
        <v>1065</v>
      </c>
    </row>
    <row r="49" customFormat="false" ht="15" hidden="false" customHeight="false" outlineLevel="0" collapsed="false">
      <c r="A49" s="32" t="s">
        <v>1066</v>
      </c>
      <c r="B49" s="27" t="n">
        <v>2.45894927189175</v>
      </c>
      <c r="C49" s="27" t="n">
        <v>-0.244417891489587</v>
      </c>
      <c r="D49" s="27" t="n">
        <v>0.021720939551955</v>
      </c>
      <c r="E49" s="32" t="s">
        <v>1067</v>
      </c>
      <c r="F49" s="27" t="s">
        <v>1068</v>
      </c>
      <c r="I49" s="32" t="s">
        <v>1069</v>
      </c>
      <c r="J49" s="27" t="n">
        <v>-2.24020206414834</v>
      </c>
      <c r="K49" s="27" t="n">
        <v>4.15822229968347</v>
      </c>
      <c r="L49" s="27" t="n">
        <v>0.00127906405902644</v>
      </c>
      <c r="M49" s="17" t="s">
        <v>1070</v>
      </c>
      <c r="N49" s="27" t="s">
        <v>1071</v>
      </c>
    </row>
    <row r="50" customFormat="false" ht="15" hidden="false" customHeight="false" outlineLevel="0" collapsed="false">
      <c r="A50" s="32" t="s">
        <v>1072</v>
      </c>
      <c r="B50" s="27" t="n">
        <v>2.45778593133289</v>
      </c>
      <c r="C50" s="27" t="n">
        <v>7.77157629150187</v>
      </c>
      <c r="D50" s="27" t="n">
        <v>0.00010200456894372</v>
      </c>
      <c r="E50" s="32" t="s">
        <v>1073</v>
      </c>
      <c r="F50" s="27" t="s">
        <v>1074</v>
      </c>
      <c r="I50" s="32" t="s">
        <v>221</v>
      </c>
      <c r="J50" s="27" t="n">
        <v>-2.23627399531503</v>
      </c>
      <c r="K50" s="27" t="n">
        <v>8.32181055097376</v>
      </c>
      <c r="L50" s="27" t="n">
        <v>6.6086843053458E-005</v>
      </c>
      <c r="M50" s="17" t="s">
        <v>222</v>
      </c>
      <c r="N50" s="27" t="s">
        <v>223</v>
      </c>
    </row>
    <row r="51" customFormat="false" ht="15" hidden="false" customHeight="false" outlineLevel="0" collapsed="false">
      <c r="A51" s="32" t="s">
        <v>140</v>
      </c>
      <c r="B51" s="27" t="n">
        <v>2.44772348107285</v>
      </c>
      <c r="C51" s="27" t="n">
        <v>10.9880989318473</v>
      </c>
      <c r="D51" s="27" t="n">
        <v>1.19785700813134E-005</v>
      </c>
      <c r="E51" s="36" t="s">
        <v>141</v>
      </c>
      <c r="F51" s="27" t="s">
        <v>142</v>
      </c>
      <c r="I51" s="32" t="s">
        <v>1075</v>
      </c>
      <c r="J51" s="27" t="n">
        <v>-2.22921652246041</v>
      </c>
      <c r="K51" s="27" t="n">
        <v>0.694484357619602</v>
      </c>
      <c r="L51" s="27" t="n">
        <v>0.0118453061069129</v>
      </c>
      <c r="M51" s="17"/>
      <c r="N51" s="27" t="s">
        <v>30</v>
      </c>
    </row>
    <row r="52" customFormat="false" ht="15" hidden="false" customHeight="false" outlineLevel="0" collapsed="false">
      <c r="A52" s="32" t="s">
        <v>1076</v>
      </c>
      <c r="B52" s="27" t="n">
        <v>2.44750045624463</v>
      </c>
      <c r="C52" s="27" t="n">
        <v>0.999702290453723</v>
      </c>
      <c r="D52" s="27" t="n">
        <v>0.0094689565979817</v>
      </c>
      <c r="E52" s="32"/>
      <c r="F52" s="27" t="s">
        <v>30</v>
      </c>
      <c r="I52" s="32" t="s">
        <v>617</v>
      </c>
      <c r="J52" s="27" t="n">
        <v>-2.22814116167726</v>
      </c>
      <c r="K52" s="27" t="n">
        <v>2.88340878631565</v>
      </c>
      <c r="L52" s="27" t="n">
        <v>0.00278237254778974</v>
      </c>
      <c r="M52" s="17" t="s">
        <v>618</v>
      </c>
      <c r="N52" s="27" t="s">
        <v>619</v>
      </c>
    </row>
    <row r="53" customFormat="false" ht="15" hidden="false" customHeight="false" outlineLevel="0" collapsed="false">
      <c r="A53" s="32" t="s">
        <v>128</v>
      </c>
      <c r="B53" s="27" t="n">
        <v>2.44239142693045</v>
      </c>
      <c r="C53" s="27" t="n">
        <v>9.05239453146834</v>
      </c>
      <c r="D53" s="27" t="n">
        <v>4.39882171318455E-005</v>
      </c>
      <c r="E53" s="36"/>
      <c r="F53" s="27" t="s">
        <v>30</v>
      </c>
      <c r="I53" s="32" t="s">
        <v>1077</v>
      </c>
      <c r="J53" s="27" t="n">
        <v>-2.22708584758411</v>
      </c>
      <c r="K53" s="27" t="n">
        <v>3.53900142789884</v>
      </c>
      <c r="L53" s="27" t="n">
        <v>0.00177067426510605</v>
      </c>
      <c r="M53" s="17"/>
      <c r="N53" s="27" t="s">
        <v>30</v>
      </c>
    </row>
    <row r="54" customFormat="false" ht="15" hidden="false" customHeight="false" outlineLevel="0" collapsed="false">
      <c r="A54" s="32" t="s">
        <v>425</v>
      </c>
      <c r="B54" s="27" t="n">
        <v>2.42896031411535</v>
      </c>
      <c r="C54" s="27" t="n">
        <v>5.1802824725951</v>
      </c>
      <c r="D54" s="27" t="n">
        <v>0.000573220039582493</v>
      </c>
      <c r="E54" s="32" t="s">
        <v>426</v>
      </c>
      <c r="F54" s="27" t="s">
        <v>1078</v>
      </c>
      <c r="I54" s="32" t="s">
        <v>171</v>
      </c>
      <c r="J54" s="27" t="n">
        <v>-2.18488569484067</v>
      </c>
      <c r="K54" s="27" t="n">
        <v>0.515707527790584</v>
      </c>
      <c r="L54" s="27" t="n">
        <v>0.0130495850531806</v>
      </c>
      <c r="M54" s="17"/>
      <c r="N54" s="27" t="s">
        <v>30</v>
      </c>
    </row>
    <row r="55" customFormat="false" ht="15" hidden="false" customHeight="false" outlineLevel="0" collapsed="false">
      <c r="A55" s="32" t="s">
        <v>148</v>
      </c>
      <c r="B55" s="27" t="n">
        <v>2.4155514325737</v>
      </c>
      <c r="C55" s="27" t="n">
        <v>12.8430870981496</v>
      </c>
      <c r="D55" s="27" t="n">
        <v>4.38582571353817E-006</v>
      </c>
      <c r="E55" s="36"/>
      <c r="F55" s="27" t="s">
        <v>30</v>
      </c>
      <c r="I55" s="32" t="s">
        <v>275</v>
      </c>
      <c r="J55" s="27" t="n">
        <v>-2.17768485504129</v>
      </c>
      <c r="K55" s="27" t="n">
        <v>8.39507018308733</v>
      </c>
      <c r="L55" s="27" t="n">
        <v>6.33534537797814E-005</v>
      </c>
      <c r="M55" s="17"/>
      <c r="N55" s="27" t="s">
        <v>276</v>
      </c>
    </row>
    <row r="56" customFormat="false" ht="15" hidden="false" customHeight="false" outlineLevel="0" collapsed="false">
      <c r="A56" s="32" t="s">
        <v>813</v>
      </c>
      <c r="B56" s="27" t="n">
        <v>2.40870505479942</v>
      </c>
      <c r="C56" s="27" t="n">
        <v>5.12791115760757</v>
      </c>
      <c r="D56" s="27" t="n">
        <v>0.000583957547236534</v>
      </c>
      <c r="E56" s="32" t="s">
        <v>814</v>
      </c>
      <c r="F56" s="27" t="s">
        <v>815</v>
      </c>
      <c r="I56" s="32" t="s">
        <v>1079</v>
      </c>
      <c r="J56" s="27" t="n">
        <v>-2.175506543276</v>
      </c>
      <c r="K56" s="27" t="n">
        <v>4.20630640965427</v>
      </c>
      <c r="L56" s="27" t="n">
        <v>0.00112411334327675</v>
      </c>
      <c r="M56" s="17"/>
      <c r="N56" s="27" t="s">
        <v>30</v>
      </c>
    </row>
    <row r="57" customFormat="false" ht="15" hidden="false" customHeight="false" outlineLevel="0" collapsed="false">
      <c r="A57" s="32" t="s">
        <v>1080</v>
      </c>
      <c r="B57" s="27" t="n">
        <v>2.40217527191891</v>
      </c>
      <c r="C57" s="27" t="n">
        <v>2.03082996298786</v>
      </c>
      <c r="D57" s="27" t="n">
        <v>0.00491630717738364</v>
      </c>
      <c r="E57" s="32"/>
      <c r="F57" s="27" t="s">
        <v>30</v>
      </c>
      <c r="I57" s="32" t="s">
        <v>237</v>
      </c>
      <c r="J57" s="27" t="n">
        <v>-2.17479415280778</v>
      </c>
      <c r="K57" s="27" t="n">
        <v>3.90349076798924</v>
      </c>
      <c r="L57" s="27" t="n">
        <v>0.0013890676320836</v>
      </c>
      <c r="M57" s="17" t="s">
        <v>238</v>
      </c>
      <c r="N57" s="27" t="s">
        <v>239</v>
      </c>
    </row>
    <row r="58" customFormat="false" ht="15" hidden="false" customHeight="false" outlineLevel="0" collapsed="false">
      <c r="A58" s="32" t="s">
        <v>1081</v>
      </c>
      <c r="B58" s="27" t="n">
        <v>2.40074853275437</v>
      </c>
      <c r="C58" s="27" t="n">
        <v>0.268336191320578</v>
      </c>
      <c r="D58" s="27" t="n">
        <v>0.0160592591527489</v>
      </c>
      <c r="E58" s="32" t="s">
        <v>1082</v>
      </c>
      <c r="F58" s="27" t="s">
        <v>1083</v>
      </c>
      <c r="I58" s="32" t="s">
        <v>197</v>
      </c>
      <c r="J58" s="27" t="n">
        <f aca="false">-2.17004386740057</f>
        <v>-2.17004386740057</v>
      </c>
      <c r="K58" s="27" t="n">
        <v>3.20476242408744</v>
      </c>
      <c r="L58" s="27" t="n">
        <v>0.00230551428191129</v>
      </c>
      <c r="M58" s="17"/>
      <c r="N58" s="27" t="s">
        <v>30</v>
      </c>
    </row>
    <row r="59" customFormat="false" ht="15" hidden="false" customHeight="false" outlineLevel="0" collapsed="false">
      <c r="A59" s="33" t="s">
        <v>1084</v>
      </c>
      <c r="B59" s="34" t="n">
        <v>2.39930845827978</v>
      </c>
      <c r="C59" s="34" t="n">
        <v>3.0623590175865</v>
      </c>
      <c r="D59" s="34" t="n">
        <v>0.00243583322750002</v>
      </c>
      <c r="E59" s="33" t="s">
        <v>1085</v>
      </c>
      <c r="F59" s="34" t="s">
        <v>1086</v>
      </c>
      <c r="I59" s="32" t="s">
        <v>1087</v>
      </c>
      <c r="J59" s="27" t="n">
        <v>-2.16875767627026</v>
      </c>
      <c r="K59" s="27" t="n">
        <v>2.07177410292067</v>
      </c>
      <c r="L59" s="27" t="n">
        <v>0.00474938279345703</v>
      </c>
      <c r="M59" s="17"/>
      <c r="N59" s="27" t="s">
        <v>30</v>
      </c>
    </row>
    <row r="60" customFormat="false" ht="15" hidden="false" customHeight="false" outlineLevel="0" collapsed="false">
      <c r="A60" s="33" t="s">
        <v>218</v>
      </c>
      <c r="B60" s="34" t="n">
        <v>2.39888327567873</v>
      </c>
      <c r="C60" s="34" t="n">
        <v>13.3995802524632</v>
      </c>
      <c r="D60" s="34" t="n">
        <v>3.14231864127214E-006</v>
      </c>
      <c r="E60" s="37" t="s">
        <v>219</v>
      </c>
      <c r="F60" s="38" t="s">
        <v>220</v>
      </c>
      <c r="I60" s="32" t="s">
        <v>1088</v>
      </c>
      <c r="J60" s="27" t="n">
        <v>-2.14409021453352</v>
      </c>
      <c r="K60" s="27" t="n">
        <v>-0.157861939235901</v>
      </c>
      <c r="L60" s="27" t="n">
        <v>0.0197232291467663</v>
      </c>
      <c r="M60" s="17" t="s">
        <v>1089</v>
      </c>
      <c r="N60" s="27" t="s">
        <v>1090</v>
      </c>
    </row>
    <row r="61" customFormat="false" ht="15" hidden="false" customHeight="false" outlineLevel="0" collapsed="false">
      <c r="A61" s="32" t="s">
        <v>1091</v>
      </c>
      <c r="B61" s="27" t="n">
        <v>2.39113779817286</v>
      </c>
      <c r="C61" s="27" t="n">
        <v>5.0052774545232</v>
      </c>
      <c r="D61" s="27" t="n">
        <v>0.00070773566200445</v>
      </c>
      <c r="E61" s="32"/>
      <c r="F61" s="27" t="s">
        <v>30</v>
      </c>
      <c r="I61" s="32" t="s">
        <v>915</v>
      </c>
      <c r="J61" s="27" t="n">
        <v>-2.14322922503517</v>
      </c>
      <c r="K61" s="27" t="n">
        <v>8.46729209972749</v>
      </c>
      <c r="L61" s="27" t="n">
        <v>6.06298095675918E-005</v>
      </c>
      <c r="M61" s="17"/>
      <c r="N61" s="27" t="s">
        <v>30</v>
      </c>
    </row>
    <row r="62" customFormat="false" ht="15" hidden="false" customHeight="false" outlineLevel="0" collapsed="false">
      <c r="A62" s="32" t="s">
        <v>846</v>
      </c>
      <c r="B62" s="27" t="n">
        <v>2.38504292821195</v>
      </c>
      <c r="C62" s="27" t="n">
        <v>7.48753673053023</v>
      </c>
      <c r="D62" s="27" t="n">
        <v>0.000123850423852164</v>
      </c>
      <c r="E62" s="32"/>
      <c r="F62" s="27" t="s">
        <v>30</v>
      </c>
      <c r="I62" s="32" t="s">
        <v>1092</v>
      </c>
      <c r="J62" s="27" t="n">
        <v>-2.11828726062423</v>
      </c>
      <c r="K62" s="27" t="n">
        <v>-1.1914857951104</v>
      </c>
      <c r="L62" s="27" t="n">
        <v>0.0380155937771466</v>
      </c>
      <c r="M62" s="17" t="s">
        <v>1093</v>
      </c>
      <c r="N62" s="27" t="s">
        <v>1094</v>
      </c>
    </row>
    <row r="63" customFormat="false" ht="15" hidden="false" customHeight="false" outlineLevel="0" collapsed="false">
      <c r="A63" s="33" t="s">
        <v>857</v>
      </c>
      <c r="B63" s="34" t="n">
        <v>2.38008696072912</v>
      </c>
      <c r="C63" s="34" t="n">
        <v>11.2853122671697</v>
      </c>
      <c r="D63" s="34" t="n">
        <v>9.6814525942159E-006</v>
      </c>
      <c r="E63" s="35" t="s">
        <v>858</v>
      </c>
      <c r="F63" s="34" t="s">
        <v>1095</v>
      </c>
      <c r="I63" s="32" t="s">
        <v>1096</v>
      </c>
      <c r="J63" s="27" t="n">
        <v>-2.11085024270656</v>
      </c>
      <c r="K63" s="27" t="n">
        <v>-0.689718895132317</v>
      </c>
      <c r="L63" s="27" t="n">
        <v>0.0277930195016694</v>
      </c>
      <c r="M63" s="17"/>
      <c r="N63" s="27" t="s">
        <v>1097</v>
      </c>
    </row>
    <row r="64" customFormat="false" ht="15" hidden="false" customHeight="false" outlineLevel="0" collapsed="false">
      <c r="A64" s="32" t="s">
        <v>1098</v>
      </c>
      <c r="B64" s="27" t="n">
        <v>2.37544056869621</v>
      </c>
      <c r="C64" s="27" t="n">
        <v>7.8575068786818</v>
      </c>
      <c r="D64" s="27" t="n">
        <v>9.70483099011362E-005</v>
      </c>
      <c r="E64" s="36"/>
      <c r="F64" s="27" t="s">
        <v>30</v>
      </c>
      <c r="I64" s="32" t="s">
        <v>1099</v>
      </c>
      <c r="J64" s="27" t="n">
        <v>-2.10599947385534</v>
      </c>
      <c r="K64" s="27" t="n">
        <v>0.381987901732384</v>
      </c>
      <c r="L64" s="27" t="n">
        <v>0.0142181231678564</v>
      </c>
      <c r="M64" s="17" t="s">
        <v>1100</v>
      </c>
      <c r="N64" s="27" t="s">
        <v>1101</v>
      </c>
    </row>
    <row r="65" customFormat="false" ht="15" hidden="false" customHeight="false" outlineLevel="0" collapsed="false">
      <c r="A65" s="33" t="s">
        <v>1102</v>
      </c>
      <c r="B65" s="34" t="n">
        <v>2.35160323594141</v>
      </c>
      <c r="C65" s="34" t="n">
        <v>4.58371539494205</v>
      </c>
      <c r="D65" s="34" t="n">
        <v>0.00086046512807951</v>
      </c>
      <c r="E65" s="33" t="s">
        <v>1103</v>
      </c>
      <c r="F65" s="34" t="s">
        <v>1104</v>
      </c>
      <c r="I65" s="32" t="s">
        <v>844</v>
      </c>
      <c r="J65" s="27" t="n">
        <v>-2.10295617086678</v>
      </c>
      <c r="K65" s="27" t="n">
        <v>4.26324868772387</v>
      </c>
      <c r="L65" s="27" t="n">
        <v>0.00107922068179453</v>
      </c>
      <c r="M65" s="17"/>
      <c r="N65" s="27" t="s">
        <v>845</v>
      </c>
    </row>
    <row r="66" customFormat="false" ht="15" hidden="false" customHeight="false" outlineLevel="0" collapsed="false">
      <c r="A66" s="32" t="s">
        <v>1105</v>
      </c>
      <c r="B66" s="27" t="n">
        <v>2.35022168129816</v>
      </c>
      <c r="C66" s="27" t="n">
        <v>7.71173175421537</v>
      </c>
      <c r="D66" s="27" t="n">
        <v>0.000105818651552313</v>
      </c>
      <c r="E66" s="32" t="s">
        <v>1106</v>
      </c>
      <c r="F66" s="27" t="s">
        <v>1107</v>
      </c>
      <c r="I66" s="32" t="s">
        <v>1108</v>
      </c>
      <c r="J66" s="27" t="n">
        <v>-2.09702192568145</v>
      </c>
      <c r="K66" s="27" t="n">
        <v>2.37945119442054</v>
      </c>
      <c r="L66" s="27" t="n">
        <v>0.00386829835122849</v>
      </c>
      <c r="M66" s="17" t="s">
        <v>1109</v>
      </c>
      <c r="N66" s="27" t="s">
        <v>1110</v>
      </c>
    </row>
    <row r="67" customFormat="false" ht="15" hidden="false" customHeight="false" outlineLevel="0" collapsed="false">
      <c r="A67" s="32" t="s">
        <v>486</v>
      </c>
      <c r="B67" s="27" t="n">
        <v>2.34498489867182</v>
      </c>
      <c r="C67" s="27" t="n">
        <v>7.1430541582494</v>
      </c>
      <c r="D67" s="27" t="n">
        <v>0.000155958158712554</v>
      </c>
      <c r="E67" s="32"/>
      <c r="F67" s="27" t="s">
        <v>30</v>
      </c>
      <c r="I67" s="32" t="s">
        <v>1111</v>
      </c>
      <c r="J67" s="27" t="n">
        <v>-2.09121657085714</v>
      </c>
      <c r="K67" s="27" t="n">
        <v>0.790951668613059</v>
      </c>
      <c r="L67" s="27" t="n">
        <v>0.0115307558706686</v>
      </c>
      <c r="M67" s="17" t="s">
        <v>1112</v>
      </c>
      <c r="N67" s="27" t="s">
        <v>1113</v>
      </c>
    </row>
    <row r="68" customFormat="false" ht="15" hidden="false" customHeight="false" outlineLevel="0" collapsed="false">
      <c r="A68" s="32" t="s">
        <v>1114</v>
      </c>
      <c r="B68" s="27" t="n">
        <v>2.34363654528404</v>
      </c>
      <c r="C68" s="27" t="n">
        <v>-0.97763133009587</v>
      </c>
      <c r="D68" s="27" t="n">
        <v>0.0359564320310063</v>
      </c>
      <c r="E68" s="32"/>
      <c r="F68" s="27" t="s">
        <v>30</v>
      </c>
      <c r="I68" s="32" t="s">
        <v>1115</v>
      </c>
      <c r="J68" s="27" t="n">
        <v>-2.07819118365944</v>
      </c>
      <c r="K68" s="27" t="n">
        <v>0.394560604069484</v>
      </c>
      <c r="L68" s="27" t="n">
        <v>0.0140435198231825</v>
      </c>
      <c r="M68" s="17"/>
      <c r="N68" s="27" t="s">
        <v>30</v>
      </c>
    </row>
    <row r="69" customFormat="false" ht="15" hidden="false" customHeight="false" outlineLevel="0" collapsed="false">
      <c r="A69" s="32" t="s">
        <v>443</v>
      </c>
      <c r="B69" s="27" t="n">
        <v>2.32374358163188</v>
      </c>
      <c r="C69" s="27" t="n">
        <v>13.9136138221556</v>
      </c>
      <c r="D69" s="27" t="n">
        <v>2.336806344638E-006</v>
      </c>
      <c r="E69" s="36"/>
      <c r="F69" s="27" t="s">
        <v>30</v>
      </c>
      <c r="I69" s="32" t="s">
        <v>1116</v>
      </c>
      <c r="J69" s="27" t="n">
        <v>-2.02618104113388</v>
      </c>
      <c r="K69" s="27" t="n">
        <v>-0.188565109776972</v>
      </c>
      <c r="L69" s="27" t="n">
        <v>0.0208939321075771</v>
      </c>
      <c r="M69" s="17"/>
      <c r="N69" s="27" t="s">
        <v>30</v>
      </c>
    </row>
    <row r="70" customFormat="false" ht="15" hidden="false" customHeight="false" outlineLevel="0" collapsed="false">
      <c r="A70" s="32" t="s">
        <v>1117</v>
      </c>
      <c r="B70" s="27" t="n">
        <v>2.31573101027117</v>
      </c>
      <c r="C70" s="27" t="n">
        <v>9.3596912112829</v>
      </c>
      <c r="D70" s="27" t="n">
        <v>3.42630242726951E-005</v>
      </c>
      <c r="E70" s="36" t="s">
        <v>1118</v>
      </c>
      <c r="F70" s="27" t="s">
        <v>1119</v>
      </c>
      <c r="I70" s="32" t="s">
        <v>71</v>
      </c>
      <c r="J70" s="27" t="n">
        <v>-2.01651692260525</v>
      </c>
      <c r="K70" s="27" t="n">
        <v>-0.0505593128760209</v>
      </c>
      <c r="L70" s="27" t="n">
        <v>0.0185011200174243</v>
      </c>
      <c r="M70" s="17"/>
      <c r="N70" s="27" t="s">
        <v>30</v>
      </c>
    </row>
    <row r="71" customFormat="false" ht="15" hidden="false" customHeight="false" outlineLevel="0" collapsed="false">
      <c r="A71" s="32" t="s">
        <v>1120</v>
      </c>
      <c r="B71" s="27" t="n">
        <v>2.29644349937029</v>
      </c>
      <c r="C71" s="27" t="n">
        <v>3.25638883076766</v>
      </c>
      <c r="D71" s="27" t="n">
        <v>0.00223158113409723</v>
      </c>
      <c r="E71" s="32" t="s">
        <v>1121</v>
      </c>
      <c r="F71" s="27" t="s">
        <v>1122</v>
      </c>
      <c r="I71" s="32" t="s">
        <v>1123</v>
      </c>
      <c r="J71" s="27" t="n">
        <v>-2.0147354740558</v>
      </c>
      <c r="K71" s="27" t="n">
        <v>6.22418256523368</v>
      </c>
      <c r="L71" s="27" t="n">
        <v>0.000280422048528781</v>
      </c>
      <c r="M71" s="17"/>
      <c r="N71" s="27" t="s">
        <v>30</v>
      </c>
    </row>
    <row r="72" customFormat="false" ht="15" hidden="false" customHeight="false" outlineLevel="0" collapsed="false">
      <c r="A72" s="32" t="s">
        <v>445</v>
      </c>
      <c r="B72" s="27" t="n">
        <v>2.29640158687443</v>
      </c>
      <c r="C72" s="27" t="n">
        <v>5.61378332505802</v>
      </c>
      <c r="D72" s="27" t="n">
        <v>0.000419222342436564</v>
      </c>
      <c r="E72" s="32" t="s">
        <v>446</v>
      </c>
      <c r="F72" s="27" t="s">
        <v>1124</v>
      </c>
      <c r="I72" s="32" t="s">
        <v>248</v>
      </c>
      <c r="J72" s="27" t="n">
        <v>-2.01378635189286</v>
      </c>
      <c r="K72" s="27" t="n">
        <v>4.78319729175714</v>
      </c>
      <c r="L72" s="27" t="n">
        <v>0.00074907188645641</v>
      </c>
      <c r="M72" s="17" t="s">
        <v>249</v>
      </c>
      <c r="N72" s="27" t="s">
        <v>250</v>
      </c>
    </row>
    <row r="73" customFormat="false" ht="15" hidden="false" customHeight="false" outlineLevel="0" collapsed="false">
      <c r="A73" s="33" t="s">
        <v>1125</v>
      </c>
      <c r="B73" s="34" t="n">
        <v>2.2961317309971</v>
      </c>
      <c r="C73" s="34" t="n">
        <v>5.6539897335678</v>
      </c>
      <c r="D73" s="34" t="n">
        <v>0.000409157765404189</v>
      </c>
      <c r="E73" s="33" t="s">
        <v>1126</v>
      </c>
      <c r="F73" s="34" t="s">
        <v>1127</v>
      </c>
      <c r="I73" s="32" t="s">
        <v>157</v>
      </c>
      <c r="J73" s="27" t="n">
        <v>-2.01361385565171</v>
      </c>
      <c r="K73" s="27" t="n">
        <v>1.45199215526409</v>
      </c>
      <c r="L73" s="27" t="n">
        <v>0.0071203000080756</v>
      </c>
      <c r="M73" s="17" t="s">
        <v>158</v>
      </c>
      <c r="N73" s="27" t="s">
        <v>159</v>
      </c>
    </row>
    <row r="74" customFormat="false" ht="15" hidden="false" customHeight="false" outlineLevel="0" collapsed="false">
      <c r="A74" s="32" t="s">
        <v>1128</v>
      </c>
      <c r="B74" s="27" t="n">
        <v>2.29553813660913</v>
      </c>
      <c r="C74" s="27" t="n">
        <v>-0.169796486087404</v>
      </c>
      <c r="D74" s="27" t="n">
        <v>0.0204580312515605</v>
      </c>
      <c r="E74" s="32" t="s">
        <v>1129</v>
      </c>
      <c r="F74" s="27" t="s">
        <v>1130</v>
      </c>
      <c r="I74" s="32" t="s">
        <v>1131</v>
      </c>
      <c r="J74" s="27" t="n">
        <v>-2.00591825770976</v>
      </c>
      <c r="K74" s="27" t="n">
        <v>-0.281388678078701</v>
      </c>
      <c r="L74" s="27" t="n">
        <v>0.0217140723032993</v>
      </c>
      <c r="M74" s="17"/>
      <c r="N74" s="27" t="s">
        <v>30</v>
      </c>
    </row>
    <row r="75" customFormat="false" ht="15" hidden="false" customHeight="false" outlineLevel="0" collapsed="false">
      <c r="A75" s="32" t="s">
        <v>1132</v>
      </c>
      <c r="B75" s="27" t="n">
        <v>2.29478653645621</v>
      </c>
      <c r="C75" s="27" t="n">
        <v>8.67947857738953</v>
      </c>
      <c r="D75" s="27" t="n">
        <v>5.38865166664531E-005</v>
      </c>
      <c r="E75" s="36" t="s">
        <v>1133</v>
      </c>
      <c r="F75" s="27" t="s">
        <v>1134</v>
      </c>
      <c r="I75" s="32" t="s">
        <v>872</v>
      </c>
      <c r="J75" s="27" t="n">
        <v>-1.98203355502501</v>
      </c>
      <c r="K75" s="27" t="n">
        <v>4.39985095976862</v>
      </c>
      <c r="L75" s="27" t="n">
        <v>0.00098208917698745</v>
      </c>
      <c r="M75" s="17" t="s">
        <v>873</v>
      </c>
      <c r="N75" s="27" t="s">
        <v>874</v>
      </c>
    </row>
    <row r="76" customFormat="false" ht="15" hidden="false" customHeight="false" outlineLevel="0" collapsed="false">
      <c r="A76" s="33" t="s">
        <v>152</v>
      </c>
      <c r="B76" s="34" t="n">
        <v>2.29443719733265</v>
      </c>
      <c r="C76" s="34" t="n">
        <v>8.16896137587176</v>
      </c>
      <c r="D76" s="34" t="n">
        <v>7.57942317988621E-005</v>
      </c>
      <c r="E76" s="35" t="s">
        <v>153</v>
      </c>
      <c r="F76" s="34" t="s">
        <v>154</v>
      </c>
      <c r="I76" s="32" t="s">
        <v>1135</v>
      </c>
      <c r="J76" s="27" t="n">
        <v>-1.97827989059593</v>
      </c>
      <c r="K76" s="27" t="n">
        <v>2.04394141234806</v>
      </c>
      <c r="L76" s="27" t="n">
        <v>0.00489872926078753</v>
      </c>
      <c r="M76" s="17"/>
      <c r="N76" s="27" t="s">
        <v>30</v>
      </c>
    </row>
    <row r="77" customFormat="false" ht="15" hidden="false" customHeight="false" outlineLevel="0" collapsed="false">
      <c r="A77" s="32" t="s">
        <v>1136</v>
      </c>
      <c r="B77" s="27" t="n">
        <v>2.29181525576803</v>
      </c>
      <c r="C77" s="27" t="n">
        <v>0.986112083359026</v>
      </c>
      <c r="D77" s="27" t="n">
        <v>0.00955823044393307</v>
      </c>
      <c r="E77" s="32"/>
      <c r="F77" s="27" t="s">
        <v>30</v>
      </c>
      <c r="I77" s="32" t="s">
        <v>1137</v>
      </c>
      <c r="J77" s="27" t="n">
        <v>-1.96938742799185</v>
      </c>
      <c r="K77" s="27" t="n">
        <v>1.84176687963536</v>
      </c>
      <c r="L77" s="27" t="n">
        <v>0.00553668404904792</v>
      </c>
      <c r="M77" s="17" t="s">
        <v>1138</v>
      </c>
      <c r="N77" s="27" t="s">
        <v>1139</v>
      </c>
    </row>
    <row r="78" customFormat="false" ht="15" hidden="false" customHeight="false" outlineLevel="0" collapsed="false">
      <c r="A78" s="33" t="s">
        <v>78</v>
      </c>
      <c r="B78" s="34" t="n">
        <v>2.28893979287164</v>
      </c>
      <c r="C78" s="34" t="n">
        <v>5.66299766211108</v>
      </c>
      <c r="D78" s="34" t="n">
        <v>0.000407826017273831</v>
      </c>
      <c r="E78" s="33" t="s">
        <v>79</v>
      </c>
      <c r="F78" s="34" t="s">
        <v>1140</v>
      </c>
      <c r="I78" s="32" t="s">
        <v>1141</v>
      </c>
      <c r="J78" s="27" t="n">
        <v>-1.96921791176067</v>
      </c>
      <c r="K78" s="27" t="n">
        <v>3.39101289045886</v>
      </c>
      <c r="L78" s="27" t="n">
        <v>0.00195668701952094</v>
      </c>
      <c r="M78" s="17" t="s">
        <v>1142</v>
      </c>
      <c r="N78" s="27" t="s">
        <v>1143</v>
      </c>
    </row>
    <row r="79" customFormat="false" ht="15" hidden="false" customHeight="false" outlineLevel="0" collapsed="false">
      <c r="A79" s="33" t="s">
        <v>1144</v>
      </c>
      <c r="B79" s="34" t="n">
        <v>2.28893340692219</v>
      </c>
      <c r="C79" s="34" t="n">
        <v>4.51997806733945</v>
      </c>
      <c r="D79" s="34" t="n">
        <v>0.000902720580171831</v>
      </c>
      <c r="E79" s="33" t="s">
        <v>1145</v>
      </c>
      <c r="F79" s="34" t="s">
        <v>1146</v>
      </c>
      <c r="I79" s="32" t="s">
        <v>1147</v>
      </c>
      <c r="J79" s="27" t="n">
        <v>-1.96132315300627</v>
      </c>
      <c r="K79" s="27" t="n">
        <v>1.69771446523475</v>
      </c>
      <c r="L79" s="27" t="n">
        <v>0.00606195107655411</v>
      </c>
      <c r="M79" s="17" t="s">
        <v>1148</v>
      </c>
      <c r="N79" s="27" t="s">
        <v>1149</v>
      </c>
    </row>
    <row r="80" customFormat="false" ht="15" hidden="false" customHeight="false" outlineLevel="0" collapsed="false">
      <c r="A80" s="32" t="s">
        <v>1150</v>
      </c>
      <c r="B80" s="27" t="n">
        <v>2.27769386677919</v>
      </c>
      <c r="C80" s="27" t="n">
        <v>3.12516279420732</v>
      </c>
      <c r="D80" s="27" t="n">
        <v>0.00232141866556258</v>
      </c>
      <c r="E80" s="32"/>
      <c r="F80" s="27" t="s">
        <v>30</v>
      </c>
      <c r="I80" s="32" t="s">
        <v>1151</v>
      </c>
      <c r="J80" s="27" t="n">
        <v>-1.96043357914826</v>
      </c>
      <c r="K80" s="27" t="n">
        <v>3.15328313211768</v>
      </c>
      <c r="L80" s="27" t="n">
        <v>0.00251559585063516</v>
      </c>
      <c r="M80" s="17" t="s">
        <v>947</v>
      </c>
      <c r="N80" s="27" t="s">
        <v>948</v>
      </c>
    </row>
    <row r="81" customFormat="false" ht="15" hidden="false" customHeight="false" outlineLevel="0" collapsed="false">
      <c r="A81" s="33" t="s">
        <v>551</v>
      </c>
      <c r="B81" s="34" t="n">
        <v>2.27601221166591</v>
      </c>
      <c r="C81" s="34" t="n">
        <v>11.7003352484147</v>
      </c>
      <c r="D81" s="34" t="n">
        <v>7.56282868994166E-006</v>
      </c>
      <c r="E81" s="35" t="s">
        <v>552</v>
      </c>
      <c r="F81" s="34" t="s">
        <v>553</v>
      </c>
      <c r="I81" s="32" t="s">
        <v>542</v>
      </c>
      <c r="J81" s="27" t="n">
        <v>-1.95552674689658</v>
      </c>
      <c r="K81" s="27" t="n">
        <v>-0.818317257169606</v>
      </c>
      <c r="L81" s="27" t="n">
        <v>0.030085140681083</v>
      </c>
      <c r="M81" s="17"/>
      <c r="N81" s="27" t="s">
        <v>30</v>
      </c>
    </row>
    <row r="82" customFormat="false" ht="15" hidden="false" customHeight="false" outlineLevel="0" collapsed="false">
      <c r="A82" s="33" t="s">
        <v>521</v>
      </c>
      <c r="B82" s="34" t="n">
        <v>2.25856282237708</v>
      </c>
      <c r="C82" s="34" t="n">
        <v>13.1088676590057</v>
      </c>
      <c r="D82" s="34" t="n">
        <v>3.73214548586353E-006</v>
      </c>
      <c r="E82" s="35" t="s">
        <v>522</v>
      </c>
      <c r="F82" s="34" t="s">
        <v>1152</v>
      </c>
      <c r="I82" s="32" t="s">
        <v>1153</v>
      </c>
      <c r="J82" s="27" t="n">
        <v>-1.94761063859576</v>
      </c>
      <c r="K82" s="27" t="n">
        <v>-0.746200512159391</v>
      </c>
      <c r="L82" s="27" t="n">
        <v>0.0288231530169873</v>
      </c>
      <c r="M82" s="17"/>
      <c r="N82" s="27" t="s">
        <v>30</v>
      </c>
    </row>
    <row r="83" customFormat="false" ht="15" hidden="false" customHeight="false" outlineLevel="0" collapsed="false">
      <c r="A83" s="33" t="s">
        <v>1154</v>
      </c>
      <c r="B83" s="34" t="n">
        <v>2.25595109853947</v>
      </c>
      <c r="C83" s="34" t="n">
        <v>3.59968216979836</v>
      </c>
      <c r="D83" s="34" t="n">
        <v>0.00173799251283195</v>
      </c>
      <c r="E83" s="33" t="s">
        <v>1155</v>
      </c>
      <c r="F83" s="34" t="s">
        <v>1156</v>
      </c>
      <c r="I83" s="32" t="s">
        <v>640</v>
      </c>
      <c r="J83" s="27" t="n">
        <v>-1.9416476708263</v>
      </c>
      <c r="K83" s="27" t="n">
        <v>6.40424353896278</v>
      </c>
      <c r="L83" s="27" t="n">
        <v>0.000247421684688884</v>
      </c>
      <c r="M83" s="17"/>
      <c r="N83" s="27" t="s">
        <v>30</v>
      </c>
    </row>
    <row r="84" customFormat="false" ht="15" hidden="false" customHeight="false" outlineLevel="0" collapsed="false">
      <c r="A84" s="32" t="s">
        <v>64</v>
      </c>
      <c r="B84" s="27" t="n">
        <v>2.25368433123396</v>
      </c>
      <c r="C84" s="27" t="n">
        <v>2.04177676533898</v>
      </c>
      <c r="D84" s="27" t="n">
        <v>0.00485628409163026</v>
      </c>
      <c r="E84" s="32" t="s">
        <v>65</v>
      </c>
      <c r="F84" s="27" t="s">
        <v>66</v>
      </c>
      <c r="I84" s="32" t="s">
        <v>1157</v>
      </c>
      <c r="J84" s="27" t="n">
        <v>-1.93787305580557</v>
      </c>
      <c r="K84" s="27" t="n">
        <v>-1.18586596454147</v>
      </c>
      <c r="L84" s="27" t="n">
        <v>0.0420741920819504</v>
      </c>
      <c r="M84" s="17"/>
      <c r="N84" s="27" t="s">
        <v>30</v>
      </c>
    </row>
    <row r="85" customFormat="false" ht="15" hidden="false" customHeight="false" outlineLevel="0" collapsed="false">
      <c r="A85" s="33" t="s">
        <v>381</v>
      </c>
      <c r="B85" s="34" t="n">
        <v>2.2424020235504</v>
      </c>
      <c r="C85" s="34" t="n">
        <v>7.01229930636344</v>
      </c>
      <c r="D85" s="34" t="n">
        <v>0.000169996120668818</v>
      </c>
      <c r="E85" s="33" t="s">
        <v>382</v>
      </c>
      <c r="F85" s="34" t="s">
        <v>1158</v>
      </c>
      <c r="I85" s="32" t="s">
        <v>1159</v>
      </c>
      <c r="J85" s="27" t="n">
        <v>-1.92875385648107</v>
      </c>
      <c r="K85" s="27" t="n">
        <v>5.63008861901442</v>
      </c>
      <c r="L85" s="27" t="n">
        <v>0.000411741452021151</v>
      </c>
      <c r="M85" s="17" t="s">
        <v>1160</v>
      </c>
      <c r="N85" s="27" t="s">
        <v>1161</v>
      </c>
    </row>
    <row r="86" customFormat="false" ht="15" hidden="false" customHeight="false" outlineLevel="0" collapsed="false">
      <c r="A86" s="33" t="s">
        <v>1162</v>
      </c>
      <c r="B86" s="34" t="n">
        <v>2.2415871327138</v>
      </c>
      <c r="C86" s="34" t="n">
        <v>-0.34099916051102</v>
      </c>
      <c r="D86" s="34" t="n">
        <v>0.0222093596425375</v>
      </c>
      <c r="E86" s="33" t="s">
        <v>1163</v>
      </c>
      <c r="F86" s="34" t="s">
        <v>1164</v>
      </c>
      <c r="I86" s="32" t="s">
        <v>495</v>
      </c>
      <c r="J86" s="27" t="n">
        <v>-1.92575880084888</v>
      </c>
      <c r="K86" s="27" t="n">
        <v>3.9475753842523</v>
      </c>
      <c r="L86" s="27" t="n">
        <v>0.00135746925898402</v>
      </c>
      <c r="M86" s="17"/>
      <c r="N86" s="27" t="s">
        <v>30</v>
      </c>
    </row>
    <row r="87" customFormat="false" ht="15" hidden="false" customHeight="false" outlineLevel="0" collapsed="false">
      <c r="A87" s="32" t="s">
        <v>1165</v>
      </c>
      <c r="B87" s="27" t="n">
        <v>2.2378051863355</v>
      </c>
      <c r="C87" s="27" t="n">
        <v>6.13067821517724</v>
      </c>
      <c r="D87" s="27" t="n">
        <v>0.000295277983318722</v>
      </c>
      <c r="E87" s="32" t="s">
        <v>1166</v>
      </c>
      <c r="F87" s="27" t="s">
        <v>1167</v>
      </c>
      <c r="I87" s="32" t="s">
        <v>835</v>
      </c>
      <c r="J87" s="27" t="n">
        <v>-1.92059417205655</v>
      </c>
      <c r="K87" s="27" t="n">
        <v>3.71186382501197</v>
      </c>
      <c r="L87" s="27" t="n">
        <v>0.00156181953002186</v>
      </c>
      <c r="M87" s="17" t="s">
        <v>836</v>
      </c>
      <c r="N87" s="27" t="s">
        <v>837</v>
      </c>
    </row>
    <row r="88" customFormat="false" ht="15" hidden="false" customHeight="false" outlineLevel="0" collapsed="false">
      <c r="A88" s="32" t="s">
        <v>164</v>
      </c>
      <c r="B88" s="27" t="n">
        <v>2.23660884288364</v>
      </c>
      <c r="C88" s="27" t="n">
        <v>10.4785428732323</v>
      </c>
      <c r="D88" s="27" t="n">
        <v>1.64030186854338E-005</v>
      </c>
      <c r="E88" s="36" t="s">
        <v>165</v>
      </c>
      <c r="F88" s="27" t="s">
        <v>166</v>
      </c>
      <c r="I88" s="32" t="s">
        <v>1168</v>
      </c>
      <c r="J88" s="27" t="n">
        <v>-1.91642496005718</v>
      </c>
      <c r="K88" s="27" t="n">
        <v>3.62222132814888</v>
      </c>
      <c r="L88" s="27" t="n">
        <v>0.00166635982375217</v>
      </c>
      <c r="M88" s="17"/>
      <c r="N88" s="27" t="s">
        <v>30</v>
      </c>
    </row>
    <row r="89" customFormat="false" ht="15" hidden="false" customHeight="false" outlineLevel="0" collapsed="false">
      <c r="A89" s="33" t="s">
        <v>1169</v>
      </c>
      <c r="B89" s="34" t="n">
        <v>2.21574126908108</v>
      </c>
      <c r="C89" s="34" t="n">
        <v>6.42314737508845</v>
      </c>
      <c r="D89" s="34" t="n">
        <v>0.000245023861035546</v>
      </c>
      <c r="E89" s="33" t="s">
        <v>1170</v>
      </c>
      <c r="F89" s="34" t="s">
        <v>1171</v>
      </c>
      <c r="I89" s="32" t="s">
        <v>1172</v>
      </c>
      <c r="J89" s="27" t="n">
        <v>-1.91558689995874</v>
      </c>
      <c r="K89" s="27" t="n">
        <v>0.197392154607292</v>
      </c>
      <c r="L89" s="27" t="n">
        <v>0.015805003385215</v>
      </c>
      <c r="M89" s="17"/>
      <c r="N89" s="27" t="s">
        <v>30</v>
      </c>
    </row>
    <row r="90" customFormat="false" ht="15" hidden="false" customHeight="false" outlineLevel="0" collapsed="false">
      <c r="A90" s="32" t="s">
        <v>98</v>
      </c>
      <c r="B90" s="27" t="n">
        <v>2.20332971221917</v>
      </c>
      <c r="C90" s="27" t="n">
        <v>7.54455033925483</v>
      </c>
      <c r="D90" s="27" t="n">
        <v>0.000119050220179098</v>
      </c>
      <c r="E90" s="32"/>
      <c r="F90" s="27" t="s">
        <v>30</v>
      </c>
      <c r="I90" s="32" t="s">
        <v>286</v>
      </c>
      <c r="J90" s="27" t="n">
        <v>-1.90928068182794</v>
      </c>
      <c r="K90" s="27" t="n">
        <v>4.25105052324844</v>
      </c>
      <c r="L90" s="27" t="n">
        <v>0.00108816835237366</v>
      </c>
      <c r="M90" s="17"/>
      <c r="N90" s="27" t="s">
        <v>287</v>
      </c>
    </row>
    <row r="91" customFormat="false" ht="15" hidden="false" customHeight="false" outlineLevel="0" collapsed="false">
      <c r="A91" s="32" t="s">
        <v>174</v>
      </c>
      <c r="B91" s="27" t="n">
        <v>2.19846501827987</v>
      </c>
      <c r="C91" s="27" t="n">
        <v>7.77515652443645</v>
      </c>
      <c r="D91" s="27" t="n">
        <v>0.00010200456894372</v>
      </c>
      <c r="E91" s="32" t="s">
        <v>175</v>
      </c>
      <c r="F91" s="27" t="s">
        <v>176</v>
      </c>
      <c r="I91" s="32" t="s">
        <v>1173</v>
      </c>
      <c r="J91" s="27" t="n">
        <v>-1.9045579013913</v>
      </c>
      <c r="K91" s="27" t="n">
        <v>0.220798772661294</v>
      </c>
      <c r="L91" s="27" t="n">
        <v>0.0155680516545852</v>
      </c>
      <c r="M91" s="17"/>
      <c r="N91" s="27" t="s">
        <v>30</v>
      </c>
    </row>
    <row r="92" customFormat="false" ht="15" hidden="false" customHeight="false" outlineLevel="0" collapsed="false">
      <c r="A92" s="33" t="s">
        <v>160</v>
      </c>
      <c r="B92" s="34" t="n">
        <v>2.19820882244825</v>
      </c>
      <c r="C92" s="34" t="n">
        <v>11.494842802249</v>
      </c>
      <c r="D92" s="34" t="n">
        <v>8.4243298586937E-006</v>
      </c>
      <c r="E92" s="35" t="s">
        <v>161</v>
      </c>
      <c r="F92" s="34" t="s">
        <v>1174</v>
      </c>
      <c r="I92" s="32" t="s">
        <v>319</v>
      </c>
      <c r="J92" s="27" t="n">
        <v>-1.89869759073628</v>
      </c>
      <c r="K92" s="27" t="n">
        <v>7.16251375852488</v>
      </c>
      <c r="L92" s="27" t="n">
        <v>0.000154167465120922</v>
      </c>
      <c r="M92" s="17"/>
      <c r="N92" s="27" t="s">
        <v>30</v>
      </c>
    </row>
    <row r="93" customFormat="false" ht="15" hidden="false" customHeight="false" outlineLevel="0" collapsed="false">
      <c r="A93" s="32" t="s">
        <v>1175</v>
      </c>
      <c r="B93" s="27" t="n">
        <v>2.19333365001304</v>
      </c>
      <c r="C93" s="27" t="n">
        <v>8.35604621093167</v>
      </c>
      <c r="D93" s="27" t="n">
        <v>6.4980693166573E-005</v>
      </c>
      <c r="E93" s="36"/>
      <c r="F93" s="27" t="s">
        <v>30</v>
      </c>
      <c r="I93" s="32" t="s">
        <v>908</v>
      </c>
      <c r="J93" s="27" t="n">
        <v>-1.89712765940163</v>
      </c>
      <c r="K93" s="27" t="n">
        <v>3.2384453418732</v>
      </c>
      <c r="L93" s="27" t="n">
        <v>0.00214429144863635</v>
      </c>
      <c r="M93" s="17"/>
      <c r="N93" s="27" t="s">
        <v>30</v>
      </c>
    </row>
    <row r="94" customFormat="false" ht="15" hidden="false" customHeight="false" outlineLevel="0" collapsed="false">
      <c r="A94" s="32" t="s">
        <v>1176</v>
      </c>
      <c r="B94" s="27" t="n">
        <v>2.18382840264801</v>
      </c>
      <c r="C94" s="27" t="n">
        <v>11.3596894061306</v>
      </c>
      <c r="D94" s="27" t="n">
        <v>9.00243343956095E-006</v>
      </c>
      <c r="E94" s="36" t="s">
        <v>1177</v>
      </c>
      <c r="F94" s="27" t="s">
        <v>1178</v>
      </c>
      <c r="I94" s="32" t="s">
        <v>1179</v>
      </c>
      <c r="J94" s="27" t="n">
        <v>-1.89449967037521</v>
      </c>
      <c r="K94" s="27" t="n">
        <v>2.72355091049616</v>
      </c>
      <c r="L94" s="27" t="n">
        <v>0.0030641064834875</v>
      </c>
      <c r="M94" s="17"/>
      <c r="N94" s="27" t="s">
        <v>30</v>
      </c>
    </row>
    <row r="95" customFormat="false" ht="15" hidden="false" customHeight="false" outlineLevel="0" collapsed="false">
      <c r="A95" s="33" t="s">
        <v>535</v>
      </c>
      <c r="B95" s="34" t="n">
        <v>2.17640174074546</v>
      </c>
      <c r="C95" s="34" t="n">
        <v>10.7179976058798</v>
      </c>
      <c r="D95" s="34" t="n">
        <v>1.44695705703181E-005</v>
      </c>
      <c r="E95" s="35" t="s">
        <v>536</v>
      </c>
      <c r="F95" s="34" t="s">
        <v>1180</v>
      </c>
      <c r="I95" s="32" t="s">
        <v>235</v>
      </c>
      <c r="J95" s="27" t="n">
        <v>-1.8923518380149</v>
      </c>
      <c r="K95" s="27" t="n">
        <v>1.65151438406448</v>
      </c>
      <c r="L95" s="27" t="n">
        <v>0.00622604672667218</v>
      </c>
      <c r="M95" s="17"/>
      <c r="N95" s="27" t="s">
        <v>30</v>
      </c>
    </row>
    <row r="96" customFormat="false" ht="15" hidden="false" customHeight="false" outlineLevel="0" collapsed="false">
      <c r="A96" s="32" t="s">
        <v>1181</v>
      </c>
      <c r="B96" s="27" t="n">
        <v>2.15860079350211</v>
      </c>
      <c r="C96" s="27" t="n">
        <v>2.1046349490466</v>
      </c>
      <c r="D96" s="27" t="n">
        <v>0.00463800891020167</v>
      </c>
      <c r="E96" s="32"/>
      <c r="F96" s="27" t="s">
        <v>30</v>
      </c>
      <c r="I96" s="32" t="s">
        <v>1182</v>
      </c>
      <c r="J96" s="27" t="n">
        <v>-1.89017763586974</v>
      </c>
      <c r="K96" s="27" t="n">
        <v>3.19738865891698</v>
      </c>
      <c r="L96" s="27" t="n">
        <v>0.00221063305433691</v>
      </c>
      <c r="M96" s="17"/>
      <c r="N96" s="27" t="s">
        <v>30</v>
      </c>
    </row>
    <row r="97" customFormat="false" ht="15" hidden="false" customHeight="false" outlineLevel="0" collapsed="false">
      <c r="A97" s="33" t="s">
        <v>108</v>
      </c>
      <c r="B97" s="34" t="n">
        <v>2.1451398050573</v>
      </c>
      <c r="C97" s="34" t="n">
        <v>7.41036678519111</v>
      </c>
      <c r="D97" s="34" t="n">
        <v>0.000132269518986192</v>
      </c>
      <c r="E97" s="33" t="s">
        <v>109</v>
      </c>
      <c r="F97" s="34" t="s">
        <v>110</v>
      </c>
      <c r="I97" s="32" t="s">
        <v>1183</v>
      </c>
      <c r="J97" s="27" t="n">
        <v>-1.88871325007011</v>
      </c>
      <c r="K97" s="27" t="n">
        <v>2.2361975021828</v>
      </c>
      <c r="L97" s="27" t="n">
        <v>0.00424068160299506</v>
      </c>
      <c r="M97" s="17"/>
      <c r="N97" s="27" t="s">
        <v>30</v>
      </c>
    </row>
    <row r="98" customFormat="false" ht="15" hidden="false" customHeight="false" outlineLevel="0" collapsed="false">
      <c r="A98" s="32" t="s">
        <v>1184</v>
      </c>
      <c r="B98" s="27" t="n">
        <v>2.1307045314483</v>
      </c>
      <c r="C98" s="27" t="n">
        <v>8.5506015779034</v>
      </c>
      <c r="D98" s="27" t="n">
        <v>5.78892409086313E-005</v>
      </c>
      <c r="E98" s="36"/>
      <c r="F98" s="27" t="s">
        <v>30</v>
      </c>
      <c r="I98" s="32" t="s">
        <v>866</v>
      </c>
      <c r="J98" s="27" t="n">
        <v>-1.88491774794387</v>
      </c>
      <c r="K98" s="27" t="n">
        <v>3.35563126500722</v>
      </c>
      <c r="L98" s="27" t="n">
        <v>0.00208165559601718</v>
      </c>
      <c r="M98" s="17" t="s">
        <v>867</v>
      </c>
      <c r="N98" s="27" t="s">
        <v>1185</v>
      </c>
    </row>
    <row r="99" customFormat="false" ht="15" hidden="false" customHeight="false" outlineLevel="0" collapsed="false">
      <c r="A99" s="32" t="s">
        <v>182</v>
      </c>
      <c r="B99" s="27" t="n">
        <v>2.11570469394839</v>
      </c>
      <c r="C99" s="27" t="n">
        <v>8.03740694873634</v>
      </c>
      <c r="D99" s="27" t="n">
        <v>8.27109526892031E-005</v>
      </c>
      <c r="E99" s="36" t="s">
        <v>183</v>
      </c>
      <c r="F99" s="27" t="s">
        <v>843</v>
      </c>
      <c r="I99" s="32" t="s">
        <v>1186</v>
      </c>
      <c r="J99" s="27" t="n">
        <v>-1.88336199850979</v>
      </c>
      <c r="K99" s="27" t="n">
        <v>1.50090857108954</v>
      </c>
      <c r="L99" s="27" t="n">
        <v>0.00689344413143694</v>
      </c>
      <c r="M99" s="17" t="s">
        <v>822</v>
      </c>
      <c r="N99" s="27" t="s">
        <v>1187</v>
      </c>
    </row>
    <row r="100" customFormat="false" ht="15" hidden="false" customHeight="false" outlineLevel="0" collapsed="false">
      <c r="A100" s="32" t="s">
        <v>102</v>
      </c>
      <c r="B100" s="27" t="n">
        <v>2.09468564738551</v>
      </c>
      <c r="C100" s="27" t="n">
        <v>8.46153148848174</v>
      </c>
      <c r="D100" s="27" t="n">
        <v>6.07534738103878E-005</v>
      </c>
      <c r="E100" s="36"/>
      <c r="F100" s="27" t="s">
        <v>30</v>
      </c>
      <c r="I100" s="32" t="s">
        <v>1188</v>
      </c>
      <c r="J100" s="27" t="n">
        <v>-1.88055155891425</v>
      </c>
      <c r="K100" s="27" t="n">
        <v>2.85587270971618</v>
      </c>
      <c r="L100" s="27" t="n">
        <v>0.00279859128485915</v>
      </c>
      <c r="M100" s="17"/>
      <c r="N100" s="27" t="s">
        <v>30</v>
      </c>
    </row>
    <row r="101" customFormat="false" ht="15" hidden="false" customHeight="false" outlineLevel="0" collapsed="false">
      <c r="A101" s="32" t="s">
        <v>1189</v>
      </c>
      <c r="B101" s="27" t="n">
        <v>2.09295439555904</v>
      </c>
      <c r="C101" s="27" t="n">
        <v>4.06556650465793</v>
      </c>
      <c r="D101" s="27" t="n">
        <v>0.00129072255253138</v>
      </c>
      <c r="E101" s="32" t="s">
        <v>1190</v>
      </c>
      <c r="F101" s="27" t="s">
        <v>1191</v>
      </c>
      <c r="I101" s="32" t="s">
        <v>1192</v>
      </c>
      <c r="J101" s="27" t="n">
        <v>-1.87380305758749</v>
      </c>
      <c r="K101" s="27" t="n">
        <v>-1.43318757288192</v>
      </c>
      <c r="L101" s="27" t="n">
        <v>0.0439296865856695</v>
      </c>
      <c r="M101" s="17" t="s">
        <v>1193</v>
      </c>
      <c r="N101" s="27" t="s">
        <v>1194</v>
      </c>
    </row>
    <row r="102" customFormat="false" ht="15" hidden="false" customHeight="false" outlineLevel="0" collapsed="false">
      <c r="A102" s="32" t="s">
        <v>429</v>
      </c>
      <c r="B102" s="27" t="n">
        <v>2.08624592296878</v>
      </c>
      <c r="C102" s="27" t="n">
        <v>5.70423018944321</v>
      </c>
      <c r="D102" s="27" t="n">
        <v>0.000407250012678343</v>
      </c>
      <c r="E102" s="32"/>
      <c r="F102" s="27" t="s">
        <v>30</v>
      </c>
      <c r="I102" s="32" t="s">
        <v>856</v>
      </c>
      <c r="J102" s="27" t="n">
        <v>-1.86791245224425</v>
      </c>
      <c r="K102" s="27" t="n">
        <v>0.0555779018496434</v>
      </c>
      <c r="L102" s="27" t="n">
        <v>0.0196752473352867</v>
      </c>
      <c r="M102" s="17"/>
      <c r="N102" s="27" t="s">
        <v>30</v>
      </c>
    </row>
    <row r="103" customFormat="false" ht="15" hidden="false" customHeight="false" outlineLevel="0" collapsed="false">
      <c r="A103" s="32" t="s">
        <v>431</v>
      </c>
      <c r="B103" s="27" t="n">
        <v>2.08522388810885</v>
      </c>
      <c r="C103" s="27" t="n">
        <v>2.08945991027277</v>
      </c>
      <c r="D103" s="27" t="n">
        <v>0.00468660103642081</v>
      </c>
      <c r="E103" s="32" t="s">
        <v>432</v>
      </c>
      <c r="F103" s="27" t="s">
        <v>1195</v>
      </c>
      <c r="I103" s="32" t="s">
        <v>1196</v>
      </c>
      <c r="J103" s="27" t="n">
        <v>-1.86213014819112</v>
      </c>
      <c r="K103" s="27" t="n">
        <v>1.24982957105978</v>
      </c>
      <c r="L103" s="27" t="n">
        <v>0.00808323652533638</v>
      </c>
      <c r="M103" s="17"/>
      <c r="N103" s="27" t="s">
        <v>30</v>
      </c>
    </row>
    <row r="104" customFormat="false" ht="15" hidden="false" customHeight="false" outlineLevel="0" collapsed="false">
      <c r="A104" s="32" t="s">
        <v>1197</v>
      </c>
      <c r="B104" s="27" t="n">
        <v>2.06672135561746</v>
      </c>
      <c r="C104" s="27" t="n">
        <v>-0.589823378431658</v>
      </c>
      <c r="D104" s="27" t="n">
        <v>0.0261150117713699</v>
      </c>
      <c r="E104" s="32" t="s">
        <v>1198</v>
      </c>
      <c r="F104" s="27" t="s">
        <v>1199</v>
      </c>
      <c r="I104" s="32" t="s">
        <v>1200</v>
      </c>
      <c r="J104" s="27" t="n">
        <v>-1.85545235648945</v>
      </c>
      <c r="K104" s="27" t="n">
        <v>3.24863885699689</v>
      </c>
      <c r="L104" s="27" t="n">
        <v>0.00221063305433691</v>
      </c>
      <c r="M104" s="17" t="s">
        <v>1201</v>
      </c>
      <c r="N104" s="27" t="s">
        <v>1202</v>
      </c>
    </row>
    <row r="105" customFormat="false" ht="15" hidden="false" customHeight="false" outlineLevel="0" collapsed="false">
      <c r="A105" s="33" t="s">
        <v>1203</v>
      </c>
      <c r="B105" s="34" t="n">
        <v>2.05246069600733</v>
      </c>
      <c r="C105" s="34" t="n">
        <v>-0.81017378934919</v>
      </c>
      <c r="D105" s="34" t="n">
        <v>0.0299515719619241</v>
      </c>
      <c r="E105" s="33" t="s">
        <v>1204</v>
      </c>
      <c r="F105" s="34" t="s">
        <v>1205</v>
      </c>
      <c r="I105" s="32" t="s">
        <v>266</v>
      </c>
      <c r="J105" s="27" t="n">
        <v>-1.85513348716629</v>
      </c>
      <c r="K105" s="27" t="n">
        <v>1.68245168315001</v>
      </c>
      <c r="L105" s="27" t="n">
        <v>0.00612385855743675</v>
      </c>
      <c r="M105" s="17"/>
      <c r="N105" s="27" t="s">
        <v>30</v>
      </c>
    </row>
    <row r="106" customFormat="false" ht="15" hidden="false" customHeight="false" outlineLevel="0" collapsed="false">
      <c r="A106" s="32" t="s">
        <v>1206</v>
      </c>
      <c r="B106" s="27" t="n">
        <v>2.04215348694178</v>
      </c>
      <c r="C106" s="27" t="n">
        <v>0.0906124204960843</v>
      </c>
      <c r="D106" s="27" t="n">
        <v>0.0169293933480147</v>
      </c>
      <c r="E106" s="32" t="s">
        <v>1207</v>
      </c>
      <c r="F106" s="27" t="s">
        <v>1208</v>
      </c>
      <c r="I106" s="32" t="s">
        <v>650</v>
      </c>
      <c r="J106" s="27" t="n">
        <v>-1.8514901382887</v>
      </c>
      <c r="K106" s="27" t="n">
        <v>1.86327819232802</v>
      </c>
      <c r="L106" s="27" t="n">
        <v>0.00551827160127697</v>
      </c>
      <c r="M106" s="17"/>
      <c r="N106" s="27" t="s">
        <v>30</v>
      </c>
    </row>
    <row r="107" customFormat="false" ht="15" hidden="false" customHeight="false" outlineLevel="0" collapsed="false">
      <c r="A107" s="32" t="s">
        <v>1209</v>
      </c>
      <c r="B107" s="27" t="n">
        <v>2.04182485141094</v>
      </c>
      <c r="C107" s="27" t="n">
        <v>7.77954771721286</v>
      </c>
      <c r="D107" s="27" t="n">
        <v>0.00010200456894372</v>
      </c>
      <c r="E107" s="32" t="s">
        <v>1210</v>
      </c>
      <c r="F107" s="27" t="s">
        <v>1211</v>
      </c>
      <c r="I107" s="32" t="s">
        <v>1212</v>
      </c>
      <c r="J107" s="27" t="n">
        <v>-1.84954508285676</v>
      </c>
      <c r="K107" s="27" t="n">
        <v>3.45342519112332</v>
      </c>
      <c r="L107" s="27" t="n">
        <v>0.00194879083348074</v>
      </c>
      <c r="M107" s="17"/>
      <c r="N107" s="27" t="s">
        <v>30</v>
      </c>
    </row>
    <row r="108" customFormat="false" ht="15" hidden="false" customHeight="false" outlineLevel="0" collapsed="false">
      <c r="A108" s="32" t="s">
        <v>1213</v>
      </c>
      <c r="B108" s="27" t="n">
        <v>2.03083494420982</v>
      </c>
      <c r="C108" s="27" t="n">
        <v>4.94267626368831</v>
      </c>
      <c r="D108" s="27" t="n">
        <v>0.000674069231383221</v>
      </c>
      <c r="E108" s="32" t="s">
        <v>1214</v>
      </c>
      <c r="F108" s="27" t="s">
        <v>1215</v>
      </c>
      <c r="I108" s="32" t="s">
        <v>1216</v>
      </c>
      <c r="J108" s="27" t="n">
        <v>-1.83677524625961</v>
      </c>
      <c r="K108" s="27" t="n">
        <v>1.89083985604258</v>
      </c>
      <c r="L108" s="27" t="n">
        <v>0.00566413613851757</v>
      </c>
      <c r="M108" s="17" t="s">
        <v>1217</v>
      </c>
      <c r="N108" s="27" t="s">
        <v>1218</v>
      </c>
    </row>
    <row r="109" customFormat="false" ht="15" hidden="false" customHeight="false" outlineLevel="0" collapsed="false">
      <c r="A109" s="32" t="s">
        <v>1219</v>
      </c>
      <c r="B109" s="27" t="n">
        <v>2.03046314883922</v>
      </c>
      <c r="C109" s="27" t="n">
        <v>2.97557328846276</v>
      </c>
      <c r="D109" s="27" t="n">
        <v>0.00268688592193057</v>
      </c>
      <c r="E109" s="32" t="s">
        <v>1220</v>
      </c>
      <c r="F109" s="27" t="s">
        <v>1221</v>
      </c>
      <c r="I109" s="32" t="s">
        <v>1222</v>
      </c>
      <c r="J109" s="27" t="n">
        <v>-1.83548686498985</v>
      </c>
      <c r="K109" s="27" t="n">
        <v>1.37682969599615</v>
      </c>
      <c r="L109" s="27" t="n">
        <v>0.00745300508283356</v>
      </c>
      <c r="M109" s="17"/>
      <c r="N109" s="27" t="s">
        <v>30</v>
      </c>
    </row>
    <row r="110" customFormat="false" ht="15" hidden="false" customHeight="false" outlineLevel="0" collapsed="false">
      <c r="A110" s="32" t="s">
        <v>1223</v>
      </c>
      <c r="B110" s="27" t="n">
        <v>2.02683857750747</v>
      </c>
      <c r="C110" s="27" t="n">
        <v>0.737579566308115</v>
      </c>
      <c r="D110" s="27" t="n">
        <v>0.0112628172503223</v>
      </c>
      <c r="E110" s="32" t="s">
        <v>1224</v>
      </c>
      <c r="F110" s="27" t="s">
        <v>1225</v>
      </c>
      <c r="I110" s="32" t="s">
        <v>1226</v>
      </c>
      <c r="J110" s="27" t="n">
        <v>-1.83279639141431</v>
      </c>
      <c r="K110" s="27" t="n">
        <v>5.01960103460599</v>
      </c>
      <c r="L110" s="27" t="n">
        <v>0.000633341143402024</v>
      </c>
      <c r="M110" s="17"/>
      <c r="N110" s="27" t="s">
        <v>30</v>
      </c>
    </row>
    <row r="111" customFormat="false" ht="15" hidden="false" customHeight="false" outlineLevel="0" collapsed="false">
      <c r="A111" s="33" t="s">
        <v>1227</v>
      </c>
      <c r="B111" s="34" t="n">
        <v>2.02095236730101</v>
      </c>
      <c r="C111" s="34" t="n">
        <v>3.00916174389513</v>
      </c>
      <c r="D111" s="34" t="n">
        <v>0.00262960507769604</v>
      </c>
      <c r="E111" s="33" t="s">
        <v>1228</v>
      </c>
      <c r="F111" s="34" t="s">
        <v>1229</v>
      </c>
      <c r="I111" s="32" t="s">
        <v>1230</v>
      </c>
      <c r="J111" s="27" t="n">
        <v>-1.82953721939884</v>
      </c>
      <c r="K111" s="27" t="n">
        <v>4.50019514149059</v>
      </c>
      <c r="L111" s="27" t="n">
        <v>0.000971190709191752</v>
      </c>
      <c r="M111" s="17"/>
      <c r="N111" s="27" t="s">
        <v>30</v>
      </c>
    </row>
    <row r="112" customFormat="false" ht="15" hidden="false" customHeight="false" outlineLevel="0" collapsed="false">
      <c r="A112" s="32" t="s">
        <v>212</v>
      </c>
      <c r="B112" s="27" t="n">
        <v>2.01692686912468</v>
      </c>
      <c r="C112" s="27" t="n">
        <v>12.2821836731316</v>
      </c>
      <c r="D112" s="27" t="n">
        <v>5.92449110280675E-006</v>
      </c>
      <c r="E112" s="36" t="s">
        <v>213</v>
      </c>
      <c r="F112" s="27" t="s">
        <v>214</v>
      </c>
      <c r="I112" s="32" t="s">
        <v>1231</v>
      </c>
      <c r="J112" s="27" t="n">
        <v>-1.82463257431678</v>
      </c>
      <c r="K112" s="27" t="n">
        <v>1.32886049485016</v>
      </c>
      <c r="L112" s="27" t="n">
        <v>0.00767379284757926</v>
      </c>
      <c r="M112" s="17" t="s">
        <v>1232</v>
      </c>
      <c r="N112" s="27" t="s">
        <v>1233</v>
      </c>
    </row>
    <row r="113" customFormat="false" ht="15" hidden="false" customHeight="false" outlineLevel="0" collapsed="false">
      <c r="A113" s="33" t="s">
        <v>368</v>
      </c>
      <c r="B113" s="34" t="n">
        <v>2.01452758193859</v>
      </c>
      <c r="C113" s="34" t="n">
        <v>-0.135183448616443</v>
      </c>
      <c r="D113" s="34" t="n">
        <v>0.0194450896238235</v>
      </c>
      <c r="E113" s="33" t="s">
        <v>369</v>
      </c>
      <c r="F113" s="34" t="s">
        <v>370</v>
      </c>
      <c r="I113" s="32" t="s">
        <v>1234</v>
      </c>
      <c r="J113" s="27" t="n">
        <v>-1.82067552215923</v>
      </c>
      <c r="K113" s="27" t="n">
        <v>2.76254109272719</v>
      </c>
      <c r="L113" s="27" t="n">
        <v>0.00299019286064432</v>
      </c>
      <c r="M113" s="17"/>
      <c r="N113" s="27" t="s">
        <v>30</v>
      </c>
    </row>
    <row r="114" customFormat="false" ht="15" hidden="false" customHeight="false" outlineLevel="0" collapsed="false">
      <c r="A114" s="33" t="s">
        <v>1235</v>
      </c>
      <c r="B114" s="34" t="n">
        <v>2.01001870311292</v>
      </c>
      <c r="C114" s="34" t="n">
        <v>-1.32560911026741</v>
      </c>
      <c r="D114" s="34" t="n">
        <v>0.0462587669485288</v>
      </c>
      <c r="E114" s="33" t="s">
        <v>1236</v>
      </c>
      <c r="F114" s="34" t="s">
        <v>1237</v>
      </c>
      <c r="I114" s="32" t="s">
        <v>723</v>
      </c>
      <c r="J114" s="27" t="n">
        <v>-1.81752803534049</v>
      </c>
      <c r="K114" s="27" t="n">
        <v>6.96068463010161</v>
      </c>
      <c r="L114" s="27" t="n">
        <v>0.00017497064532533</v>
      </c>
      <c r="M114" s="17" t="s">
        <v>724</v>
      </c>
      <c r="N114" s="27" t="s">
        <v>725</v>
      </c>
    </row>
    <row r="115" customFormat="false" ht="15" hidden="false" customHeight="false" outlineLevel="0" collapsed="false">
      <c r="A115" s="32" t="s">
        <v>121</v>
      </c>
      <c r="B115" s="27" t="n">
        <v>1.9883553800129</v>
      </c>
      <c r="C115" s="27" t="n">
        <v>3.90082683533234</v>
      </c>
      <c r="D115" s="27" t="n">
        <v>0.0013903826583298</v>
      </c>
      <c r="E115" s="32"/>
      <c r="F115" s="27" t="s">
        <v>122</v>
      </c>
      <c r="I115" s="32" t="s">
        <v>1238</v>
      </c>
      <c r="J115" s="27" t="n">
        <v>-1.80918175506874</v>
      </c>
      <c r="K115" s="27" t="n">
        <v>0.55717688690056</v>
      </c>
      <c r="L115" s="27" t="n">
        <v>0.0127106667903841</v>
      </c>
      <c r="M115" s="17" t="s">
        <v>1239</v>
      </c>
      <c r="N115" s="27" t="s">
        <v>1240</v>
      </c>
    </row>
    <row r="116" customFormat="false" ht="15" hidden="false" customHeight="false" outlineLevel="0" collapsed="false">
      <c r="A116" s="32" t="s">
        <v>405</v>
      </c>
      <c r="B116" s="27" t="n">
        <v>1.9867839723934</v>
      </c>
      <c r="C116" s="27" t="n">
        <v>1.54403723028192</v>
      </c>
      <c r="D116" s="27" t="n">
        <v>0.00670277922828962</v>
      </c>
      <c r="E116" s="32" t="s">
        <v>406</v>
      </c>
      <c r="F116" s="27" t="s">
        <v>1241</v>
      </c>
      <c r="I116" s="32" t="s">
        <v>842</v>
      </c>
      <c r="J116" s="27" t="n">
        <v>-1.79845185184496</v>
      </c>
      <c r="K116" s="27" t="n">
        <v>0.613772440041168</v>
      </c>
      <c r="L116" s="27" t="n">
        <v>0.0135762766032891</v>
      </c>
      <c r="M116" s="17"/>
      <c r="N116" s="27" t="s">
        <v>30</v>
      </c>
    </row>
    <row r="117" customFormat="false" ht="15" hidden="false" customHeight="false" outlineLevel="0" collapsed="false">
      <c r="A117" s="32" t="s">
        <v>1242</v>
      </c>
      <c r="B117" s="27" t="n">
        <v>1.98582887445759</v>
      </c>
      <c r="C117" s="27" t="n">
        <v>-0.729573677203909</v>
      </c>
      <c r="D117" s="27" t="n">
        <v>0.0298304716304784</v>
      </c>
      <c r="E117" s="32"/>
      <c r="F117" s="27" t="s">
        <v>30</v>
      </c>
      <c r="I117" s="32" t="s">
        <v>751</v>
      </c>
      <c r="J117" s="27" t="n">
        <v>-1.79559201690382</v>
      </c>
      <c r="K117" s="27" t="n">
        <v>12.2077854228142</v>
      </c>
      <c r="L117" s="27" t="n">
        <v>6.00637907149287E-006</v>
      </c>
      <c r="M117" s="17"/>
      <c r="N117" s="27" t="s">
        <v>30</v>
      </c>
    </row>
    <row r="118" customFormat="false" ht="15" hidden="false" customHeight="false" outlineLevel="0" collapsed="false">
      <c r="A118" s="32" t="s">
        <v>557</v>
      </c>
      <c r="B118" s="27" t="n">
        <v>1.981826364336</v>
      </c>
      <c r="C118" s="27" t="n">
        <v>8.33615333187613</v>
      </c>
      <c r="D118" s="27" t="n">
        <v>6.5595080158873E-005</v>
      </c>
      <c r="E118" s="36"/>
      <c r="F118" s="27" t="s">
        <v>30</v>
      </c>
      <c r="I118" s="32" t="s">
        <v>734</v>
      </c>
      <c r="J118" s="27" t="n">
        <v>-1.79555682156861</v>
      </c>
      <c r="K118" s="27" t="n">
        <v>5.59618446766313</v>
      </c>
      <c r="L118" s="27" t="n">
        <v>0.000421766321412535</v>
      </c>
      <c r="M118" s="17"/>
      <c r="N118" s="27" t="s">
        <v>30</v>
      </c>
    </row>
    <row r="119" customFormat="false" ht="15" hidden="false" customHeight="false" outlineLevel="0" collapsed="false">
      <c r="A119" s="32" t="s">
        <v>42</v>
      </c>
      <c r="B119" s="27" t="n">
        <v>1.98155461776414</v>
      </c>
      <c r="C119" s="27" t="n">
        <v>1.68913452382656</v>
      </c>
      <c r="D119" s="27" t="n">
        <v>0.00610199368960831</v>
      </c>
      <c r="E119" s="32" t="s">
        <v>43</v>
      </c>
      <c r="F119" s="27" t="s">
        <v>44</v>
      </c>
      <c r="I119" s="32" t="s">
        <v>271</v>
      </c>
      <c r="J119" s="27" t="n">
        <v>-1.79126119853638</v>
      </c>
      <c r="K119" s="27" t="n">
        <v>4.17725401052374</v>
      </c>
      <c r="L119" s="27" t="n">
        <v>0.00114859493232742</v>
      </c>
      <c r="M119" s="17" t="s">
        <v>272</v>
      </c>
      <c r="N119" s="27" t="s">
        <v>1243</v>
      </c>
    </row>
    <row r="120" customFormat="false" ht="15" hidden="false" customHeight="false" outlineLevel="0" collapsed="false">
      <c r="A120" s="32" t="s">
        <v>204</v>
      </c>
      <c r="B120" s="27" t="n">
        <v>1.98076295164222</v>
      </c>
      <c r="C120" s="27" t="n">
        <v>10.8644420784567</v>
      </c>
      <c r="D120" s="27" t="n">
        <v>1.27966394289061E-005</v>
      </c>
      <c r="E120" s="36" t="s">
        <v>205</v>
      </c>
      <c r="F120" s="27" t="s">
        <v>1244</v>
      </c>
      <c r="I120" s="32" t="s">
        <v>1245</v>
      </c>
      <c r="J120" s="27" t="n">
        <v>-1.7902033311337</v>
      </c>
      <c r="K120" s="27" t="n">
        <v>5.56897315316396</v>
      </c>
      <c r="L120" s="27" t="n">
        <v>0.000429240809685668</v>
      </c>
      <c r="M120" s="17"/>
      <c r="N120" s="27" t="s">
        <v>30</v>
      </c>
    </row>
    <row r="121" customFormat="false" ht="15" hidden="false" customHeight="false" outlineLevel="0" collapsed="false">
      <c r="A121" s="33" t="s">
        <v>448</v>
      </c>
      <c r="B121" s="34" t="n">
        <v>1.97551777759378</v>
      </c>
      <c r="C121" s="34" t="n">
        <v>10.1317836632784</v>
      </c>
      <c r="D121" s="34" t="n">
        <v>2.02656602584069E-005</v>
      </c>
      <c r="E121" s="35" t="s">
        <v>449</v>
      </c>
      <c r="F121" s="34" t="s">
        <v>1246</v>
      </c>
      <c r="I121" s="32" t="s">
        <v>1247</v>
      </c>
      <c r="J121" s="27" t="n">
        <v>-1.78833100397891</v>
      </c>
      <c r="K121" s="27" t="n">
        <v>2.03581727078303</v>
      </c>
      <c r="L121" s="27" t="n">
        <v>0.00487318879582145</v>
      </c>
      <c r="M121" s="17"/>
      <c r="N121" s="27" t="s">
        <v>30</v>
      </c>
    </row>
    <row r="122" customFormat="false" ht="15" hidden="false" customHeight="false" outlineLevel="0" collapsed="false">
      <c r="A122" s="33" t="s">
        <v>1248</v>
      </c>
      <c r="B122" s="34" t="n">
        <v>1.97497935922202</v>
      </c>
      <c r="C122" s="34" t="n">
        <v>12.6649972414206</v>
      </c>
      <c r="D122" s="34" t="n">
        <v>4.84310232233698E-006</v>
      </c>
      <c r="E122" s="35" t="s">
        <v>1249</v>
      </c>
      <c r="F122" s="34" t="s">
        <v>1250</v>
      </c>
      <c r="I122" s="32" t="s">
        <v>1251</v>
      </c>
      <c r="J122" s="27" t="n">
        <v>-1.78349000073491</v>
      </c>
      <c r="K122" s="27" t="n">
        <v>1.84634697702571</v>
      </c>
      <c r="L122" s="27" t="n">
        <v>0.00554765516227599</v>
      </c>
      <c r="M122" s="17" t="s">
        <v>257</v>
      </c>
      <c r="N122" s="27" t="s">
        <v>1252</v>
      </c>
    </row>
    <row r="123" customFormat="false" ht="15" hidden="false" customHeight="false" outlineLevel="0" collapsed="false">
      <c r="A123" s="33" t="s">
        <v>1253</v>
      </c>
      <c r="B123" s="34" t="n">
        <v>1.97295021242763</v>
      </c>
      <c r="C123" s="34" t="n">
        <v>3.67037305399238</v>
      </c>
      <c r="D123" s="34" t="n">
        <v>0.00162260806812073</v>
      </c>
      <c r="E123" s="33" t="s">
        <v>1254</v>
      </c>
      <c r="F123" s="34" t="s">
        <v>1255</v>
      </c>
      <c r="I123" s="32" t="s">
        <v>1256</v>
      </c>
      <c r="J123" s="27" t="n">
        <v>-1.78179202177366</v>
      </c>
      <c r="K123" s="27" t="n">
        <v>9.13870023000941</v>
      </c>
      <c r="L123" s="27" t="n">
        <v>3.95423866281944E-005</v>
      </c>
      <c r="M123" s="17"/>
      <c r="N123" s="27" t="s">
        <v>30</v>
      </c>
    </row>
    <row r="124" customFormat="false" ht="15" hidden="false" customHeight="false" outlineLevel="0" collapsed="false">
      <c r="A124" s="32" t="s">
        <v>1257</v>
      </c>
      <c r="B124" s="27" t="n">
        <v>1.96441853593636</v>
      </c>
      <c r="C124" s="27" t="n">
        <v>4.72312264099564</v>
      </c>
      <c r="D124" s="27" t="n">
        <v>0.000783073117639925</v>
      </c>
      <c r="E124" s="32" t="s">
        <v>1258</v>
      </c>
      <c r="F124" s="27" t="s">
        <v>1259</v>
      </c>
      <c r="I124" s="32" t="s">
        <v>1260</v>
      </c>
      <c r="J124" s="27" t="n">
        <v>-1.78159954287606</v>
      </c>
      <c r="K124" s="27" t="n">
        <v>0.569253339485013</v>
      </c>
      <c r="L124" s="27" t="n">
        <v>0.0126256210839795</v>
      </c>
      <c r="M124" s="17"/>
      <c r="N124" s="27" t="s">
        <v>30</v>
      </c>
    </row>
    <row r="125" customFormat="false" ht="15" hidden="false" customHeight="false" outlineLevel="0" collapsed="false">
      <c r="A125" s="32" t="s">
        <v>86</v>
      </c>
      <c r="B125" s="27" t="n">
        <v>1.94363326035038</v>
      </c>
      <c r="C125" s="27" t="n">
        <v>1.01182027499306</v>
      </c>
      <c r="D125" s="27" t="n">
        <v>0.00938976323596518</v>
      </c>
      <c r="E125" s="32" t="s">
        <v>87</v>
      </c>
      <c r="F125" s="27" t="s">
        <v>1261</v>
      </c>
      <c r="I125" s="32" t="s">
        <v>1262</v>
      </c>
      <c r="J125" s="27" t="n">
        <v>-1.77762352873286</v>
      </c>
      <c r="K125" s="27" t="n">
        <v>0.957303267505599</v>
      </c>
      <c r="L125" s="27" t="n">
        <v>0.0108103997464155</v>
      </c>
      <c r="M125" s="17"/>
      <c r="N125" s="27" t="s">
        <v>30</v>
      </c>
    </row>
    <row r="126" customFormat="false" ht="15" hidden="false" customHeight="false" outlineLevel="0" collapsed="false">
      <c r="A126" s="33" t="s">
        <v>1263</v>
      </c>
      <c r="B126" s="34" t="n">
        <v>1.93376076110455</v>
      </c>
      <c r="C126" s="34" t="n">
        <v>11.4472837951755</v>
      </c>
      <c r="D126" s="34" t="n">
        <v>8.57129852979884E-006</v>
      </c>
      <c r="E126" s="35" t="s">
        <v>1264</v>
      </c>
      <c r="F126" s="34" t="s">
        <v>1265</v>
      </c>
      <c r="I126" s="32" t="s">
        <v>487</v>
      </c>
      <c r="J126" s="27" t="n">
        <v>-1.77339591990411</v>
      </c>
      <c r="K126" s="27" t="n">
        <v>-0.897686228788108</v>
      </c>
      <c r="L126" s="27" t="n">
        <v>0.0317320707400993</v>
      </c>
      <c r="M126" s="17"/>
      <c r="N126" s="27" t="s">
        <v>488</v>
      </c>
    </row>
    <row r="127" customFormat="false" ht="15" hidden="false" customHeight="false" outlineLevel="0" collapsed="false">
      <c r="A127" s="32" t="s">
        <v>1266</v>
      </c>
      <c r="B127" s="27" t="n">
        <v>1.9333650890643</v>
      </c>
      <c r="C127" s="27" t="n">
        <v>0.406386155248449</v>
      </c>
      <c r="D127" s="27" t="n">
        <v>0.0150869512244323</v>
      </c>
      <c r="E127" s="32"/>
      <c r="F127" s="27" t="s">
        <v>30</v>
      </c>
      <c r="I127" s="32" t="s">
        <v>653</v>
      </c>
      <c r="J127" s="27" t="n">
        <v>-1.77271645579132</v>
      </c>
      <c r="K127" s="27" t="n">
        <v>0.322522671354639</v>
      </c>
      <c r="L127" s="27" t="n">
        <v>0.0146341837331865</v>
      </c>
      <c r="M127" s="17" t="s">
        <v>654</v>
      </c>
      <c r="N127" s="27" t="s">
        <v>1267</v>
      </c>
    </row>
    <row r="128" customFormat="false" ht="15" hidden="false" customHeight="false" outlineLevel="0" collapsed="false">
      <c r="A128" s="33" t="s">
        <v>1268</v>
      </c>
      <c r="B128" s="34" t="n">
        <v>1.9327164312107</v>
      </c>
      <c r="C128" s="34" t="n">
        <v>6.4419220612153</v>
      </c>
      <c r="D128" s="34" t="n">
        <v>0.000243074999685824</v>
      </c>
      <c r="E128" s="33" t="s">
        <v>1269</v>
      </c>
      <c r="F128" s="34" t="s">
        <v>1270</v>
      </c>
      <c r="I128" s="32" t="s">
        <v>1271</v>
      </c>
      <c r="J128" s="27" t="n">
        <v>-1.76861854775047</v>
      </c>
      <c r="K128" s="27" t="n">
        <v>-1.19940440124474</v>
      </c>
      <c r="L128" s="27" t="n">
        <v>0.0382460151573519</v>
      </c>
      <c r="M128" s="17" t="s">
        <v>1272</v>
      </c>
      <c r="N128" s="27" t="s">
        <v>1273</v>
      </c>
    </row>
    <row r="129" customFormat="false" ht="15" hidden="false" customHeight="false" outlineLevel="0" collapsed="false">
      <c r="A129" s="33" t="s">
        <v>1274</v>
      </c>
      <c r="B129" s="34" t="n">
        <v>1.92945776945556</v>
      </c>
      <c r="C129" s="34" t="n">
        <v>-1.56824585361985</v>
      </c>
      <c r="D129" s="34" t="n">
        <v>0.0483826223230102</v>
      </c>
      <c r="E129" s="33" t="s">
        <v>1275</v>
      </c>
      <c r="F129" s="34" t="s">
        <v>1276</v>
      </c>
      <c r="I129" s="32" t="s">
        <v>251</v>
      </c>
      <c r="J129" s="27" t="n">
        <v>-1.76746584910084</v>
      </c>
      <c r="K129" s="27" t="n">
        <v>6.01418607708032</v>
      </c>
      <c r="L129" s="27" t="n">
        <v>0.000320509607653078</v>
      </c>
      <c r="M129" s="17" t="s">
        <v>252</v>
      </c>
      <c r="N129" s="27" t="s">
        <v>1277</v>
      </c>
    </row>
    <row r="130" customFormat="false" ht="15" hidden="false" customHeight="false" outlineLevel="0" collapsed="false">
      <c r="A130" s="33" t="s">
        <v>1278</v>
      </c>
      <c r="B130" s="34" t="n">
        <v>1.92245869606042</v>
      </c>
      <c r="C130" s="34" t="n">
        <v>1.33464659479788</v>
      </c>
      <c r="D130" s="34" t="n">
        <v>0.00765837899382503</v>
      </c>
      <c r="E130" s="33" t="s">
        <v>1279</v>
      </c>
      <c r="F130" s="34" t="s">
        <v>1280</v>
      </c>
      <c r="I130" s="32" t="s">
        <v>1281</v>
      </c>
      <c r="J130" s="27" t="n">
        <v>-1.76366786077405</v>
      </c>
      <c r="K130" s="27" t="n">
        <v>-0.514297557963519</v>
      </c>
      <c r="L130" s="27" t="n">
        <v>0.0249541144640441</v>
      </c>
      <c r="M130" s="17" t="s">
        <v>1282</v>
      </c>
      <c r="N130" s="27" t="s">
        <v>1283</v>
      </c>
    </row>
    <row r="131" customFormat="false" ht="15" hidden="false" customHeight="false" outlineLevel="0" collapsed="false">
      <c r="A131" s="32" t="s">
        <v>869</v>
      </c>
      <c r="B131" s="27" t="n">
        <v>1.91869673831522</v>
      </c>
      <c r="C131" s="27" t="n">
        <v>8.74936201979301</v>
      </c>
      <c r="D131" s="27" t="n">
        <v>5.22469360326391E-005</v>
      </c>
      <c r="E131" s="36" t="s">
        <v>870</v>
      </c>
      <c r="F131" s="27" t="s">
        <v>871</v>
      </c>
      <c r="I131" s="32" t="s">
        <v>103</v>
      </c>
      <c r="J131" s="27" t="n">
        <v>-1.76256589324804</v>
      </c>
      <c r="K131" s="27" t="n">
        <v>-1.50801051814185</v>
      </c>
      <c r="L131" s="27" t="n">
        <v>0.0459769842680705</v>
      </c>
      <c r="M131" s="17" t="s">
        <v>104</v>
      </c>
      <c r="N131" s="27" t="s">
        <v>116</v>
      </c>
    </row>
    <row r="132" customFormat="false" ht="15" hidden="false" customHeight="false" outlineLevel="0" collapsed="false">
      <c r="A132" s="32" t="s">
        <v>1284</v>
      </c>
      <c r="B132" s="27" t="n">
        <v>1.90802011211373</v>
      </c>
      <c r="C132" s="27" t="n">
        <v>8.66407845263727</v>
      </c>
      <c r="D132" s="27" t="n">
        <v>5.38865166664531E-005</v>
      </c>
      <c r="E132" s="36" t="s">
        <v>1285</v>
      </c>
      <c r="F132" s="27" t="s">
        <v>1286</v>
      </c>
      <c r="I132" s="32" t="s">
        <v>1287</v>
      </c>
      <c r="J132" s="27" t="n">
        <v>-1.76008926924495</v>
      </c>
      <c r="K132" s="27" t="n">
        <v>-1.47232379662617</v>
      </c>
      <c r="L132" s="27" t="n">
        <v>0.045013913046248</v>
      </c>
      <c r="M132" s="17" t="s">
        <v>1288</v>
      </c>
      <c r="N132" s="27" t="s">
        <v>1289</v>
      </c>
    </row>
    <row r="133" customFormat="false" ht="15" hidden="false" customHeight="false" outlineLevel="0" collapsed="false">
      <c r="A133" s="32" t="s">
        <v>1290</v>
      </c>
      <c r="B133" s="27" t="n">
        <v>1.90187123404469</v>
      </c>
      <c r="C133" s="27" t="n">
        <v>6.89235449545464</v>
      </c>
      <c r="D133" s="27" t="n">
        <v>0.000182946251987879</v>
      </c>
      <c r="E133" s="32"/>
      <c r="F133" s="27" t="s">
        <v>30</v>
      </c>
      <c r="I133" s="32" t="s">
        <v>1291</v>
      </c>
      <c r="J133" s="27" t="n">
        <v>-1.75898350035684</v>
      </c>
      <c r="K133" s="27" t="n">
        <v>-0.389180204615779</v>
      </c>
      <c r="L133" s="27" t="n">
        <v>0.0229415269798851</v>
      </c>
      <c r="M133" s="17"/>
      <c r="N133" s="27" t="s">
        <v>30</v>
      </c>
    </row>
    <row r="134" customFormat="false" ht="15" hidden="false" customHeight="false" outlineLevel="0" collapsed="false">
      <c r="A134" s="33" t="s">
        <v>1292</v>
      </c>
      <c r="B134" s="34" t="n">
        <v>1.90085136497358</v>
      </c>
      <c r="C134" s="34" t="n">
        <v>14.5207104550765</v>
      </c>
      <c r="D134" s="34" t="n">
        <v>2.0768379984718E-006</v>
      </c>
      <c r="E134" s="35" t="s">
        <v>1269</v>
      </c>
      <c r="F134" s="34" t="s">
        <v>1293</v>
      </c>
      <c r="I134" s="32" t="s">
        <v>311</v>
      </c>
      <c r="J134" s="27" t="n">
        <v>-1.75509040191259</v>
      </c>
      <c r="K134" s="27" t="n">
        <v>5.66620862717711</v>
      </c>
      <c r="L134" s="27" t="n">
        <v>0.000403957905833691</v>
      </c>
      <c r="M134" s="17" t="s">
        <v>312</v>
      </c>
      <c r="N134" s="27" t="s">
        <v>313</v>
      </c>
    </row>
    <row r="135" customFormat="false" ht="15" hidden="false" customHeight="false" outlineLevel="0" collapsed="false">
      <c r="A135" s="32" t="s">
        <v>1294</v>
      </c>
      <c r="B135" s="27" t="n">
        <v>1.89643876021822</v>
      </c>
      <c r="C135" s="27" t="n">
        <v>10.2859298336145</v>
      </c>
      <c r="D135" s="27" t="n">
        <v>1.87937961840433E-005</v>
      </c>
      <c r="E135" s="36"/>
      <c r="F135" s="27" t="s">
        <v>30</v>
      </c>
      <c r="I135" s="32" t="s">
        <v>708</v>
      </c>
      <c r="J135" s="27" t="n">
        <v>-1.75398455011518</v>
      </c>
      <c r="K135" s="27" t="n">
        <v>4.80350530904382</v>
      </c>
      <c r="L135" s="27" t="n">
        <v>0.000737858164967139</v>
      </c>
      <c r="M135" s="17"/>
      <c r="N135" s="27" t="s">
        <v>30</v>
      </c>
    </row>
    <row r="136" customFormat="false" ht="15" hidden="false" customHeight="false" outlineLevel="0" collapsed="false">
      <c r="A136" s="32" t="s">
        <v>505</v>
      </c>
      <c r="B136" s="27" t="n">
        <v>1.89133007470658</v>
      </c>
      <c r="C136" s="27" t="n">
        <v>13.5993312901487</v>
      </c>
      <c r="D136" s="27" t="n">
        <v>2.7427842260298E-006</v>
      </c>
      <c r="E136" s="36" t="s">
        <v>506</v>
      </c>
      <c r="F136" s="27" t="s">
        <v>507</v>
      </c>
      <c r="I136" s="32" t="s">
        <v>1295</v>
      </c>
      <c r="J136" s="27" t="n">
        <v>-1.74893430792698</v>
      </c>
      <c r="K136" s="27" t="n">
        <v>9.31278092352157</v>
      </c>
      <c r="L136" s="27" t="n">
        <v>3.49860612278748E-005</v>
      </c>
      <c r="M136" s="17"/>
      <c r="N136" s="27" t="s">
        <v>30</v>
      </c>
    </row>
    <row r="137" customFormat="false" ht="15" hidden="false" customHeight="false" outlineLevel="0" collapsed="false">
      <c r="A137" s="32" t="s">
        <v>1296</v>
      </c>
      <c r="B137" s="27" t="n">
        <v>1.88212536021763</v>
      </c>
      <c r="C137" s="27" t="n">
        <v>4.9786919144787</v>
      </c>
      <c r="D137" s="27" t="n">
        <v>0.000655608378133744</v>
      </c>
      <c r="E137" s="32" t="s">
        <v>1297</v>
      </c>
      <c r="F137" s="27" t="s">
        <v>1298</v>
      </c>
      <c r="I137" s="32" t="s">
        <v>260</v>
      </c>
      <c r="J137" s="27" t="n">
        <v>-1.74077459784289</v>
      </c>
      <c r="K137" s="27" t="n">
        <v>4.77677646860584</v>
      </c>
      <c r="L137" s="27" t="n">
        <v>0.000753118164396163</v>
      </c>
      <c r="M137" s="17"/>
      <c r="N137" s="27" t="s">
        <v>30</v>
      </c>
    </row>
    <row r="138" customFormat="false" ht="15" hidden="false" customHeight="false" outlineLevel="0" collapsed="false">
      <c r="A138" s="32" t="s">
        <v>1299</v>
      </c>
      <c r="B138" s="27" t="n">
        <v>1.878970198472</v>
      </c>
      <c r="C138" s="27" t="n">
        <v>-1.152198373398</v>
      </c>
      <c r="D138" s="27" t="n">
        <v>0.0370876021390967</v>
      </c>
      <c r="E138" s="32"/>
      <c r="F138" s="27" t="s">
        <v>30</v>
      </c>
      <c r="I138" s="32" t="s">
        <v>1300</v>
      </c>
      <c r="J138" s="27" t="n">
        <v>-1.7273303158957</v>
      </c>
      <c r="K138" s="27" t="n">
        <v>8.08029881096956</v>
      </c>
      <c r="L138" s="27" t="n">
        <v>8.0817980640166E-005</v>
      </c>
      <c r="M138" s="17"/>
      <c r="N138" s="27" t="s">
        <v>30</v>
      </c>
    </row>
    <row r="139" customFormat="false" ht="15" hidden="false" customHeight="false" outlineLevel="0" collapsed="false">
      <c r="A139" s="32" t="s">
        <v>1301</v>
      </c>
      <c r="B139" s="27" t="n">
        <v>1.87777171074336</v>
      </c>
      <c r="C139" s="27" t="n">
        <v>4.6426393758344</v>
      </c>
      <c r="D139" s="27" t="n">
        <v>0.00084171152345338</v>
      </c>
      <c r="E139" s="32"/>
      <c r="F139" s="27" t="s">
        <v>30</v>
      </c>
      <c r="I139" s="32" t="s">
        <v>608</v>
      </c>
      <c r="J139" s="27" t="n">
        <v>-1.72242522279701</v>
      </c>
      <c r="K139" s="27" t="n">
        <v>5.69325774294704</v>
      </c>
      <c r="L139" s="27" t="n">
        <v>0.000396939748140303</v>
      </c>
      <c r="M139" s="17"/>
      <c r="N139" s="27" t="s">
        <v>30</v>
      </c>
    </row>
    <row r="140" customFormat="false" ht="15" hidden="false" customHeight="false" outlineLevel="0" collapsed="false">
      <c r="A140" s="32" t="s">
        <v>126</v>
      </c>
      <c r="B140" s="27" t="n">
        <v>1.87131946423092</v>
      </c>
      <c r="C140" s="27" t="n">
        <v>8.83430391882359</v>
      </c>
      <c r="D140" s="27" t="n">
        <v>4.91764732700098E-005</v>
      </c>
      <c r="E140" s="36"/>
      <c r="F140" s="27" t="s">
        <v>30</v>
      </c>
      <c r="I140" s="32" t="s">
        <v>1302</v>
      </c>
      <c r="J140" s="27" t="n">
        <v>-1.71692638165255</v>
      </c>
      <c r="K140" s="27" t="n">
        <v>1.79679338028324</v>
      </c>
      <c r="L140" s="27" t="n">
        <v>0.0056812723998791</v>
      </c>
      <c r="M140" s="17"/>
      <c r="N140" s="27" t="s">
        <v>30</v>
      </c>
    </row>
    <row r="141" customFormat="false" ht="15" hidden="false" customHeight="false" outlineLevel="0" collapsed="false">
      <c r="A141" s="32" t="s">
        <v>1303</v>
      </c>
      <c r="B141" s="27" t="n">
        <v>1.8646631430069</v>
      </c>
      <c r="C141" s="27" t="n">
        <v>-1.13403513343779</v>
      </c>
      <c r="D141" s="27" t="n">
        <v>0.0369704229092289</v>
      </c>
      <c r="E141" s="32" t="s">
        <v>1304</v>
      </c>
      <c r="F141" s="27" t="s">
        <v>1305</v>
      </c>
      <c r="I141" s="32" t="s">
        <v>1306</v>
      </c>
      <c r="J141" s="27" t="n">
        <v>-1.70456777039206</v>
      </c>
      <c r="K141" s="27" t="n">
        <v>1.12917832588073</v>
      </c>
      <c r="L141" s="27" t="n">
        <v>0.00869260365759964</v>
      </c>
      <c r="M141" s="17"/>
      <c r="N141" s="27" t="s">
        <v>30</v>
      </c>
    </row>
    <row r="142" customFormat="false" ht="15" hidden="false" customHeight="false" outlineLevel="0" collapsed="false">
      <c r="A142" s="32" t="s">
        <v>190</v>
      </c>
      <c r="B142" s="27" t="n">
        <v>1.85270656246674</v>
      </c>
      <c r="C142" s="27" t="n">
        <v>11.4056882940575</v>
      </c>
      <c r="D142" s="27" t="n">
        <v>8.79131279823258E-006</v>
      </c>
      <c r="E142" s="36"/>
      <c r="F142" s="27" t="s">
        <v>30</v>
      </c>
      <c r="I142" s="32" t="s">
        <v>1307</v>
      </c>
      <c r="J142" s="27" t="n">
        <v>-1.69835985360706</v>
      </c>
      <c r="K142" s="27" t="n">
        <v>4.03713562361623</v>
      </c>
      <c r="L142" s="27" t="n">
        <v>0.0014812734200015</v>
      </c>
      <c r="M142" s="17"/>
      <c r="N142" s="27" t="s">
        <v>30</v>
      </c>
    </row>
    <row r="143" customFormat="false" ht="15" hidden="false" customHeight="false" outlineLevel="0" collapsed="false">
      <c r="A143" s="32" t="s">
        <v>1308</v>
      </c>
      <c r="B143" s="27" t="n">
        <v>1.85116252579258</v>
      </c>
      <c r="C143" s="27" t="n">
        <v>1.45400313292576</v>
      </c>
      <c r="D143" s="27" t="n">
        <v>0.00728667433145374</v>
      </c>
      <c r="E143" s="32"/>
      <c r="F143" s="27" t="s">
        <v>30</v>
      </c>
      <c r="I143" s="32" t="s">
        <v>1309</v>
      </c>
      <c r="J143" s="27" t="n">
        <v>-1.69687190842165</v>
      </c>
      <c r="K143" s="27" t="n">
        <v>0.127222092989944</v>
      </c>
      <c r="L143" s="27" t="n">
        <v>0.0168782915665028</v>
      </c>
      <c r="M143" s="17"/>
      <c r="N143" s="27" t="s">
        <v>30</v>
      </c>
    </row>
    <row r="144" customFormat="false" ht="15" hidden="false" customHeight="false" outlineLevel="0" collapsed="false">
      <c r="A144" s="32" t="s">
        <v>1310</v>
      </c>
      <c r="B144" s="27" t="n">
        <v>1.84523707048936</v>
      </c>
      <c r="C144" s="27" t="n">
        <v>0.99579938454804</v>
      </c>
      <c r="D144" s="27" t="n">
        <v>0.00948336597741689</v>
      </c>
      <c r="E144" s="32" t="s">
        <v>1311</v>
      </c>
      <c r="F144" s="27" t="s">
        <v>1312</v>
      </c>
      <c r="I144" s="32" t="s">
        <v>1313</v>
      </c>
      <c r="J144" s="27" t="n">
        <v>-1.68518035856385</v>
      </c>
      <c r="K144" s="27" t="n">
        <v>2.94856971788336</v>
      </c>
      <c r="L144" s="27" t="n">
        <v>0.00262369148865159</v>
      </c>
      <c r="M144" s="17" t="s">
        <v>1314</v>
      </c>
      <c r="N144" s="27" t="s">
        <v>1315</v>
      </c>
    </row>
    <row r="145" customFormat="false" ht="15" hidden="false" customHeight="false" outlineLevel="0" collapsed="false">
      <c r="A145" s="32" t="s">
        <v>1316</v>
      </c>
      <c r="B145" s="27" t="n">
        <v>1.84123051471574</v>
      </c>
      <c r="C145" s="27" t="n">
        <v>8.55306962030932</v>
      </c>
      <c r="D145" s="27" t="n">
        <v>5.78892409086313E-005</v>
      </c>
      <c r="E145" s="36" t="s">
        <v>1317</v>
      </c>
      <c r="F145" s="27" t="s">
        <v>1318</v>
      </c>
      <c r="I145" s="32" t="s">
        <v>1319</v>
      </c>
      <c r="J145" s="27" t="n">
        <v>-1.67894672745138</v>
      </c>
      <c r="K145" s="27" t="n">
        <v>5.23146554254481</v>
      </c>
      <c r="L145" s="27" t="n">
        <v>0.000548079598112496</v>
      </c>
      <c r="M145" s="17"/>
      <c r="N145" s="27" t="s">
        <v>30</v>
      </c>
    </row>
    <row r="146" customFormat="false" ht="15" hidden="false" customHeight="false" outlineLevel="0" collapsed="false">
      <c r="A146" s="32" t="s">
        <v>186</v>
      </c>
      <c r="B146" s="27" t="n">
        <v>1.83889990899582</v>
      </c>
      <c r="C146" s="27" t="n">
        <v>9.52873083874488</v>
      </c>
      <c r="D146" s="27" t="n">
        <v>3.06423452739118E-005</v>
      </c>
      <c r="E146" s="36" t="s">
        <v>187</v>
      </c>
      <c r="F146" s="27" t="s">
        <v>188</v>
      </c>
      <c r="I146" s="32" t="s">
        <v>663</v>
      </c>
      <c r="J146" s="27" t="n">
        <v>-1.67442560346549</v>
      </c>
      <c r="K146" s="27" t="n">
        <v>7.60723605340798</v>
      </c>
      <c r="L146" s="27" t="n">
        <v>0.000113669440977897</v>
      </c>
      <c r="M146" s="17"/>
      <c r="N146" s="27" t="s">
        <v>30</v>
      </c>
    </row>
    <row r="147" customFormat="false" ht="15" hidden="false" customHeight="false" outlineLevel="0" collapsed="false">
      <c r="A147" s="32" t="s">
        <v>1320</v>
      </c>
      <c r="B147" s="27" t="n">
        <v>1.83872272512195</v>
      </c>
      <c r="C147" s="27" t="n">
        <v>14.0231507480266</v>
      </c>
      <c r="D147" s="27" t="n">
        <v>2.28224427197441E-006</v>
      </c>
      <c r="E147" s="36" t="s">
        <v>1321</v>
      </c>
      <c r="F147" s="27" t="s">
        <v>1322</v>
      </c>
      <c r="I147" s="32" t="s">
        <v>1323</v>
      </c>
      <c r="J147" s="27" t="n">
        <v>-1.66719254969017</v>
      </c>
      <c r="K147" s="27" t="n">
        <v>2.38714752831312</v>
      </c>
      <c r="L147" s="27" t="n">
        <v>0.0038638726190607</v>
      </c>
      <c r="M147" s="17" t="s">
        <v>1324</v>
      </c>
      <c r="N147" s="27" t="s">
        <v>1325</v>
      </c>
    </row>
    <row r="148" customFormat="false" ht="15" hidden="false" customHeight="false" outlineLevel="0" collapsed="false">
      <c r="A148" s="32" t="s">
        <v>1326</v>
      </c>
      <c r="B148" s="27" t="n">
        <v>1.83523110097828</v>
      </c>
      <c r="C148" s="27" t="n">
        <v>9.92206502189057</v>
      </c>
      <c r="D148" s="27" t="n">
        <v>2.36243785978805E-005</v>
      </c>
      <c r="E148" s="36"/>
      <c r="F148" s="27" t="s">
        <v>30</v>
      </c>
      <c r="I148" s="32" t="s">
        <v>1327</v>
      </c>
      <c r="J148" s="27" t="n">
        <v>-1.65178593956364</v>
      </c>
      <c r="K148" s="27" t="n">
        <v>2.87578662386002</v>
      </c>
      <c r="L148" s="27" t="n">
        <v>0.00276211152146725</v>
      </c>
      <c r="M148" s="17" t="s">
        <v>1328</v>
      </c>
      <c r="N148" s="27" t="s">
        <v>1329</v>
      </c>
    </row>
    <row r="149" customFormat="false" ht="15" hidden="false" customHeight="false" outlineLevel="0" collapsed="false">
      <c r="A149" s="33" t="s">
        <v>1330</v>
      </c>
      <c r="B149" s="34" t="n">
        <v>1.83444156438162</v>
      </c>
      <c r="C149" s="34" t="n">
        <v>3.53701088374023</v>
      </c>
      <c r="D149" s="34" t="n">
        <v>0.00176267635389053</v>
      </c>
      <c r="E149" s="33" t="s">
        <v>1331</v>
      </c>
      <c r="F149" s="34" t="s">
        <v>1332</v>
      </c>
      <c r="I149" s="32" t="s">
        <v>1333</v>
      </c>
      <c r="J149" s="27" t="n">
        <v>-1.64852971451983</v>
      </c>
      <c r="K149" s="27" t="n">
        <v>3.1191246758153</v>
      </c>
      <c r="L149" s="27" t="n">
        <v>0.00239185396749596</v>
      </c>
      <c r="M149" s="17"/>
      <c r="N149" s="27" t="s">
        <v>30</v>
      </c>
    </row>
    <row r="150" customFormat="false" ht="15" hidden="false" customHeight="false" outlineLevel="0" collapsed="false">
      <c r="A150" s="32" t="s">
        <v>1334</v>
      </c>
      <c r="B150" s="27" t="n">
        <v>1.83385296226759</v>
      </c>
      <c r="C150" s="27" t="n">
        <v>-0.854958938177075</v>
      </c>
      <c r="D150" s="27" t="n">
        <v>0.0316851235837612</v>
      </c>
      <c r="E150" s="32"/>
      <c r="F150" s="27" t="s">
        <v>30</v>
      </c>
      <c r="I150" s="32" t="s">
        <v>1335</v>
      </c>
      <c r="J150" s="27" t="n">
        <v>-1.64086376501897</v>
      </c>
      <c r="K150" s="27" t="n">
        <v>2.72371770297649</v>
      </c>
      <c r="L150" s="27" t="n">
        <v>0.0031385230194169</v>
      </c>
      <c r="M150" s="17"/>
      <c r="N150" s="27" t="s">
        <v>30</v>
      </c>
    </row>
    <row r="151" customFormat="false" ht="15" hidden="false" customHeight="false" outlineLevel="0" collapsed="false">
      <c r="A151" s="32" t="s">
        <v>377</v>
      </c>
      <c r="B151" s="27" t="n">
        <v>1.83053377081061</v>
      </c>
      <c r="C151" s="27" t="n">
        <v>2.12418637407165</v>
      </c>
      <c r="D151" s="27" t="n">
        <v>0.00460152304369504</v>
      </c>
      <c r="E151" s="32" t="s">
        <v>378</v>
      </c>
      <c r="F151" s="27" t="s">
        <v>379</v>
      </c>
      <c r="I151" s="32" t="s">
        <v>726</v>
      </c>
      <c r="J151" s="27" t="n">
        <v>-1.63905449789622</v>
      </c>
      <c r="K151" s="27" t="n">
        <v>1.89155738043337</v>
      </c>
      <c r="L151" s="27" t="n">
        <v>0.00605610110078117</v>
      </c>
      <c r="M151" s="32"/>
      <c r="N151" s="27" t="s">
        <v>30</v>
      </c>
    </row>
    <row r="152" customFormat="false" ht="15" hidden="false" customHeight="false" outlineLevel="0" collapsed="false">
      <c r="A152" s="32" t="s">
        <v>1336</v>
      </c>
      <c r="B152" s="27" t="n">
        <v>1.82737740364876</v>
      </c>
      <c r="C152" s="27" t="n">
        <v>-0.522299701144329</v>
      </c>
      <c r="D152" s="27" t="n">
        <v>0.0249743761388579</v>
      </c>
      <c r="E152" s="32"/>
      <c r="F152" s="27" t="s">
        <v>30</v>
      </c>
      <c r="I152" s="32" t="s">
        <v>1337</v>
      </c>
      <c r="J152" s="27" t="n">
        <v>-1.63108712825764</v>
      </c>
      <c r="K152" s="27" t="n">
        <v>0.8629114444427</v>
      </c>
      <c r="L152" s="27" t="n">
        <v>0.0106618640916866</v>
      </c>
      <c r="M152" s="17" t="s">
        <v>1338</v>
      </c>
      <c r="N152" s="27" t="s">
        <v>1339</v>
      </c>
    </row>
    <row r="153" customFormat="false" ht="15" hidden="false" customHeight="false" outlineLevel="0" collapsed="false">
      <c r="A153" s="32" t="s">
        <v>1340</v>
      </c>
      <c r="B153" s="27" t="n">
        <v>1.82427421097672</v>
      </c>
      <c r="C153" s="27" t="n">
        <v>-0.663525603500236</v>
      </c>
      <c r="D153" s="27" t="n">
        <v>0.0273656143966472</v>
      </c>
      <c r="E153" s="32" t="s">
        <v>1341</v>
      </c>
      <c r="F153" s="27" t="s">
        <v>1342</v>
      </c>
      <c r="I153" s="32" t="s">
        <v>1343</v>
      </c>
      <c r="J153" s="27" t="n">
        <v>-1.63020204304649</v>
      </c>
      <c r="K153" s="27" t="n">
        <v>-0.563453980367302</v>
      </c>
      <c r="L153" s="27" t="n">
        <v>0.0258742460476983</v>
      </c>
      <c r="M153" s="17"/>
      <c r="N153" s="27" t="s">
        <v>30</v>
      </c>
    </row>
    <row r="154" customFormat="false" ht="15" hidden="false" customHeight="false" outlineLevel="0" collapsed="false">
      <c r="A154" s="33" t="s">
        <v>1344</v>
      </c>
      <c r="B154" s="34" t="n">
        <v>1.82266764199729</v>
      </c>
      <c r="C154" s="34" t="n">
        <v>4.97249894649628</v>
      </c>
      <c r="D154" s="34" t="n">
        <v>0.000659402372939156</v>
      </c>
      <c r="E154" s="33" t="s">
        <v>1345</v>
      </c>
      <c r="F154" s="34" t="s">
        <v>1346</v>
      </c>
      <c r="I154" s="32" t="s">
        <v>1347</v>
      </c>
      <c r="J154" s="27" t="n">
        <v>-1.62927559154736</v>
      </c>
      <c r="K154" s="27" t="n">
        <v>0.82422632005251</v>
      </c>
      <c r="L154" s="27" t="n">
        <v>0.0106499457527424</v>
      </c>
      <c r="M154" s="17"/>
      <c r="N154" s="27" t="s">
        <v>30</v>
      </c>
    </row>
    <row r="155" customFormat="false" ht="15" hidden="false" customHeight="false" outlineLevel="0" collapsed="false">
      <c r="A155" s="32" t="s">
        <v>196</v>
      </c>
      <c r="B155" s="27" t="n">
        <v>1.82261669588206</v>
      </c>
      <c r="C155" s="27" t="n">
        <v>5.76777840356396</v>
      </c>
      <c r="D155" s="27" t="n">
        <v>0.000375543143521346</v>
      </c>
      <c r="E155" s="32"/>
      <c r="F155" s="27" t="s">
        <v>30</v>
      </c>
      <c r="I155" s="32" t="s">
        <v>1348</v>
      </c>
      <c r="J155" s="27" t="n">
        <v>-1.62491962401487</v>
      </c>
      <c r="K155" s="27" t="n">
        <v>4.34300864090161</v>
      </c>
      <c r="L155" s="27" t="n">
        <v>0.00101862867379935</v>
      </c>
      <c r="M155" s="17"/>
      <c r="N155" s="27" t="s">
        <v>30</v>
      </c>
    </row>
    <row r="156" customFormat="false" ht="15" hidden="false" customHeight="false" outlineLevel="0" collapsed="false">
      <c r="A156" s="33" t="s">
        <v>1349</v>
      </c>
      <c r="B156" s="34" t="n">
        <v>1.81982541602993</v>
      </c>
      <c r="C156" s="34" t="n">
        <v>11.6388379945774</v>
      </c>
      <c r="D156" s="34" t="n">
        <v>7.56282868994166E-006</v>
      </c>
      <c r="E156" s="35" t="s">
        <v>1163</v>
      </c>
      <c r="F156" s="34" t="s">
        <v>1350</v>
      </c>
      <c r="I156" s="32" t="s">
        <v>1351</v>
      </c>
      <c r="J156" s="27" t="n">
        <v>-1.61998466462425</v>
      </c>
      <c r="K156" s="27" t="n">
        <v>3.62327844922328</v>
      </c>
      <c r="L156" s="27" t="n">
        <v>0.00166635982375217</v>
      </c>
      <c r="M156" s="17"/>
      <c r="N156" s="27" t="s">
        <v>30</v>
      </c>
    </row>
    <row r="157" customFormat="false" ht="15" hidden="false" customHeight="false" outlineLevel="0" collapsed="false">
      <c r="A157" s="33" t="s">
        <v>531</v>
      </c>
      <c r="B157" s="34" t="n">
        <v>1.81922494243763</v>
      </c>
      <c r="C157" s="34" t="n">
        <v>8.4503914153451</v>
      </c>
      <c r="D157" s="34" t="n">
        <v>6.12202792470974E-005</v>
      </c>
      <c r="E157" s="35" t="s">
        <v>532</v>
      </c>
      <c r="F157" s="39" t="s">
        <v>1352</v>
      </c>
      <c r="I157" s="32" t="s">
        <v>281</v>
      </c>
      <c r="J157" s="27" t="n">
        <v>-1.61733142247212</v>
      </c>
      <c r="K157" s="27" t="n">
        <v>3.54028817966265</v>
      </c>
      <c r="L157" s="27" t="n">
        <v>0.00176027069667263</v>
      </c>
      <c r="M157" s="17"/>
      <c r="N157" s="27" t="s">
        <v>30</v>
      </c>
    </row>
    <row r="158" customFormat="false" ht="15" hidden="false" customHeight="false" outlineLevel="0" collapsed="false">
      <c r="A158" s="32" t="s">
        <v>1353</v>
      </c>
      <c r="B158" s="27" t="n">
        <v>1.81677372547345</v>
      </c>
      <c r="C158" s="27" t="n">
        <v>-0.710571136129041</v>
      </c>
      <c r="D158" s="27" t="n">
        <v>0.0308153736070442</v>
      </c>
      <c r="E158" s="32"/>
      <c r="F158" s="27" t="s">
        <v>30</v>
      </c>
      <c r="I158" s="32" t="s">
        <v>1354</v>
      </c>
      <c r="J158" s="27" t="n">
        <v>-1.61509703388059</v>
      </c>
      <c r="K158" s="27" t="n">
        <v>1.41522083258353</v>
      </c>
      <c r="L158" s="27" t="n">
        <v>0.00728425367448438</v>
      </c>
      <c r="M158" s="17"/>
      <c r="N158" s="27" t="s">
        <v>30</v>
      </c>
    </row>
    <row r="159" customFormat="false" ht="15" hidden="false" customHeight="false" outlineLevel="0" collapsed="false">
      <c r="A159" s="32" t="s">
        <v>1355</v>
      </c>
      <c r="B159" s="27" t="n">
        <v>1.80862356458897</v>
      </c>
      <c r="C159" s="27" t="n">
        <v>9.54781955947164</v>
      </c>
      <c r="D159" s="27" t="n">
        <v>3.04070832375948E-005</v>
      </c>
      <c r="E159" s="36"/>
      <c r="F159" s="27" t="s">
        <v>30</v>
      </c>
      <c r="I159" s="32" t="s">
        <v>1356</v>
      </c>
      <c r="J159" s="27" t="n">
        <v>-1.61464557442016</v>
      </c>
      <c r="K159" s="27" t="n">
        <v>3.29643810095259</v>
      </c>
      <c r="L159" s="27" t="n">
        <v>0.00207253852901912</v>
      </c>
      <c r="M159" s="17"/>
      <c r="N159" s="27" t="s">
        <v>30</v>
      </c>
    </row>
    <row r="160" customFormat="false" ht="15" hidden="false" customHeight="false" outlineLevel="0" collapsed="false">
      <c r="A160" s="32" t="s">
        <v>456</v>
      </c>
      <c r="B160" s="27" t="n">
        <v>1.80366292428546</v>
      </c>
      <c r="C160" s="27" t="n">
        <v>5.24171009720395</v>
      </c>
      <c r="D160" s="27" t="n">
        <v>0.000581013757745164</v>
      </c>
      <c r="E160" s="32" t="s">
        <v>457</v>
      </c>
      <c r="F160" s="27" t="s">
        <v>458</v>
      </c>
      <c r="I160" s="32" t="s">
        <v>244</v>
      </c>
      <c r="J160" s="27" t="n">
        <v>-1.60876845173086</v>
      </c>
      <c r="K160" s="27" t="n">
        <v>5.7559038686877</v>
      </c>
      <c r="L160" s="27" t="n">
        <v>0.000379411907295088</v>
      </c>
      <c r="M160" s="17" t="s">
        <v>245</v>
      </c>
      <c r="N160" s="27" t="s">
        <v>246</v>
      </c>
    </row>
    <row r="161" customFormat="false" ht="15" hidden="false" customHeight="false" outlineLevel="0" collapsed="false">
      <c r="A161" s="32" t="s">
        <v>1357</v>
      </c>
      <c r="B161" s="27" t="n">
        <v>1.80269578755206</v>
      </c>
      <c r="C161" s="27" t="n">
        <v>0.412170825889841</v>
      </c>
      <c r="D161" s="27" t="n">
        <v>0.014256898502163</v>
      </c>
      <c r="E161" s="32"/>
      <c r="F161" s="27" t="s">
        <v>30</v>
      </c>
      <c r="I161" s="32" t="s">
        <v>731</v>
      </c>
      <c r="J161" s="27" t="n">
        <v>-1.60528420111556</v>
      </c>
      <c r="K161" s="27" t="n">
        <v>3.25834648030816</v>
      </c>
      <c r="L161" s="27" t="n">
        <v>0.00211699072634507</v>
      </c>
      <c r="M161" s="17"/>
      <c r="N161" s="27" t="s">
        <v>30</v>
      </c>
    </row>
    <row r="162" customFormat="false" ht="15" hidden="false" customHeight="false" outlineLevel="0" collapsed="false">
      <c r="A162" s="32" t="s">
        <v>1358</v>
      </c>
      <c r="B162" s="27" t="n">
        <v>1.79741200271937</v>
      </c>
      <c r="C162" s="27" t="n">
        <v>1.13138294386183</v>
      </c>
      <c r="D162" s="27" t="n">
        <v>0.00868539902859018</v>
      </c>
      <c r="E162" s="32"/>
      <c r="F162" s="27" t="s">
        <v>30</v>
      </c>
      <c r="I162" s="32" t="s">
        <v>1359</v>
      </c>
      <c r="J162" s="27" t="n">
        <v>-1.59328495693813</v>
      </c>
      <c r="K162" s="27" t="n">
        <v>4.51975429053388</v>
      </c>
      <c r="L162" s="27" t="n">
        <v>0.000902720580171831</v>
      </c>
      <c r="M162" s="17" t="s">
        <v>1360</v>
      </c>
      <c r="N162" s="27" t="s">
        <v>1361</v>
      </c>
    </row>
    <row r="163" customFormat="false" ht="15" hidden="false" customHeight="false" outlineLevel="0" collapsed="false">
      <c r="A163" s="33" t="s">
        <v>439</v>
      </c>
      <c r="B163" s="34" t="n">
        <v>1.79489273094371</v>
      </c>
      <c r="C163" s="34" t="n">
        <v>5.63412747772004</v>
      </c>
      <c r="D163" s="34" t="n">
        <v>0.000411741452021151</v>
      </c>
      <c r="E163" s="33" t="s">
        <v>440</v>
      </c>
      <c r="F163" s="34" t="s">
        <v>441</v>
      </c>
      <c r="I163" s="32" t="s">
        <v>659</v>
      </c>
      <c r="J163" s="27" t="n">
        <v>-1.59316111661518</v>
      </c>
      <c r="K163" s="27" t="n">
        <v>7.97369869180663</v>
      </c>
      <c r="L163" s="27" t="n">
        <v>8.74677577551368E-005</v>
      </c>
      <c r="M163" s="17" t="s">
        <v>660</v>
      </c>
      <c r="N163" s="27" t="s">
        <v>661</v>
      </c>
    </row>
    <row r="164" customFormat="false" ht="15" hidden="false" customHeight="false" outlineLevel="0" collapsed="false">
      <c r="A164" s="32" t="s">
        <v>1362</v>
      </c>
      <c r="B164" s="27" t="n">
        <v>1.79469793618218</v>
      </c>
      <c r="C164" s="27" t="n">
        <v>1.8592481803318</v>
      </c>
      <c r="D164" s="27" t="n">
        <v>0.00548793936920483</v>
      </c>
      <c r="E164" s="32"/>
      <c r="F164" s="27" t="s">
        <v>30</v>
      </c>
      <c r="I164" s="32" t="s">
        <v>1363</v>
      </c>
      <c r="J164" s="27" t="n">
        <v>-1.58936239553438</v>
      </c>
      <c r="K164" s="27" t="n">
        <v>-0.0315168532618415</v>
      </c>
      <c r="L164" s="27" t="n">
        <v>0.0188512606500335</v>
      </c>
      <c r="M164" s="17"/>
      <c r="N164" s="27" t="s">
        <v>30</v>
      </c>
    </row>
    <row r="165" customFormat="false" ht="15" hidden="false" customHeight="false" outlineLevel="0" collapsed="false">
      <c r="A165" s="32" t="s">
        <v>1364</v>
      </c>
      <c r="B165" s="27" t="n">
        <v>1.77947583484974</v>
      </c>
      <c r="C165" s="27" t="n">
        <v>9.23432288575372</v>
      </c>
      <c r="D165" s="27" t="n">
        <v>3.67489685172465E-005</v>
      </c>
      <c r="E165" s="36"/>
      <c r="F165" s="27" t="s">
        <v>30</v>
      </c>
      <c r="I165" s="32" t="s">
        <v>1365</v>
      </c>
      <c r="J165" s="27" t="n">
        <v>1.58837344460125</v>
      </c>
      <c r="K165" s="27" t="n">
        <v>0.74570161753066</v>
      </c>
      <c r="L165" s="27" t="n">
        <v>0.0112017156570766</v>
      </c>
      <c r="M165" s="17"/>
      <c r="N165" s="27" t="s">
        <v>30</v>
      </c>
    </row>
    <row r="166" customFormat="false" ht="15" hidden="false" customHeight="false" outlineLevel="0" collapsed="false">
      <c r="A166" s="32" t="s">
        <v>853</v>
      </c>
      <c r="B166" s="27" t="n">
        <v>1.77872741451918</v>
      </c>
      <c r="C166" s="27" t="n">
        <v>5.39752565542508</v>
      </c>
      <c r="D166" s="27" t="n">
        <v>0.00048417414182989</v>
      </c>
      <c r="E166" s="32" t="s">
        <v>854</v>
      </c>
      <c r="F166" s="27" t="s">
        <v>855</v>
      </c>
      <c r="I166" s="32" t="s">
        <v>1366</v>
      </c>
      <c r="J166" s="27" t="n">
        <v>-1.58439554829489</v>
      </c>
      <c r="K166" s="27" t="n">
        <v>1.29586161300477</v>
      </c>
      <c r="L166" s="27" t="n">
        <v>0.00882070853731162</v>
      </c>
      <c r="M166" s="17"/>
      <c r="N166" s="27" t="s">
        <v>30</v>
      </c>
    </row>
    <row r="167" customFormat="false" ht="15" hidden="false" customHeight="false" outlineLevel="0" collapsed="false">
      <c r="A167" s="32" t="s">
        <v>1367</v>
      </c>
      <c r="B167" s="27" t="n">
        <v>1.77690054444373</v>
      </c>
      <c r="C167" s="27" t="n">
        <v>0.768794375661336</v>
      </c>
      <c r="D167" s="27" t="n">
        <v>0.0114828160319612</v>
      </c>
      <c r="E167" s="32" t="s">
        <v>1368</v>
      </c>
      <c r="F167" s="27" t="s">
        <v>1369</v>
      </c>
      <c r="I167" s="32" t="s">
        <v>1370</v>
      </c>
      <c r="J167" s="27" t="n">
        <v>-1.58088965270492</v>
      </c>
      <c r="K167" s="27" t="n">
        <v>-0.775640747150403</v>
      </c>
      <c r="L167" s="27" t="n">
        <v>0.0376641567426433</v>
      </c>
      <c r="M167" s="17"/>
      <c r="N167" s="27" t="s">
        <v>30</v>
      </c>
    </row>
    <row r="168" customFormat="false" ht="15" hidden="false" customHeight="false" outlineLevel="0" collapsed="false">
      <c r="A168" s="32" t="s">
        <v>70</v>
      </c>
      <c r="B168" s="27" t="n">
        <v>1.76754099730527</v>
      </c>
      <c r="C168" s="27" t="n">
        <v>4.73169180150262</v>
      </c>
      <c r="D168" s="27" t="n">
        <v>0.000777743721145044</v>
      </c>
      <c r="E168" s="32"/>
      <c r="F168" s="27" t="s">
        <v>30</v>
      </c>
      <c r="I168" s="32" t="s">
        <v>1371</v>
      </c>
      <c r="J168" s="27" t="n">
        <v>-1.57983819438752</v>
      </c>
      <c r="K168" s="27" t="n">
        <v>0.884432995949802</v>
      </c>
      <c r="L168" s="27" t="n">
        <v>0.0102313919741989</v>
      </c>
      <c r="M168" s="17"/>
      <c r="N168" s="27" t="s">
        <v>30</v>
      </c>
    </row>
    <row r="169" customFormat="false" ht="15" hidden="false" customHeight="false" outlineLevel="0" collapsed="false">
      <c r="A169" s="32" t="s">
        <v>1372</v>
      </c>
      <c r="B169" s="27" t="n">
        <v>1.7669791601163</v>
      </c>
      <c r="C169" s="27" t="n">
        <v>-1.47803207951515</v>
      </c>
      <c r="D169" s="27" t="n">
        <v>0.0451625614292342</v>
      </c>
      <c r="E169" s="32" t="s">
        <v>1373</v>
      </c>
      <c r="F169" s="27" t="s">
        <v>1374</v>
      </c>
      <c r="I169" s="32" t="s">
        <v>1375</v>
      </c>
      <c r="J169" s="27" t="n">
        <v>-1.57976254673303</v>
      </c>
      <c r="K169" s="27" t="n">
        <v>2.14838568753525</v>
      </c>
      <c r="L169" s="27" t="n">
        <v>0.00450204362070671</v>
      </c>
      <c r="M169" s="17"/>
      <c r="N169" s="27" t="s">
        <v>30</v>
      </c>
    </row>
    <row r="170" customFormat="false" ht="15" hidden="false" customHeight="false" outlineLevel="0" collapsed="false">
      <c r="A170" s="32" t="s">
        <v>1376</v>
      </c>
      <c r="B170" s="27" t="n">
        <v>1.76676226741133</v>
      </c>
      <c r="C170" s="27" t="n">
        <v>8.85074734226125</v>
      </c>
      <c r="D170" s="27" t="n">
        <v>4.88017270426999E-005</v>
      </c>
      <c r="E170" s="36" t="s">
        <v>1377</v>
      </c>
      <c r="F170" s="27" t="s">
        <v>1378</v>
      </c>
      <c r="I170" s="32" t="s">
        <v>882</v>
      </c>
      <c r="J170" s="27" t="n">
        <v>-1.57925391413737</v>
      </c>
      <c r="K170" s="27" t="n">
        <v>-0.464633399198425</v>
      </c>
      <c r="L170" s="27" t="n">
        <v>0.024059536148564</v>
      </c>
      <c r="M170" s="17"/>
      <c r="N170" s="27" t="s">
        <v>30</v>
      </c>
    </row>
    <row r="171" customFormat="false" ht="15" hidden="false" customHeight="false" outlineLevel="0" collapsed="false">
      <c r="A171" s="33" t="s">
        <v>1379</v>
      </c>
      <c r="B171" s="34" t="n">
        <v>1.75677320845008</v>
      </c>
      <c r="C171" s="34" t="n">
        <v>12.0057608542525</v>
      </c>
      <c r="D171" s="34" t="n">
        <v>6.72666584027849E-006</v>
      </c>
      <c r="E171" s="35" t="s">
        <v>1380</v>
      </c>
      <c r="F171" s="34" t="s">
        <v>1381</v>
      </c>
      <c r="I171" s="32" t="s">
        <v>1382</v>
      </c>
      <c r="J171" s="27" t="n">
        <v>-1.57322759752231</v>
      </c>
      <c r="K171" s="27" t="n">
        <v>0.462921875853321</v>
      </c>
      <c r="L171" s="27" t="n">
        <v>0.0134928574039367</v>
      </c>
      <c r="M171" s="17"/>
      <c r="N171" s="27" t="s">
        <v>30</v>
      </c>
    </row>
    <row r="172" customFormat="false" ht="15" hidden="false" customHeight="false" outlineLevel="0" collapsed="false">
      <c r="A172" s="32" t="s">
        <v>1383</v>
      </c>
      <c r="B172" s="27" t="n">
        <v>1.74425741817793</v>
      </c>
      <c r="C172" s="27" t="n">
        <v>10.6657033391383</v>
      </c>
      <c r="D172" s="27" t="n">
        <v>1.49853132369703E-005</v>
      </c>
      <c r="E172" s="36"/>
      <c r="F172" s="27" t="s">
        <v>30</v>
      </c>
      <c r="I172" s="32" t="s">
        <v>256</v>
      </c>
      <c r="J172" s="27" t="n">
        <v>-1.57209178133605</v>
      </c>
      <c r="K172" s="27" t="n">
        <v>3.65799406442595</v>
      </c>
      <c r="L172" s="27" t="n">
        <v>0.00162602939819665</v>
      </c>
      <c r="M172" s="17" t="s">
        <v>257</v>
      </c>
      <c r="N172" s="27" t="s">
        <v>258</v>
      </c>
    </row>
    <row r="173" customFormat="false" ht="15" hidden="false" customHeight="false" outlineLevel="0" collapsed="false">
      <c r="A173" s="32" t="s">
        <v>1384</v>
      </c>
      <c r="B173" s="27" t="n">
        <v>1.7440448038396</v>
      </c>
      <c r="C173" s="27" t="n">
        <v>5.28954638927111</v>
      </c>
      <c r="D173" s="27" t="n">
        <v>0.000526656626010721</v>
      </c>
      <c r="E173" s="32" t="s">
        <v>1385</v>
      </c>
      <c r="F173" s="27" t="s">
        <v>1386</v>
      </c>
      <c r="I173" s="32" t="s">
        <v>1387</v>
      </c>
      <c r="J173" s="27" t="n">
        <v>-1.57112404488623</v>
      </c>
      <c r="K173" s="27" t="n">
        <v>5.72741030646328</v>
      </c>
      <c r="L173" s="27" t="n">
        <v>0.000387953499277453</v>
      </c>
      <c r="M173" s="17"/>
      <c r="N173" s="27" t="s">
        <v>30</v>
      </c>
    </row>
    <row r="174" customFormat="false" ht="15" hidden="false" customHeight="false" outlineLevel="0" collapsed="false">
      <c r="A174" s="32" t="s">
        <v>1388</v>
      </c>
      <c r="B174" s="27" t="n">
        <v>1.74220683080169</v>
      </c>
      <c r="C174" s="27" t="n">
        <v>8.92768165116576</v>
      </c>
      <c r="D174" s="27" t="n">
        <v>4.59178307332767E-005</v>
      </c>
      <c r="E174" s="36"/>
      <c r="F174" s="27" t="s">
        <v>30</v>
      </c>
      <c r="I174" s="32" t="s">
        <v>556</v>
      </c>
      <c r="J174" s="27" t="n">
        <v>-1.57040028145797</v>
      </c>
      <c r="K174" s="27" t="n">
        <v>2.81088387591217</v>
      </c>
      <c r="L174" s="27" t="n">
        <v>0.00323366365223141</v>
      </c>
      <c r="M174" s="17"/>
      <c r="N174" s="27" t="s">
        <v>30</v>
      </c>
    </row>
    <row r="175" customFormat="false" ht="15" hidden="false" customHeight="false" outlineLevel="0" collapsed="false">
      <c r="A175" s="32" t="s">
        <v>1389</v>
      </c>
      <c r="B175" s="27" t="n">
        <v>1.73216114038462</v>
      </c>
      <c r="C175" s="27" t="n">
        <v>-0.245841271201927</v>
      </c>
      <c r="D175" s="27" t="n">
        <v>0.0208771565638831</v>
      </c>
      <c r="E175" s="32" t="s">
        <v>1390</v>
      </c>
      <c r="F175" s="27" t="s">
        <v>1391</v>
      </c>
      <c r="I175" s="32" t="s">
        <v>1392</v>
      </c>
      <c r="J175" s="27" t="n">
        <v>-1.56724354800467</v>
      </c>
      <c r="K175" s="27" t="n">
        <v>1.27451717084739</v>
      </c>
      <c r="L175" s="27" t="n">
        <v>0.00817292975035116</v>
      </c>
      <c r="M175" s="17"/>
      <c r="N175" s="27" t="s">
        <v>30</v>
      </c>
    </row>
    <row r="176" customFormat="false" ht="15" hidden="false" customHeight="false" outlineLevel="0" collapsed="false">
      <c r="A176" s="32" t="s">
        <v>588</v>
      </c>
      <c r="B176" s="27" t="n">
        <v>1.72878618825548</v>
      </c>
      <c r="C176" s="27" t="n">
        <v>9.16374136983626</v>
      </c>
      <c r="D176" s="27" t="n">
        <v>3.91353846331357E-005</v>
      </c>
      <c r="E176" s="36" t="s">
        <v>589</v>
      </c>
      <c r="F176" s="27" t="s">
        <v>590</v>
      </c>
      <c r="I176" s="32" t="s">
        <v>1393</v>
      </c>
      <c r="J176" s="27" t="n">
        <v>-1.56630837889658</v>
      </c>
      <c r="K176" s="27" t="n">
        <v>8.61101723386542</v>
      </c>
      <c r="L176" s="27" t="n">
        <v>5.56037083754024E-005</v>
      </c>
      <c r="M176" s="17"/>
      <c r="N176" s="27" t="s">
        <v>30</v>
      </c>
    </row>
    <row r="177" customFormat="false" ht="15" hidden="false" customHeight="false" outlineLevel="0" collapsed="false">
      <c r="A177" s="32" t="s">
        <v>1394</v>
      </c>
      <c r="B177" s="27" t="n">
        <v>1.72871729295045</v>
      </c>
      <c r="C177" s="27" t="n">
        <v>0.601925642783599</v>
      </c>
      <c r="D177" s="27" t="n">
        <v>0.0123835596514452</v>
      </c>
      <c r="E177" s="32" t="s">
        <v>1395</v>
      </c>
      <c r="F177" s="27" t="s">
        <v>1396</v>
      </c>
      <c r="I177" s="32" t="s">
        <v>939</v>
      </c>
      <c r="J177" s="27" t="n">
        <v>-1.5593959007472</v>
      </c>
      <c r="K177" s="27" t="n">
        <v>0.713307125832042</v>
      </c>
      <c r="L177" s="27" t="n">
        <v>0.0135264749242679</v>
      </c>
      <c r="M177" s="17"/>
      <c r="N177" s="27" t="s">
        <v>30</v>
      </c>
    </row>
    <row r="178" customFormat="false" ht="15" hidden="false" customHeight="false" outlineLevel="0" collapsed="false">
      <c r="A178" s="32" t="s">
        <v>1397</v>
      </c>
      <c r="B178" s="27" t="n">
        <v>1.72719769730788</v>
      </c>
      <c r="C178" s="27" t="n">
        <v>11.7407481344122</v>
      </c>
      <c r="D178" s="27" t="n">
        <v>7.56282868994166E-006</v>
      </c>
      <c r="E178" s="36"/>
      <c r="F178" s="27" t="s">
        <v>30</v>
      </c>
      <c r="I178" s="32" t="s">
        <v>1398</v>
      </c>
      <c r="J178" s="27" t="n">
        <v>-1.55875703168796</v>
      </c>
      <c r="K178" s="27" t="n">
        <v>8.57931965462068</v>
      </c>
      <c r="L178" s="27" t="n">
        <v>5.6651907289329E-005</v>
      </c>
      <c r="M178" s="17"/>
      <c r="N178" s="27" t="s">
        <v>30</v>
      </c>
    </row>
    <row r="179" customFormat="false" ht="15" hidden="false" customHeight="false" outlineLevel="0" collapsed="false">
      <c r="A179" s="33" t="s">
        <v>452</v>
      </c>
      <c r="B179" s="34" t="n">
        <v>1.72523193034166</v>
      </c>
      <c r="C179" s="34" t="n">
        <v>10.1023043737522</v>
      </c>
      <c r="D179" s="34" t="n">
        <v>2.0742853251567E-005</v>
      </c>
      <c r="E179" s="35" t="s">
        <v>453</v>
      </c>
      <c r="F179" s="34" t="s">
        <v>454</v>
      </c>
      <c r="I179" s="32" t="s">
        <v>1399</v>
      </c>
      <c r="J179" s="27" t="n">
        <v>-1.55865917778605</v>
      </c>
      <c r="K179" s="27" t="n">
        <v>1.17625312629138</v>
      </c>
      <c r="L179" s="27" t="n">
        <v>0.00843717663999014</v>
      </c>
      <c r="M179" s="17"/>
      <c r="N179" s="27" t="s">
        <v>30</v>
      </c>
    </row>
    <row r="180" customFormat="false" ht="15" hidden="false" customHeight="false" outlineLevel="0" collapsed="false">
      <c r="A180" s="32" t="s">
        <v>134</v>
      </c>
      <c r="B180" s="27" t="n">
        <v>1.72299266374651</v>
      </c>
      <c r="C180" s="27" t="n">
        <v>6.90360562237402</v>
      </c>
      <c r="D180" s="27" t="n">
        <v>0.000181662913381637</v>
      </c>
      <c r="E180" s="32" t="s">
        <v>135</v>
      </c>
      <c r="F180" s="27" t="s">
        <v>1400</v>
      </c>
      <c r="I180" s="32" t="s">
        <v>735</v>
      </c>
      <c r="J180" s="27" t="n">
        <v>-1.54840408150677</v>
      </c>
      <c r="K180" s="27" t="n">
        <v>3.26930754426754</v>
      </c>
      <c r="L180" s="27" t="n">
        <v>0.00210030624306155</v>
      </c>
      <c r="M180" s="17"/>
      <c r="N180" s="27" t="s">
        <v>30</v>
      </c>
    </row>
    <row r="181" customFormat="false" ht="15" hidden="false" customHeight="false" outlineLevel="0" collapsed="false">
      <c r="A181" s="33" t="s">
        <v>1401</v>
      </c>
      <c r="B181" s="34" t="n">
        <v>1.71829520584225</v>
      </c>
      <c r="C181" s="34" t="n">
        <v>11.3783712110263</v>
      </c>
      <c r="D181" s="34" t="n">
        <v>8.93586230195092E-006</v>
      </c>
      <c r="E181" s="35" t="s">
        <v>1402</v>
      </c>
      <c r="F181" s="34" t="s">
        <v>1403</v>
      </c>
      <c r="I181" s="32" t="s">
        <v>1404</v>
      </c>
      <c r="J181" s="27" t="n">
        <v>-1.54760960789101</v>
      </c>
      <c r="K181" s="27" t="n">
        <v>7.26156548284808</v>
      </c>
      <c r="L181" s="27" t="n">
        <v>0.000144424144600212</v>
      </c>
      <c r="M181" s="17"/>
      <c r="N181" s="27" t="s">
        <v>30</v>
      </c>
    </row>
    <row r="182" customFormat="false" ht="15" hidden="false" customHeight="false" outlineLevel="0" collapsed="false">
      <c r="A182" s="32" t="s">
        <v>1405</v>
      </c>
      <c r="B182" s="27" t="n">
        <v>1.71403855978186</v>
      </c>
      <c r="C182" s="27" t="n">
        <v>6.64634212346627</v>
      </c>
      <c r="D182" s="27" t="n">
        <v>0.000216176704040449</v>
      </c>
      <c r="E182" s="32"/>
      <c r="F182" s="27" t="s">
        <v>30</v>
      </c>
      <c r="I182" s="32" t="s">
        <v>1406</v>
      </c>
      <c r="J182" s="27" t="n">
        <v>-1.54655742128549</v>
      </c>
      <c r="K182" s="27" t="n">
        <v>3.15616799178668</v>
      </c>
      <c r="L182" s="27" t="n">
        <v>0.00226878806953354</v>
      </c>
      <c r="M182" s="17"/>
      <c r="N182" s="27" t="s">
        <v>30</v>
      </c>
    </row>
    <row r="183" customFormat="false" ht="15" hidden="false" customHeight="false" outlineLevel="0" collapsed="false">
      <c r="A183" s="32" t="s">
        <v>1407</v>
      </c>
      <c r="B183" s="27" t="n">
        <v>1.71297667638655</v>
      </c>
      <c r="C183" s="27" t="n">
        <v>8.9583968950233</v>
      </c>
      <c r="D183" s="27" t="n">
        <v>4.49077795004017E-005</v>
      </c>
      <c r="E183" s="36" t="s">
        <v>1408</v>
      </c>
      <c r="F183" s="27" t="s">
        <v>1409</v>
      </c>
      <c r="I183" s="32" t="s">
        <v>637</v>
      </c>
      <c r="J183" s="27" t="n">
        <v>-1.54579694370353</v>
      </c>
      <c r="K183" s="27" t="n">
        <v>9.40438514155744</v>
      </c>
      <c r="L183" s="27" t="n">
        <v>3.34639059775352E-005</v>
      </c>
      <c r="M183" s="17" t="s">
        <v>638</v>
      </c>
      <c r="N183" s="27" t="s">
        <v>1410</v>
      </c>
    </row>
    <row r="184" customFormat="false" ht="15" hidden="false" customHeight="false" outlineLevel="0" collapsed="false">
      <c r="A184" s="32" t="s">
        <v>1411</v>
      </c>
      <c r="B184" s="27" t="n">
        <v>1.71093464511954</v>
      </c>
      <c r="C184" s="27" t="n">
        <v>6.33749480287157</v>
      </c>
      <c r="D184" s="27" t="n">
        <v>0.000282730950235634</v>
      </c>
      <c r="E184" s="32" t="s">
        <v>1412</v>
      </c>
      <c r="F184" s="27" t="s">
        <v>1413</v>
      </c>
      <c r="I184" s="32" t="s">
        <v>743</v>
      </c>
      <c r="J184" s="27" t="n">
        <v>-1.5409058977715</v>
      </c>
      <c r="K184" s="27" t="n">
        <v>7.6231521636717</v>
      </c>
      <c r="L184" s="27" t="n">
        <v>0.000112486429875093</v>
      </c>
      <c r="M184" s="17" t="s">
        <v>660</v>
      </c>
      <c r="N184" s="27" t="s">
        <v>661</v>
      </c>
    </row>
    <row r="185" customFormat="false" ht="15" hidden="false" customHeight="false" outlineLevel="0" collapsed="false">
      <c r="A185" s="32" t="s">
        <v>1414</v>
      </c>
      <c r="B185" s="27" t="n">
        <v>1.69169803487392</v>
      </c>
      <c r="C185" s="27" t="n">
        <v>0.403786139100671</v>
      </c>
      <c r="D185" s="27" t="n">
        <v>0.0139690392563835</v>
      </c>
      <c r="E185" s="32"/>
      <c r="F185" s="27" t="s">
        <v>30</v>
      </c>
      <c r="I185" s="32" t="s">
        <v>1415</v>
      </c>
      <c r="J185" s="27" t="n">
        <v>-1.54067158156036</v>
      </c>
      <c r="K185" s="27" t="n">
        <v>-1.30759207926219</v>
      </c>
      <c r="L185" s="27" t="n">
        <v>0.0407958247837455</v>
      </c>
      <c r="M185" s="17" t="s">
        <v>1416</v>
      </c>
      <c r="N185" s="27" t="s">
        <v>1417</v>
      </c>
    </row>
    <row r="186" customFormat="false" ht="15" hidden="false" customHeight="false" outlineLevel="0" collapsed="false">
      <c r="A186" s="32" t="s">
        <v>1418</v>
      </c>
      <c r="B186" s="27" t="n">
        <v>1.68930888656065</v>
      </c>
      <c r="C186" s="27" t="n">
        <v>1.23453765908311</v>
      </c>
      <c r="D186" s="27" t="n">
        <v>0.00814369083338987</v>
      </c>
      <c r="E186" s="32"/>
      <c r="F186" s="27" t="s">
        <v>30</v>
      </c>
      <c r="I186" s="32" t="s">
        <v>733</v>
      </c>
      <c r="J186" s="27" t="n">
        <v>-1.53107491758869</v>
      </c>
      <c r="K186" s="27" t="n">
        <v>5.71923457092428</v>
      </c>
      <c r="L186" s="27" t="n">
        <v>0.000390692436464831</v>
      </c>
      <c r="M186" s="17"/>
      <c r="N186" s="27" t="s">
        <v>30</v>
      </c>
    </row>
    <row r="187" customFormat="false" ht="15" hidden="false" customHeight="false" outlineLevel="0" collapsed="false">
      <c r="A187" s="33" t="s">
        <v>1419</v>
      </c>
      <c r="B187" s="34" t="n">
        <v>1.68715949235777</v>
      </c>
      <c r="C187" s="34" t="n">
        <v>7.71332985616342</v>
      </c>
      <c r="D187" s="34" t="n">
        <v>0.000105818651552313</v>
      </c>
      <c r="E187" s="33" t="s">
        <v>1420</v>
      </c>
      <c r="F187" s="34" t="s">
        <v>1421</v>
      </c>
      <c r="I187" s="32" t="s">
        <v>1422</v>
      </c>
      <c r="J187" s="27" t="n">
        <v>-1.52658311421635</v>
      </c>
      <c r="K187" s="27" t="n">
        <v>3.41727068229499</v>
      </c>
      <c r="L187" s="27" t="n">
        <v>0.00190840716844564</v>
      </c>
      <c r="M187" s="17" t="s">
        <v>1060</v>
      </c>
      <c r="N187" s="27" t="s">
        <v>1061</v>
      </c>
    </row>
    <row r="188" customFormat="false" ht="15" hidden="false" customHeight="false" outlineLevel="0" collapsed="false">
      <c r="A188" s="33" t="s">
        <v>1423</v>
      </c>
      <c r="B188" s="34" t="n">
        <v>1.68610251715853</v>
      </c>
      <c r="C188" s="34" t="n">
        <v>9.05089940842732</v>
      </c>
      <c r="D188" s="34" t="n">
        <v>4.20176113343644E-005</v>
      </c>
      <c r="E188" s="35" t="s">
        <v>1424</v>
      </c>
      <c r="F188" s="34" t="s">
        <v>1425</v>
      </c>
      <c r="I188" s="32" t="s">
        <v>1426</v>
      </c>
      <c r="J188" s="27" t="n">
        <v>-1.52636994464052</v>
      </c>
      <c r="K188" s="27" t="n">
        <v>-1.32235705969506</v>
      </c>
      <c r="L188" s="27" t="n">
        <v>0.0411580981956663</v>
      </c>
      <c r="M188" s="17"/>
      <c r="N188" s="27" t="s">
        <v>30</v>
      </c>
    </row>
    <row r="189" customFormat="false" ht="15" hidden="false" customHeight="false" outlineLevel="0" collapsed="false">
      <c r="A189" s="32" t="s">
        <v>824</v>
      </c>
      <c r="B189" s="27" t="n">
        <v>1.68491130888703</v>
      </c>
      <c r="C189" s="27" t="n">
        <v>0.939800252424474</v>
      </c>
      <c r="D189" s="27" t="n">
        <v>0.00984518071431213</v>
      </c>
      <c r="E189" s="32"/>
      <c r="F189" s="27" t="s">
        <v>30</v>
      </c>
      <c r="I189" s="32" t="s">
        <v>1427</v>
      </c>
      <c r="J189" s="27" t="n">
        <v>-1.52517922480506</v>
      </c>
      <c r="K189" s="27" t="n">
        <v>0.161077678198573</v>
      </c>
      <c r="L189" s="27" t="n">
        <v>0.0183862325343767</v>
      </c>
      <c r="M189" s="17" t="s">
        <v>1428</v>
      </c>
      <c r="N189" s="27" t="s">
        <v>1429</v>
      </c>
    </row>
    <row r="190" customFormat="false" ht="15" hidden="false" customHeight="false" outlineLevel="0" collapsed="false">
      <c r="A190" s="32" t="s">
        <v>527</v>
      </c>
      <c r="B190" s="27" t="n">
        <v>1.68300921517261</v>
      </c>
      <c r="C190" s="27" t="n">
        <v>8.07027634257683</v>
      </c>
      <c r="D190" s="27" t="n">
        <v>8.0817980640166E-005</v>
      </c>
      <c r="E190" s="36"/>
      <c r="F190" s="27" t="s">
        <v>30</v>
      </c>
      <c r="I190" s="32" t="s">
        <v>1430</v>
      </c>
      <c r="J190" s="27" t="n">
        <v>-1.52426081537188</v>
      </c>
      <c r="K190" s="27" t="n">
        <v>8.3312109747102</v>
      </c>
      <c r="L190" s="27" t="n">
        <v>6.5687437155011E-005</v>
      </c>
      <c r="M190" s="17"/>
      <c r="N190" s="27" t="s">
        <v>30</v>
      </c>
    </row>
    <row r="191" customFormat="false" ht="15" hidden="false" customHeight="false" outlineLevel="0" collapsed="false">
      <c r="A191" s="32" t="s">
        <v>1431</v>
      </c>
      <c r="B191" s="27" t="n">
        <v>1.68116246356006</v>
      </c>
      <c r="C191" s="27" t="n">
        <v>7.29564260728192</v>
      </c>
      <c r="D191" s="27" t="n">
        <v>0.000140492430778392</v>
      </c>
      <c r="E191" s="32"/>
      <c r="F191" s="27" t="s">
        <v>30</v>
      </c>
      <c r="I191" s="32" t="s">
        <v>1432</v>
      </c>
      <c r="J191" s="27" t="n">
        <v>-1.51767577630866</v>
      </c>
      <c r="K191" s="27" t="n">
        <v>6.47277973052452</v>
      </c>
      <c r="L191" s="27" t="n">
        <v>0.000237716276326519</v>
      </c>
      <c r="M191" s="17"/>
      <c r="N191" s="27" t="s">
        <v>30</v>
      </c>
    </row>
    <row r="192" customFormat="false" ht="15" hidden="false" customHeight="false" outlineLevel="0" collapsed="false">
      <c r="A192" s="32" t="s">
        <v>578</v>
      </c>
      <c r="B192" s="27" t="n">
        <v>1.67412436227473</v>
      </c>
      <c r="C192" s="27" t="n">
        <v>13.3413941282503</v>
      </c>
      <c r="D192" s="27" t="n">
        <v>3.22536548432721E-006</v>
      </c>
      <c r="E192" s="36" t="s">
        <v>579</v>
      </c>
      <c r="F192" s="27" t="s">
        <v>1433</v>
      </c>
      <c r="I192" s="32" t="s">
        <v>1434</v>
      </c>
      <c r="J192" s="27" t="n">
        <v>-1.51412557763183</v>
      </c>
      <c r="K192" s="27" t="n">
        <v>-1.17255280299243</v>
      </c>
      <c r="L192" s="27" t="n">
        <v>0.03754304576173</v>
      </c>
      <c r="M192" s="17"/>
      <c r="N192" s="27" t="s">
        <v>30</v>
      </c>
    </row>
    <row r="193" customFormat="false" ht="15" hidden="false" customHeight="false" outlineLevel="0" collapsed="false">
      <c r="A193" s="32" t="s">
        <v>1435</v>
      </c>
      <c r="B193" s="27" t="n">
        <v>1.67204198024645</v>
      </c>
      <c r="C193" s="27" t="n">
        <v>7.46888702727602</v>
      </c>
      <c r="D193" s="27" t="n">
        <v>0.000125908669912357</v>
      </c>
      <c r="E193" s="32" t="s">
        <v>1436</v>
      </c>
      <c r="F193" s="27" t="s">
        <v>1437</v>
      </c>
      <c r="I193" s="32" t="s">
        <v>946</v>
      </c>
      <c r="J193" s="27" t="n">
        <v>-1.50444281545182</v>
      </c>
      <c r="K193" s="27" t="n">
        <v>4.09707178018245</v>
      </c>
      <c r="L193" s="27" t="n">
        <v>0.0012145201542621</v>
      </c>
      <c r="M193" s="17" t="s">
        <v>947</v>
      </c>
      <c r="N193" s="27" t="s">
        <v>948</v>
      </c>
    </row>
    <row r="194" customFormat="false" ht="15" hidden="false" customHeight="false" outlineLevel="0" collapsed="false">
      <c r="A194" s="33" t="s">
        <v>1438</v>
      </c>
      <c r="B194" s="34" t="n">
        <v>1.66994149935629</v>
      </c>
      <c r="C194" s="34" t="n">
        <v>2.99255392978127</v>
      </c>
      <c r="D194" s="34" t="n">
        <v>0.0027272259833505</v>
      </c>
      <c r="E194" s="33" t="s">
        <v>1439</v>
      </c>
      <c r="F194" s="34" t="s">
        <v>1440</v>
      </c>
      <c r="I194" s="32" t="s">
        <v>261</v>
      </c>
      <c r="J194" s="27" t="n">
        <v>-1.49623207057163</v>
      </c>
      <c r="K194" s="27" t="n">
        <v>-0.681648701493801</v>
      </c>
      <c r="L194" s="27" t="n">
        <v>0.0276648376759761</v>
      </c>
      <c r="M194" s="17"/>
      <c r="N194" s="27" t="s">
        <v>30</v>
      </c>
    </row>
    <row r="195" customFormat="false" ht="15" hidden="false" customHeight="false" outlineLevel="0" collapsed="false">
      <c r="A195" s="33" t="s">
        <v>466</v>
      </c>
      <c r="B195" s="34" t="n">
        <v>1.66936546671715</v>
      </c>
      <c r="C195" s="34" t="n">
        <v>4.91712902955828</v>
      </c>
      <c r="D195" s="34" t="n">
        <v>0.000691674497554417</v>
      </c>
      <c r="E195" s="33" t="s">
        <v>467</v>
      </c>
      <c r="F195" s="34" t="s">
        <v>468</v>
      </c>
      <c r="I195" s="32" t="s">
        <v>564</v>
      </c>
      <c r="J195" s="27" t="n">
        <v>-1.49598224400446</v>
      </c>
      <c r="K195" s="27" t="n">
        <v>2.90787732525863</v>
      </c>
      <c r="L195" s="27" t="n">
        <v>0.00271330789536523</v>
      </c>
      <c r="M195" s="17"/>
      <c r="N195" s="27" t="s">
        <v>30</v>
      </c>
    </row>
    <row r="196" customFormat="false" ht="15" hidden="false" customHeight="false" outlineLevel="0" collapsed="false">
      <c r="A196" s="32" t="s">
        <v>1441</v>
      </c>
      <c r="B196" s="27" t="n">
        <v>1.66132396269682</v>
      </c>
      <c r="C196" s="27" t="n">
        <v>3.79255552625976</v>
      </c>
      <c r="D196" s="27" t="n">
        <v>0.00148325165845752</v>
      </c>
      <c r="E196" s="32" t="s">
        <v>1311</v>
      </c>
      <c r="F196" s="27" t="s">
        <v>1312</v>
      </c>
      <c r="I196" s="32" t="s">
        <v>610</v>
      </c>
      <c r="J196" s="27" t="n">
        <v>-1.49474815213395</v>
      </c>
      <c r="K196" s="27" t="n">
        <v>1.12312323682309</v>
      </c>
      <c r="L196" s="27" t="n">
        <v>0.00872895912288492</v>
      </c>
      <c r="M196" s="17" t="s">
        <v>611</v>
      </c>
      <c r="N196" s="27" t="s">
        <v>612</v>
      </c>
    </row>
    <row r="197" customFormat="false" ht="15" hidden="false" customHeight="false" outlineLevel="0" collapsed="false">
      <c r="A197" s="33" t="s">
        <v>1442</v>
      </c>
      <c r="B197" s="34" t="n">
        <v>1.64699827729612</v>
      </c>
      <c r="C197" s="34" t="n">
        <v>-0.54597916508824</v>
      </c>
      <c r="D197" s="34" t="n">
        <v>0.0285249925898589</v>
      </c>
      <c r="E197" s="33" t="s">
        <v>1443</v>
      </c>
      <c r="F197" s="34" t="s">
        <v>1444</v>
      </c>
      <c r="I197" s="32" t="s">
        <v>952</v>
      </c>
      <c r="J197" s="27" t="n">
        <v>-1.49437559639365</v>
      </c>
      <c r="K197" s="27" t="n">
        <v>3.96357307164737</v>
      </c>
      <c r="L197" s="27" t="n">
        <v>0.00133532317316855</v>
      </c>
      <c r="M197" s="17"/>
      <c r="N197" s="27" t="s">
        <v>30</v>
      </c>
    </row>
    <row r="198" customFormat="false" ht="15" hidden="false" customHeight="false" outlineLevel="0" collapsed="false">
      <c r="A198" s="33" t="s">
        <v>1445</v>
      </c>
      <c r="B198" s="34" t="n">
        <v>1.64634560038787</v>
      </c>
      <c r="C198" s="34" t="n">
        <v>5.15830637325695</v>
      </c>
      <c r="D198" s="34" t="n">
        <v>0.000578110849504713</v>
      </c>
      <c r="E198" s="33" t="s">
        <v>1446</v>
      </c>
      <c r="F198" s="34" t="s">
        <v>1447</v>
      </c>
      <c r="I198" s="32" t="s">
        <v>1448</v>
      </c>
      <c r="J198" s="27" t="n">
        <v>-1.49417944593391</v>
      </c>
      <c r="K198" s="27" t="n">
        <v>-1.21919131096836</v>
      </c>
      <c r="L198" s="27" t="n">
        <v>0.0391441319541438</v>
      </c>
      <c r="M198" s="17" t="s">
        <v>1449</v>
      </c>
      <c r="N198" s="27" t="s">
        <v>1450</v>
      </c>
    </row>
    <row r="199" customFormat="false" ht="15" hidden="false" customHeight="false" outlineLevel="0" collapsed="false">
      <c r="A199" s="32" t="s">
        <v>60</v>
      </c>
      <c r="B199" s="27" t="n">
        <v>1.64302008142409</v>
      </c>
      <c r="C199" s="27" t="n">
        <v>3.64316237159309</v>
      </c>
      <c r="D199" s="27" t="n">
        <v>0.00164349576461124</v>
      </c>
      <c r="E199" s="32" t="s">
        <v>61</v>
      </c>
      <c r="F199" s="27" t="s">
        <v>62</v>
      </c>
      <c r="I199" s="32" t="s">
        <v>1451</v>
      </c>
      <c r="J199" s="27" t="n">
        <v>-1.48757165546592</v>
      </c>
      <c r="K199" s="27" t="n">
        <v>6.34522332791726</v>
      </c>
      <c r="L199" s="27" t="n">
        <v>0.000258758075707679</v>
      </c>
      <c r="M199" s="17" t="s">
        <v>1452</v>
      </c>
      <c r="N199" s="27" t="s">
        <v>1453</v>
      </c>
    </row>
    <row r="200" customFormat="false" ht="15" hidden="false" customHeight="false" outlineLevel="0" collapsed="false">
      <c r="A200" s="33" t="s">
        <v>839</v>
      </c>
      <c r="B200" s="34" t="n">
        <v>1.64114688517987</v>
      </c>
      <c r="C200" s="34" t="n">
        <v>8.72040231179687</v>
      </c>
      <c r="D200" s="34" t="n">
        <v>5.31158694948009E-005</v>
      </c>
      <c r="E200" s="35" t="s">
        <v>840</v>
      </c>
      <c r="F200" s="34" t="s">
        <v>841</v>
      </c>
      <c r="I200" s="32" t="s">
        <v>922</v>
      </c>
      <c r="J200" s="27" t="n">
        <v>-1.48669226492108</v>
      </c>
      <c r="K200" s="27" t="n">
        <v>2.49392263290416</v>
      </c>
      <c r="L200" s="27" t="n">
        <v>0.00361507609902332</v>
      </c>
      <c r="M200" s="17"/>
      <c r="N200" s="27" t="s">
        <v>923</v>
      </c>
    </row>
    <row r="201" customFormat="false" ht="15" hidden="false" customHeight="false" outlineLevel="0" collapsed="false">
      <c r="A201" s="33" t="s">
        <v>1454</v>
      </c>
      <c r="B201" s="34" t="n">
        <v>1.64002905355109</v>
      </c>
      <c r="C201" s="34" t="n">
        <v>9.30455849591299</v>
      </c>
      <c r="D201" s="34" t="n">
        <v>3.50932999350135E-005</v>
      </c>
      <c r="E201" s="35" t="s">
        <v>1455</v>
      </c>
      <c r="F201" s="34" t="s">
        <v>1456</v>
      </c>
      <c r="I201" s="32" t="s">
        <v>1457</v>
      </c>
      <c r="J201" s="27" t="n">
        <v>-1.48499636741614</v>
      </c>
      <c r="K201" s="27" t="n">
        <v>-1.47740454306744</v>
      </c>
      <c r="L201" s="27" t="n">
        <v>0.0451402542998548</v>
      </c>
      <c r="M201" s="17"/>
      <c r="N201" s="27" t="s">
        <v>30</v>
      </c>
    </row>
    <row r="202" customFormat="false" ht="15" hidden="false" customHeight="false" outlineLevel="0" collapsed="false">
      <c r="A202" s="32" t="s">
        <v>172</v>
      </c>
      <c r="B202" s="27" t="n">
        <v>1.62653638540494</v>
      </c>
      <c r="C202" s="27" t="n">
        <v>1.98813449018813</v>
      </c>
      <c r="D202" s="27" t="n">
        <v>0.00502746652839131</v>
      </c>
      <c r="E202" s="32"/>
      <c r="F202" s="27" t="s">
        <v>30</v>
      </c>
      <c r="I202" s="32" t="s">
        <v>1458</v>
      </c>
      <c r="J202" s="27" t="n">
        <v>-1.48488202747914</v>
      </c>
      <c r="K202" s="27" t="n">
        <v>-0.470410142171505</v>
      </c>
      <c r="L202" s="27" t="n">
        <v>0.0241297540399379</v>
      </c>
      <c r="M202" s="17" t="s">
        <v>1459</v>
      </c>
      <c r="N202" s="27" t="s">
        <v>1460</v>
      </c>
    </row>
    <row r="203" customFormat="false" ht="15" hidden="false" customHeight="false" outlineLevel="0" collapsed="false">
      <c r="A203" s="32" t="s">
        <v>1461</v>
      </c>
      <c r="B203" s="27" t="n">
        <v>1.62547993564851</v>
      </c>
      <c r="C203" s="27" t="n">
        <v>7.29069403227799</v>
      </c>
      <c r="D203" s="27" t="n">
        <v>0.000140492430778392</v>
      </c>
      <c r="E203" s="32"/>
      <c r="F203" s="27" t="s">
        <v>30</v>
      </c>
      <c r="I203" s="32" t="s">
        <v>1462</v>
      </c>
      <c r="J203" s="27" t="n">
        <v>-1.47740543698867</v>
      </c>
      <c r="K203" s="27" t="n">
        <v>2.83224119925612</v>
      </c>
      <c r="L203" s="27" t="n">
        <v>0.00284348540894954</v>
      </c>
      <c r="M203" s="17" t="s">
        <v>1463</v>
      </c>
      <c r="N203" s="27" t="s">
        <v>1464</v>
      </c>
    </row>
    <row r="204" customFormat="false" ht="15" hidden="false" customHeight="false" outlineLevel="0" collapsed="false">
      <c r="A204" s="32" t="s">
        <v>1465</v>
      </c>
      <c r="B204" s="27" t="n">
        <v>1.62250774236432</v>
      </c>
      <c r="C204" s="27" t="n">
        <v>6.88881600113081</v>
      </c>
      <c r="D204" s="27" t="n">
        <v>0.000183194727833738</v>
      </c>
      <c r="E204" s="32" t="s">
        <v>1466</v>
      </c>
      <c r="F204" s="27" t="s">
        <v>1467</v>
      </c>
      <c r="I204" s="32" t="s">
        <v>633</v>
      </c>
      <c r="J204" s="27" t="n">
        <v>-1.4751920841429</v>
      </c>
      <c r="K204" s="27" t="n">
        <v>1.19772340208231</v>
      </c>
      <c r="L204" s="27" t="n">
        <v>0.00832797586049507</v>
      </c>
      <c r="M204" s="17" t="s">
        <v>634</v>
      </c>
      <c r="N204" s="27" t="s">
        <v>635</v>
      </c>
    </row>
    <row r="205" customFormat="false" ht="15" hidden="false" customHeight="false" outlineLevel="0" collapsed="false">
      <c r="A205" s="32" t="s">
        <v>1468</v>
      </c>
      <c r="B205" s="27" t="n">
        <v>1.61661541148398</v>
      </c>
      <c r="C205" s="27" t="n">
        <v>5.02318332682284</v>
      </c>
      <c r="D205" s="27" t="n">
        <v>0.000632962253152202</v>
      </c>
      <c r="E205" s="32" t="s">
        <v>1469</v>
      </c>
      <c r="F205" s="27" t="s">
        <v>1470</v>
      </c>
      <c r="I205" s="32" t="s">
        <v>1471</v>
      </c>
      <c r="J205" s="27" t="n">
        <v>-1.47514176917672</v>
      </c>
      <c r="K205" s="27" t="n">
        <v>3.85846330683548</v>
      </c>
      <c r="L205" s="27" t="n">
        <v>0.00142130106823019</v>
      </c>
      <c r="M205" s="17"/>
      <c r="N205" s="27" t="s">
        <v>30</v>
      </c>
    </row>
    <row r="206" customFormat="false" ht="15" hidden="false" customHeight="false" outlineLevel="0" collapsed="false">
      <c r="A206" s="33" t="s">
        <v>1472</v>
      </c>
      <c r="B206" s="34" t="n">
        <v>1.61519447765969</v>
      </c>
      <c r="C206" s="34" t="n">
        <v>1.35252051129013</v>
      </c>
      <c r="D206" s="34" t="n">
        <v>0.00756779227431376</v>
      </c>
      <c r="E206" s="33" t="s">
        <v>1473</v>
      </c>
      <c r="F206" s="34" t="s">
        <v>1474</v>
      </c>
      <c r="I206" s="32" t="s">
        <v>1475</v>
      </c>
      <c r="J206" s="27" t="n">
        <v>-1.46571516530388</v>
      </c>
      <c r="K206" s="27" t="n">
        <v>-0.486216308216612</v>
      </c>
      <c r="L206" s="27" t="n">
        <v>0.0299695280157093</v>
      </c>
      <c r="M206" s="17" t="s">
        <v>1476</v>
      </c>
      <c r="N206" s="27" t="s">
        <v>1477</v>
      </c>
    </row>
    <row r="207" customFormat="false" ht="15" hidden="false" customHeight="false" outlineLevel="0" collapsed="false">
      <c r="A207" s="32" t="s">
        <v>1478</v>
      </c>
      <c r="B207" s="27" t="n">
        <v>1.6022404797371</v>
      </c>
      <c r="C207" s="27" t="n">
        <v>-0.124711451075372</v>
      </c>
      <c r="D207" s="27" t="n">
        <v>0.0192984414408261</v>
      </c>
      <c r="E207" s="32"/>
      <c r="F207" s="27" t="s">
        <v>30</v>
      </c>
      <c r="I207" s="32" t="s">
        <v>1479</v>
      </c>
      <c r="J207" s="27" t="n">
        <v>-1.46178089092315</v>
      </c>
      <c r="K207" s="27" t="n">
        <v>7.77755287365883</v>
      </c>
      <c r="L207" s="27" t="n">
        <v>0.00010200456894372</v>
      </c>
      <c r="M207" s="17"/>
      <c r="N207" s="27" t="s">
        <v>30</v>
      </c>
    </row>
    <row r="208" customFormat="false" ht="15" hidden="false" customHeight="false" outlineLevel="0" collapsed="false">
      <c r="A208" s="32" t="s">
        <v>1480</v>
      </c>
      <c r="B208" s="27" t="n">
        <v>1.60164745835185</v>
      </c>
      <c r="C208" s="27" t="n">
        <v>3.66193157246606</v>
      </c>
      <c r="D208" s="27" t="n">
        <v>0.00162168850649329</v>
      </c>
      <c r="E208" s="32" t="s">
        <v>1481</v>
      </c>
      <c r="F208" s="27" t="s">
        <v>1482</v>
      </c>
      <c r="I208" s="32" t="s">
        <v>1483</v>
      </c>
      <c r="J208" s="27" t="n">
        <v>-1.45947658831091</v>
      </c>
      <c r="K208" s="27" t="n">
        <v>5.12589635448739</v>
      </c>
      <c r="L208" s="27" t="n">
        <v>0.000583957547236534</v>
      </c>
      <c r="M208" s="17"/>
      <c r="N208" s="27" t="s">
        <v>30</v>
      </c>
    </row>
    <row r="209" customFormat="false" ht="15" hidden="false" customHeight="false" outlineLevel="0" collapsed="false">
      <c r="A209" s="32" t="s">
        <v>1484</v>
      </c>
      <c r="B209" s="27" t="n">
        <v>1.5991854743833</v>
      </c>
      <c r="C209" s="27" t="n">
        <v>3.2163616440355</v>
      </c>
      <c r="D209" s="27" t="n">
        <v>0.00219986850163329</v>
      </c>
      <c r="E209" s="32"/>
      <c r="F209" s="27" t="s">
        <v>30</v>
      </c>
      <c r="I209" s="32" t="s">
        <v>1485</v>
      </c>
      <c r="J209" s="27" t="n">
        <v>-1.43313830963001</v>
      </c>
      <c r="K209" s="27" t="n">
        <v>3.87811679661239</v>
      </c>
      <c r="L209" s="27" t="n">
        <v>0.00145139964368438</v>
      </c>
      <c r="M209" s="17"/>
      <c r="N209" s="27" t="s">
        <v>30</v>
      </c>
    </row>
    <row r="210" customFormat="false" ht="15" hidden="false" customHeight="false" outlineLevel="0" collapsed="false">
      <c r="A210" s="32" t="s">
        <v>513</v>
      </c>
      <c r="B210" s="27" t="n">
        <v>1.59322195214635</v>
      </c>
      <c r="C210" s="27" t="n">
        <v>5.48708984391145</v>
      </c>
      <c r="D210" s="27" t="n">
        <v>0.000461323999472199</v>
      </c>
      <c r="E210" s="32" t="s">
        <v>514</v>
      </c>
      <c r="F210" s="27" t="s">
        <v>1486</v>
      </c>
      <c r="I210" s="32" t="s">
        <v>899</v>
      </c>
      <c r="J210" s="27" t="n">
        <v>-1.43124462151499</v>
      </c>
      <c r="K210" s="27" t="n">
        <v>-1.16199386761751</v>
      </c>
      <c r="L210" s="27" t="n">
        <v>0.0372792702929998</v>
      </c>
      <c r="M210" s="17"/>
      <c r="N210" s="27" t="s">
        <v>30</v>
      </c>
    </row>
    <row r="211" customFormat="false" ht="15" hidden="false" customHeight="false" outlineLevel="0" collapsed="false">
      <c r="A211" s="33" t="s">
        <v>1487</v>
      </c>
      <c r="B211" s="34" t="n">
        <v>1.5900090717977</v>
      </c>
      <c r="C211" s="34" t="n">
        <v>-1.13607396033187</v>
      </c>
      <c r="D211" s="34" t="n">
        <v>0.0367490009401875</v>
      </c>
      <c r="E211" s="33" t="s">
        <v>1488</v>
      </c>
      <c r="F211" s="34" t="s">
        <v>1489</v>
      </c>
      <c r="I211" s="32" t="s">
        <v>1490</v>
      </c>
      <c r="J211" s="27" t="n">
        <v>-1.43018470376934</v>
      </c>
      <c r="K211" s="27" t="n">
        <v>2.26353707412011</v>
      </c>
      <c r="L211" s="27" t="n">
        <v>0.00440799800346473</v>
      </c>
      <c r="M211" s="17"/>
      <c r="N211" s="27" t="s">
        <v>30</v>
      </c>
    </row>
    <row r="212" customFormat="false" ht="15" hidden="false" customHeight="false" outlineLevel="0" collapsed="false">
      <c r="A212" s="32" t="s">
        <v>1491</v>
      </c>
      <c r="B212" s="27" t="n">
        <v>1.58695570622549</v>
      </c>
      <c r="C212" s="27" t="n">
        <v>5.12747147525718</v>
      </c>
      <c r="D212" s="27" t="n">
        <v>0.000583957547236534</v>
      </c>
      <c r="E212" s="32"/>
      <c r="F212" s="27" t="s">
        <v>30</v>
      </c>
      <c r="I212" s="32" t="s">
        <v>609</v>
      </c>
      <c r="J212" s="27" t="n">
        <v>-1.42955003332486</v>
      </c>
      <c r="K212" s="27" t="n">
        <v>4.22684868566705</v>
      </c>
      <c r="L212" s="27" t="n">
        <v>0.00110807592341796</v>
      </c>
      <c r="M212" s="17"/>
      <c r="N212" s="27" t="s">
        <v>30</v>
      </c>
    </row>
    <row r="213" customFormat="false" ht="15" hidden="false" customHeight="false" outlineLevel="0" collapsed="false">
      <c r="A213" s="32" t="s">
        <v>1492</v>
      </c>
      <c r="B213" s="27" t="n">
        <v>1.5853570482075</v>
      </c>
      <c r="C213" s="27" t="n">
        <v>0.310363290834109</v>
      </c>
      <c r="D213" s="27" t="n">
        <v>0.0148149983472765</v>
      </c>
      <c r="E213" s="32"/>
      <c r="F213" s="27" t="s">
        <v>30</v>
      </c>
      <c r="I213" s="32" t="s">
        <v>1493</v>
      </c>
      <c r="J213" s="27" t="n">
        <v>-1.42682633865627</v>
      </c>
      <c r="K213" s="27" t="n">
        <v>2.33036177365033</v>
      </c>
      <c r="L213" s="27" t="n">
        <v>0.00398279776087909</v>
      </c>
      <c r="M213" s="17"/>
      <c r="N213" s="27" t="s">
        <v>30</v>
      </c>
    </row>
    <row r="214" customFormat="false" ht="15" hidden="false" customHeight="false" outlineLevel="0" collapsed="false">
      <c r="A214" s="33" t="s">
        <v>1494</v>
      </c>
      <c r="B214" s="34" t="n">
        <v>1.57849426552715</v>
      </c>
      <c r="C214" s="34" t="n">
        <v>5.34632924572113</v>
      </c>
      <c r="D214" s="34" t="n">
        <v>0.000503453439676992</v>
      </c>
      <c r="E214" s="33" t="s">
        <v>1495</v>
      </c>
      <c r="F214" s="34" t="s">
        <v>1496</v>
      </c>
      <c r="I214" s="32" t="s">
        <v>1497</v>
      </c>
      <c r="J214" s="27" t="n">
        <v>-1.42629987729897</v>
      </c>
      <c r="K214" s="27" t="n">
        <v>0.647781302488987</v>
      </c>
      <c r="L214" s="27" t="n">
        <v>0.0119452917723322</v>
      </c>
      <c r="M214" s="17"/>
      <c r="N214" s="27" t="s">
        <v>30</v>
      </c>
    </row>
    <row r="215" customFormat="false" ht="15" hidden="false" customHeight="false" outlineLevel="0" collapsed="false">
      <c r="A215" s="32" t="s">
        <v>1498</v>
      </c>
      <c r="B215" s="27" t="n">
        <v>1.57739214377407</v>
      </c>
      <c r="C215" s="27" t="n">
        <v>3.4670814776429</v>
      </c>
      <c r="D215" s="27" t="n">
        <v>0.0018554189836382</v>
      </c>
      <c r="E215" s="32" t="s">
        <v>1499</v>
      </c>
      <c r="F215" s="27" t="s">
        <v>1500</v>
      </c>
      <c r="I215" s="32" t="s">
        <v>1501</v>
      </c>
      <c r="J215" s="27" t="n">
        <v>-1.42614978948275</v>
      </c>
      <c r="K215" s="27" t="n">
        <v>4.91009603693904</v>
      </c>
      <c r="L215" s="27" t="n">
        <v>0.00068309951076143</v>
      </c>
      <c r="M215" s="17"/>
      <c r="N215" s="27" t="s">
        <v>30</v>
      </c>
    </row>
    <row r="216" customFormat="false" ht="15" hidden="false" customHeight="false" outlineLevel="0" collapsed="false">
      <c r="A216" s="33" t="s">
        <v>1502</v>
      </c>
      <c r="B216" s="34" t="n">
        <v>1.57511249432046</v>
      </c>
      <c r="C216" s="34" t="n">
        <v>0.718373646504023</v>
      </c>
      <c r="D216" s="34" t="n">
        <v>0.0114189714711276</v>
      </c>
      <c r="E216" s="33" t="s">
        <v>1503</v>
      </c>
      <c r="F216" s="34" t="s">
        <v>1504</v>
      </c>
      <c r="I216" s="32" t="s">
        <v>1505</v>
      </c>
      <c r="J216" s="27" t="n">
        <v>-1.42282461941453</v>
      </c>
      <c r="K216" s="27" t="n">
        <v>10.3193437256454</v>
      </c>
      <c r="L216" s="27" t="n">
        <v>1.87937961840433E-005</v>
      </c>
      <c r="M216" s="17"/>
      <c r="N216" s="27" t="s">
        <v>30</v>
      </c>
    </row>
    <row r="217" customFormat="false" ht="15" hidden="false" customHeight="false" outlineLevel="0" collapsed="false">
      <c r="A217" s="32" t="s">
        <v>598</v>
      </c>
      <c r="B217" s="27" t="n">
        <v>1.56928236234448</v>
      </c>
      <c r="C217" s="27" t="n">
        <v>7.15171040252105</v>
      </c>
      <c r="D217" s="27" t="n">
        <v>0.00015481325453772</v>
      </c>
      <c r="E217" s="32" t="s">
        <v>599</v>
      </c>
      <c r="F217" s="27" t="s">
        <v>1506</v>
      </c>
      <c r="I217" s="32" t="s">
        <v>1507</v>
      </c>
      <c r="J217" s="27" t="n">
        <v>-1.41783810675852</v>
      </c>
      <c r="K217" s="27" t="n">
        <v>2.35046814930526</v>
      </c>
      <c r="L217" s="27" t="n">
        <v>0.00393442655239885</v>
      </c>
      <c r="M217" s="17"/>
      <c r="N217" s="27" t="s">
        <v>30</v>
      </c>
    </row>
    <row r="218" customFormat="false" ht="15" hidden="false" customHeight="false" outlineLevel="0" collapsed="false">
      <c r="A218" s="32" t="s">
        <v>1508</v>
      </c>
      <c r="B218" s="27" t="n">
        <v>1.56582822612732</v>
      </c>
      <c r="C218" s="27" t="n">
        <v>3.96494089331831</v>
      </c>
      <c r="D218" s="27" t="n">
        <v>0.00133532317316855</v>
      </c>
      <c r="E218" s="32"/>
      <c r="F218" s="27" t="s">
        <v>30</v>
      </c>
      <c r="I218" s="32" t="s">
        <v>1509</v>
      </c>
      <c r="J218" s="27" t="n">
        <v>-1.41290238795777</v>
      </c>
      <c r="K218" s="27" t="n">
        <v>4.35086566157989</v>
      </c>
      <c r="L218" s="27" t="n">
        <v>0.00101397905491618</v>
      </c>
      <c r="M218" s="17"/>
      <c r="N218" s="27" t="s">
        <v>30</v>
      </c>
    </row>
    <row r="219" customFormat="false" ht="15" hidden="false" customHeight="false" outlineLevel="0" collapsed="false">
      <c r="A219" s="32" t="s">
        <v>1510</v>
      </c>
      <c r="B219" s="27" t="n">
        <v>1.56450328140629</v>
      </c>
      <c r="C219" s="27" t="n">
        <v>7.00785519082616</v>
      </c>
      <c r="D219" s="27" t="n">
        <v>0.00016932620874942</v>
      </c>
      <c r="E219" s="32"/>
      <c r="F219" s="27" t="s">
        <v>30</v>
      </c>
      <c r="I219" s="32" t="s">
        <v>1511</v>
      </c>
      <c r="J219" s="27" t="n">
        <v>-1.39982488381055</v>
      </c>
      <c r="K219" s="27" t="n">
        <v>2.3797947333696</v>
      </c>
      <c r="L219" s="27" t="n">
        <v>0.00386829835122849</v>
      </c>
      <c r="M219" s="17"/>
      <c r="N219" s="27" t="s">
        <v>30</v>
      </c>
    </row>
    <row r="220" customFormat="false" ht="15" hidden="false" customHeight="false" outlineLevel="0" collapsed="false">
      <c r="A220" s="32" t="s">
        <v>561</v>
      </c>
      <c r="B220" s="27" t="n">
        <v>1.56411811813324</v>
      </c>
      <c r="C220" s="27" t="n">
        <v>9.57607180958033</v>
      </c>
      <c r="D220" s="27" t="n">
        <v>3.00780037309365E-005</v>
      </c>
      <c r="E220" s="36" t="s">
        <v>562</v>
      </c>
      <c r="F220" s="27" t="s">
        <v>563</v>
      </c>
      <c r="I220" s="32" t="s">
        <v>1512</v>
      </c>
      <c r="J220" s="27" t="n">
        <v>-1.39789416234336</v>
      </c>
      <c r="K220" s="27" t="n">
        <v>3.35466875198476</v>
      </c>
      <c r="L220" s="27" t="n">
        <v>0.00199418038184871</v>
      </c>
      <c r="M220" s="17"/>
      <c r="N220" s="27" t="s">
        <v>30</v>
      </c>
    </row>
    <row r="221" customFormat="false" ht="15" hidden="false" customHeight="false" outlineLevel="0" collapsed="false">
      <c r="A221" s="33" t="s">
        <v>1513</v>
      </c>
      <c r="B221" s="34" t="n">
        <v>1.55192703106166</v>
      </c>
      <c r="C221" s="34" t="n">
        <v>9.32401230968355</v>
      </c>
      <c r="D221" s="34" t="n">
        <v>3.49652404987511E-005</v>
      </c>
      <c r="E221" s="35" t="s">
        <v>1514</v>
      </c>
      <c r="F221" s="34" t="s">
        <v>1515</v>
      </c>
      <c r="I221" s="32" t="s">
        <v>1516</v>
      </c>
      <c r="J221" s="27" t="n">
        <v>-1.39683511593369</v>
      </c>
      <c r="K221" s="27" t="n">
        <v>-0.508090568331663</v>
      </c>
      <c r="L221" s="27" t="n">
        <v>0.0247241935439458</v>
      </c>
      <c r="M221" s="17"/>
      <c r="N221" s="27" t="s">
        <v>30</v>
      </c>
    </row>
    <row r="222" customFormat="false" ht="15" hidden="false" customHeight="false" outlineLevel="0" collapsed="false">
      <c r="A222" s="32" t="s">
        <v>1517</v>
      </c>
      <c r="B222" s="27" t="n">
        <v>1.54996905290549</v>
      </c>
      <c r="C222" s="27" t="n">
        <v>2.25347078212726</v>
      </c>
      <c r="D222" s="27" t="n">
        <v>0.00419313147781747</v>
      </c>
      <c r="E222" s="32"/>
      <c r="F222" s="27" t="s">
        <v>30</v>
      </c>
      <c r="I222" s="32" t="s">
        <v>636</v>
      </c>
      <c r="J222" s="27" t="n">
        <v>-1.39527117819856</v>
      </c>
      <c r="K222" s="27" t="n">
        <v>-0.734833852893938</v>
      </c>
      <c r="L222" s="27" t="n">
        <v>0.0286263464382988</v>
      </c>
      <c r="M222" s="17"/>
      <c r="N222" s="27" t="s">
        <v>30</v>
      </c>
    </row>
    <row r="223" customFormat="false" ht="15" hidden="false" customHeight="false" outlineLevel="0" collapsed="false">
      <c r="A223" s="33" t="s">
        <v>1518</v>
      </c>
      <c r="B223" s="34" t="n">
        <v>1.54909905327659</v>
      </c>
      <c r="C223" s="34" t="n">
        <v>3.75659867080752</v>
      </c>
      <c r="D223" s="34" t="n">
        <v>0.00151313204090852</v>
      </c>
      <c r="E223" s="33" t="s">
        <v>1519</v>
      </c>
      <c r="F223" s="34" t="s">
        <v>1520</v>
      </c>
      <c r="I223" s="32" t="s">
        <v>1521</v>
      </c>
      <c r="J223" s="27" t="n">
        <v>-1.39264020363597</v>
      </c>
      <c r="K223" s="27" t="n">
        <v>0.307038356383379</v>
      </c>
      <c r="L223" s="27" t="n">
        <v>0.0147719861865522</v>
      </c>
      <c r="M223" s="17"/>
      <c r="N223" s="27" t="s">
        <v>30</v>
      </c>
    </row>
    <row r="224" customFormat="false" ht="15" hidden="false" customHeight="false" outlineLevel="0" collapsed="false">
      <c r="A224" s="33" t="s">
        <v>1522</v>
      </c>
      <c r="B224" s="34" t="n">
        <v>1.5475906610652</v>
      </c>
      <c r="C224" s="34" t="n">
        <v>7.0620425376191</v>
      </c>
      <c r="D224" s="34" t="n">
        <v>0.000165840934917087</v>
      </c>
      <c r="E224" s="33" t="s">
        <v>1523</v>
      </c>
      <c r="F224" s="34" t="s">
        <v>1524</v>
      </c>
      <c r="I224" s="32" t="s">
        <v>1525</v>
      </c>
      <c r="J224" s="27" t="n">
        <v>-1.39066672378887</v>
      </c>
      <c r="K224" s="27" t="n">
        <v>1.83744217679585</v>
      </c>
      <c r="L224" s="27" t="n">
        <v>0.00554765516227599</v>
      </c>
      <c r="M224" s="17"/>
      <c r="N224" s="27" t="s">
        <v>30</v>
      </c>
    </row>
    <row r="225" customFormat="false" ht="15" hidden="false" customHeight="false" outlineLevel="0" collapsed="false">
      <c r="A225" s="32" t="s">
        <v>1526</v>
      </c>
      <c r="B225" s="27" t="n">
        <v>1.54421929230531</v>
      </c>
      <c r="C225" s="27" t="n">
        <v>0.14880683286693</v>
      </c>
      <c r="D225" s="27" t="n">
        <v>0.016300476730936</v>
      </c>
      <c r="E225" s="32"/>
      <c r="F225" s="27" t="s">
        <v>30</v>
      </c>
      <c r="I225" s="32" t="s">
        <v>1527</v>
      </c>
      <c r="J225" s="27" t="n">
        <v>-1.38943655376717</v>
      </c>
      <c r="K225" s="27" t="n">
        <v>1.99293085374725</v>
      </c>
      <c r="L225" s="27" t="n">
        <v>0.0050119817572588</v>
      </c>
      <c r="M225" s="17"/>
      <c r="N225" s="27" t="s">
        <v>30</v>
      </c>
    </row>
    <row r="226" customFormat="false" ht="15" hidden="false" customHeight="false" outlineLevel="0" collapsed="false">
      <c r="A226" s="32" t="s">
        <v>1528</v>
      </c>
      <c r="B226" s="27" t="n">
        <v>1.539330948493</v>
      </c>
      <c r="C226" s="27" t="n">
        <v>3.83410136914076</v>
      </c>
      <c r="D226" s="27" t="n">
        <v>0.0014534559240174</v>
      </c>
      <c r="E226" s="32"/>
      <c r="F226" s="27" t="s">
        <v>30</v>
      </c>
      <c r="I226" s="32" t="s">
        <v>1529</v>
      </c>
      <c r="J226" s="27" t="n">
        <v>-1.3878018381758</v>
      </c>
      <c r="K226" s="27" t="n">
        <v>-0.221912020870446</v>
      </c>
      <c r="L226" s="27" t="n">
        <v>0.0205817681884036</v>
      </c>
      <c r="M226" s="17"/>
      <c r="N226" s="27" t="s">
        <v>30</v>
      </c>
    </row>
    <row r="227" customFormat="false" ht="15" hidden="false" customHeight="false" outlineLevel="0" collapsed="false">
      <c r="A227" s="32" t="s">
        <v>1530</v>
      </c>
      <c r="B227" s="27" t="n">
        <v>1.53757151798836</v>
      </c>
      <c r="C227" s="27" t="n">
        <v>2.43104758478403</v>
      </c>
      <c r="D227" s="27" t="n">
        <v>0.00376814654697553</v>
      </c>
      <c r="E227" s="32"/>
      <c r="F227" s="27" t="s">
        <v>30</v>
      </c>
      <c r="I227" s="32" t="s">
        <v>1531</v>
      </c>
      <c r="J227" s="27" t="n">
        <v>-1.38504435496974</v>
      </c>
      <c r="K227" s="27" t="n">
        <v>-0.954016407473587</v>
      </c>
      <c r="L227" s="27" t="n">
        <v>0.0329204560062093</v>
      </c>
      <c r="M227" s="17"/>
      <c r="N227" s="27" t="s">
        <v>30</v>
      </c>
    </row>
    <row r="228" customFormat="false" ht="15" hidden="false" customHeight="false" outlineLevel="0" collapsed="false">
      <c r="A228" s="32" t="s">
        <v>1532</v>
      </c>
      <c r="B228" s="27" t="n">
        <v>1.53608707274058</v>
      </c>
      <c r="C228" s="27" t="n">
        <v>3.32668153742187</v>
      </c>
      <c r="D228" s="27" t="n">
        <v>0.00203490630843371</v>
      </c>
      <c r="E228" s="32"/>
      <c r="F228" s="27" t="s">
        <v>30</v>
      </c>
      <c r="I228" s="32" t="s">
        <v>1533</v>
      </c>
      <c r="J228" s="27" t="n">
        <v>-1.37921235384398</v>
      </c>
      <c r="K228" s="27" t="n">
        <v>2.55769494669751</v>
      </c>
      <c r="L228" s="27" t="n">
        <v>0.00344876367422104</v>
      </c>
      <c r="M228" s="17"/>
      <c r="N228" s="27" t="s">
        <v>30</v>
      </c>
    </row>
    <row r="229" customFormat="false" ht="15" hidden="false" customHeight="false" outlineLevel="0" collapsed="false">
      <c r="A229" s="32" t="s">
        <v>1534</v>
      </c>
      <c r="B229" s="27" t="n">
        <v>1.53488385266804</v>
      </c>
      <c r="C229" s="27" t="n">
        <v>6.26753142186624</v>
      </c>
      <c r="D229" s="27" t="n">
        <v>0.000272930084030629</v>
      </c>
      <c r="E229" s="32" t="s">
        <v>1041</v>
      </c>
      <c r="F229" s="27" t="s">
        <v>1535</v>
      </c>
      <c r="I229" s="32" t="s">
        <v>1536</v>
      </c>
      <c r="J229" s="27" t="n">
        <v>-1.37428146911296</v>
      </c>
      <c r="K229" s="27" t="n">
        <v>6.50602260813825</v>
      </c>
      <c r="L229" s="27" t="n">
        <v>0.000232822258922963</v>
      </c>
      <c r="M229" s="17"/>
      <c r="N229" s="27" t="s">
        <v>30</v>
      </c>
    </row>
    <row r="230" customFormat="false" ht="15" hidden="false" customHeight="false" outlineLevel="0" collapsed="false">
      <c r="A230" s="32" t="s">
        <v>1537</v>
      </c>
      <c r="B230" s="27" t="n">
        <v>1.5311748523642</v>
      </c>
      <c r="C230" s="27" t="n">
        <v>11.4535431291725</v>
      </c>
      <c r="D230" s="27" t="n">
        <v>8.57129852979884E-006</v>
      </c>
      <c r="E230" s="36"/>
      <c r="F230" s="27" t="s">
        <v>30</v>
      </c>
      <c r="I230" s="32" t="s">
        <v>1538</v>
      </c>
      <c r="J230" s="27" t="n">
        <v>-1.37374660582953</v>
      </c>
      <c r="K230" s="27" t="n">
        <v>4.49652473518961</v>
      </c>
      <c r="L230" s="27" t="n">
        <v>0.000916758323127701</v>
      </c>
      <c r="M230" s="17"/>
      <c r="N230" s="27" t="s">
        <v>30</v>
      </c>
    </row>
    <row r="231" customFormat="false" ht="15" hidden="false" customHeight="false" outlineLevel="0" collapsed="false">
      <c r="A231" s="32" t="s">
        <v>1539</v>
      </c>
      <c r="B231" s="27" t="n">
        <v>1.53036313713763</v>
      </c>
      <c r="C231" s="27" t="n">
        <v>5.63043833745922</v>
      </c>
      <c r="D231" s="27" t="n">
        <v>0.000411741452021151</v>
      </c>
      <c r="E231" s="32"/>
      <c r="F231" s="27" t="s">
        <v>30</v>
      </c>
      <c r="I231" s="32" t="s">
        <v>644</v>
      </c>
      <c r="J231" s="27" t="n">
        <v>-1.3718785069783</v>
      </c>
      <c r="K231" s="27" t="n">
        <v>3.30209600143953</v>
      </c>
      <c r="L231" s="27" t="n">
        <v>0.00206341256853442</v>
      </c>
      <c r="M231" s="17"/>
      <c r="N231" s="27" t="s">
        <v>30</v>
      </c>
    </row>
    <row r="232" customFormat="false" ht="15" hidden="false" customHeight="false" outlineLevel="0" collapsed="false">
      <c r="A232" s="33" t="s">
        <v>1540</v>
      </c>
      <c r="B232" s="34" t="n">
        <v>1.52301604045964</v>
      </c>
      <c r="C232" s="34" t="n">
        <v>5.03587227255987</v>
      </c>
      <c r="D232" s="34" t="n">
        <v>0.000635779878167347</v>
      </c>
      <c r="E232" s="33" t="s">
        <v>1541</v>
      </c>
      <c r="F232" s="34" t="s">
        <v>1542</v>
      </c>
      <c r="I232" s="32" t="s">
        <v>933</v>
      </c>
      <c r="J232" s="27" t="n">
        <v>-1.37006204043667</v>
      </c>
      <c r="K232" s="27" t="n">
        <v>2.06661820174944</v>
      </c>
      <c r="L232" s="27" t="n">
        <v>0.00476368009557022</v>
      </c>
      <c r="M232" s="17" t="s">
        <v>934</v>
      </c>
      <c r="N232" s="27" t="s">
        <v>935</v>
      </c>
    </row>
    <row r="233" customFormat="false" ht="15" hidden="false" customHeight="false" outlineLevel="0" collapsed="false">
      <c r="A233" s="32" t="s">
        <v>1543</v>
      </c>
      <c r="B233" s="27" t="n">
        <v>1.52084534053836</v>
      </c>
      <c r="C233" s="27" t="n">
        <v>8.41336389405524</v>
      </c>
      <c r="D233" s="27" t="n">
        <v>6.2398214915392E-005</v>
      </c>
      <c r="E233" s="36" t="s">
        <v>1544</v>
      </c>
      <c r="F233" s="27" t="s">
        <v>1545</v>
      </c>
      <c r="I233" s="32" t="s">
        <v>742</v>
      </c>
      <c r="J233" s="27" t="n">
        <v>-1.3637268235343</v>
      </c>
      <c r="K233" s="27" t="n">
        <v>2.7171305911526</v>
      </c>
      <c r="L233" s="27" t="n">
        <v>0.00308061234564345</v>
      </c>
      <c r="M233" s="17"/>
      <c r="N233" s="27" t="s">
        <v>30</v>
      </c>
    </row>
    <row r="234" customFormat="false" ht="15" hidden="false" customHeight="false" outlineLevel="0" collapsed="false">
      <c r="A234" s="32" t="s">
        <v>1546</v>
      </c>
      <c r="B234" s="27" t="n">
        <v>1.51605577521629</v>
      </c>
      <c r="C234" s="27" t="n">
        <v>4.44803888857932</v>
      </c>
      <c r="D234" s="27" t="n">
        <v>0.000950152768682871</v>
      </c>
      <c r="E234" s="32"/>
      <c r="F234" s="27" t="s">
        <v>30</v>
      </c>
      <c r="I234" s="32" t="s">
        <v>1547</v>
      </c>
      <c r="J234" s="27" t="n">
        <v>-1.35414568456324</v>
      </c>
      <c r="K234" s="27" t="n">
        <v>-0.398200473576262</v>
      </c>
      <c r="L234" s="27" t="n">
        <v>0.0230685852951426</v>
      </c>
      <c r="M234" s="17" t="s">
        <v>904</v>
      </c>
      <c r="N234" s="27" t="s">
        <v>905</v>
      </c>
    </row>
    <row r="235" customFormat="false" ht="15" hidden="false" customHeight="false" outlineLevel="0" collapsed="false">
      <c r="A235" s="32" t="s">
        <v>1548</v>
      </c>
      <c r="B235" s="27" t="n">
        <v>1.51378635235499</v>
      </c>
      <c r="C235" s="27" t="n">
        <v>7.30721562167285</v>
      </c>
      <c r="D235" s="27" t="n">
        <v>0.00013922740530445</v>
      </c>
      <c r="E235" s="32" t="s">
        <v>1549</v>
      </c>
      <c r="F235" s="27" t="s">
        <v>1550</v>
      </c>
      <c r="I235" s="32" t="s">
        <v>1551</v>
      </c>
      <c r="J235" s="27" t="n">
        <v>-1.35337598367918</v>
      </c>
      <c r="K235" s="27" t="n">
        <v>1.04027590968515</v>
      </c>
      <c r="L235" s="27" t="n">
        <v>0.00920563693823356</v>
      </c>
      <c r="M235" s="17"/>
      <c r="N235" s="27" t="s">
        <v>30</v>
      </c>
    </row>
    <row r="236" customFormat="false" ht="15" hidden="false" customHeight="false" outlineLevel="0" collapsed="false">
      <c r="A236" s="32" t="s">
        <v>1552</v>
      </c>
      <c r="B236" s="27" t="n">
        <v>1.50464155390307</v>
      </c>
      <c r="C236" s="27" t="n">
        <v>1.29140826126909</v>
      </c>
      <c r="D236" s="27" t="n">
        <v>0.00790432327131066</v>
      </c>
      <c r="E236" s="32"/>
      <c r="F236" s="27" t="s">
        <v>30</v>
      </c>
      <c r="I236" s="32" t="s">
        <v>1553</v>
      </c>
      <c r="J236" s="27" t="n">
        <v>-1.35332152171151</v>
      </c>
      <c r="K236" s="27" t="n">
        <v>3.77165368848212</v>
      </c>
      <c r="L236" s="27" t="n">
        <v>0.00150277171892896</v>
      </c>
      <c r="M236" s="17"/>
      <c r="N236" s="27" t="s">
        <v>30</v>
      </c>
    </row>
    <row r="237" customFormat="false" ht="15" hidden="false" customHeight="false" outlineLevel="0" collapsed="false">
      <c r="A237" s="32" t="s">
        <v>1554</v>
      </c>
      <c r="B237" s="27" t="n">
        <v>1.50463013573416</v>
      </c>
      <c r="C237" s="27" t="n">
        <v>7.83762786247825</v>
      </c>
      <c r="D237" s="27" t="n">
        <v>9.87222402875776E-005</v>
      </c>
      <c r="E237" s="36" t="s">
        <v>1555</v>
      </c>
      <c r="F237" s="27" t="s">
        <v>1556</v>
      </c>
      <c r="I237" s="32" t="s">
        <v>1557</v>
      </c>
      <c r="J237" s="27" t="n">
        <v>-1.34959906826578</v>
      </c>
      <c r="K237" s="27" t="n">
        <v>3.32358068804474</v>
      </c>
      <c r="L237" s="27" t="n">
        <v>0.00203518236203648</v>
      </c>
      <c r="M237" s="17" t="s">
        <v>1558</v>
      </c>
      <c r="N237" s="27" t="s">
        <v>1559</v>
      </c>
    </row>
    <row r="238" customFormat="false" ht="15" hidden="false" customHeight="false" outlineLevel="0" collapsed="false">
      <c r="A238" s="33" t="s">
        <v>1560</v>
      </c>
      <c r="B238" s="34" t="n">
        <v>1.5046154239648</v>
      </c>
      <c r="C238" s="34" t="n">
        <v>-1.43066007634813</v>
      </c>
      <c r="D238" s="34" t="n">
        <v>0.049558827415116</v>
      </c>
      <c r="E238" s="33" t="s">
        <v>1561</v>
      </c>
      <c r="F238" s="34" t="s">
        <v>1562</v>
      </c>
      <c r="I238" s="32" t="s">
        <v>1563</v>
      </c>
      <c r="J238" s="27" t="n">
        <v>-1.34958098643583</v>
      </c>
      <c r="K238" s="27" t="n">
        <v>1.07691516993703</v>
      </c>
      <c r="L238" s="27" t="n">
        <v>0.00900772374352563</v>
      </c>
      <c r="M238" s="17" t="s">
        <v>1564</v>
      </c>
      <c r="N238" s="27" t="s">
        <v>1565</v>
      </c>
    </row>
    <row r="239" customFormat="false" ht="15" hidden="false" customHeight="false" outlineLevel="0" collapsed="false">
      <c r="A239" s="33" t="s">
        <v>1566</v>
      </c>
      <c r="B239" s="34" t="n">
        <v>1.50281240190527</v>
      </c>
      <c r="C239" s="34" t="n">
        <v>12.5680479015422</v>
      </c>
      <c r="D239" s="34" t="n">
        <v>4.93507297313239E-006</v>
      </c>
      <c r="E239" s="35" t="s">
        <v>1567</v>
      </c>
      <c r="F239" s="34" t="s">
        <v>1568</v>
      </c>
      <c r="I239" s="32" t="s">
        <v>1569</v>
      </c>
      <c r="J239" s="27" t="n">
        <v>-1.34300635700686</v>
      </c>
      <c r="K239" s="27" t="n">
        <v>5.40621897282434</v>
      </c>
      <c r="L239" s="27" t="n">
        <v>0.00048739993327686</v>
      </c>
      <c r="M239" s="17"/>
      <c r="N239" s="27" t="s">
        <v>30</v>
      </c>
    </row>
    <row r="240" customFormat="false" ht="15" hidden="false" customHeight="false" outlineLevel="0" collapsed="false">
      <c r="A240" s="32" t="s">
        <v>1570</v>
      </c>
      <c r="B240" s="27" t="n">
        <v>1.50127989706872</v>
      </c>
      <c r="C240" s="27" t="n">
        <v>1.04240372165271</v>
      </c>
      <c r="D240" s="27" t="n">
        <v>0.00919719193894516</v>
      </c>
      <c r="E240" s="32"/>
      <c r="F240" s="27" t="s">
        <v>30</v>
      </c>
      <c r="I240" s="32" t="s">
        <v>1571</v>
      </c>
      <c r="J240" s="27" t="n">
        <v>-1.33599507398776</v>
      </c>
      <c r="K240" s="27" t="n">
        <v>8.13504701420917</v>
      </c>
      <c r="L240" s="27" t="n">
        <v>8.06409435094464E-005</v>
      </c>
      <c r="M240" s="17" t="s">
        <v>1572</v>
      </c>
      <c r="N240" s="27" t="s">
        <v>1573</v>
      </c>
    </row>
    <row r="241" customFormat="false" ht="15" hidden="false" customHeight="false" outlineLevel="0" collapsed="false">
      <c r="A241" s="33" t="s">
        <v>828</v>
      </c>
      <c r="B241" s="34" t="n">
        <v>1.49942042280232</v>
      </c>
      <c r="C241" s="34" t="n">
        <v>1.24666036279824</v>
      </c>
      <c r="D241" s="34" t="n">
        <v>0.00809344235068978</v>
      </c>
      <c r="E241" s="33" t="s">
        <v>829</v>
      </c>
      <c r="F241" s="34" t="s">
        <v>830</v>
      </c>
      <c r="I241" s="32" t="s">
        <v>301</v>
      </c>
      <c r="J241" s="27" t="n">
        <v>-1.33497077224518</v>
      </c>
      <c r="K241" s="27" t="n">
        <v>5.7886999853327</v>
      </c>
      <c r="L241" s="27" t="n">
        <v>0.000375543143521346</v>
      </c>
      <c r="M241" s="17" t="s">
        <v>302</v>
      </c>
      <c r="N241" s="27" t="s">
        <v>1574</v>
      </c>
    </row>
    <row r="242" customFormat="false" ht="15" hidden="false" customHeight="false" outlineLevel="0" collapsed="false">
      <c r="A242" s="32" t="s">
        <v>1575</v>
      </c>
      <c r="B242" s="27" t="n">
        <v>1.49834038641341</v>
      </c>
      <c r="C242" s="27" t="n">
        <v>-1.33292141804508</v>
      </c>
      <c r="D242" s="27" t="n">
        <v>0.0434000034801196</v>
      </c>
      <c r="E242" s="32" t="s">
        <v>1576</v>
      </c>
      <c r="F242" s="27" t="s">
        <v>1577</v>
      </c>
      <c r="I242" s="32" t="s">
        <v>1578</v>
      </c>
      <c r="J242" s="27" t="n">
        <v>-1.33128979021267</v>
      </c>
      <c r="K242" s="27" t="n">
        <v>2.64851465328173</v>
      </c>
      <c r="L242" s="27" t="n">
        <v>0.00322346674765184</v>
      </c>
      <c r="M242" s="17"/>
      <c r="N242" s="27" t="s">
        <v>30</v>
      </c>
    </row>
    <row r="243" customFormat="false" ht="15" hidden="false" customHeight="false" outlineLevel="0" collapsed="false">
      <c r="A243" s="33" t="s">
        <v>1579</v>
      </c>
      <c r="B243" s="34" t="n">
        <v>1.49570721681589</v>
      </c>
      <c r="C243" s="34" t="n">
        <v>7.20526625614239</v>
      </c>
      <c r="D243" s="34" t="n">
        <v>0.000149115162629259</v>
      </c>
      <c r="E243" s="33" t="s">
        <v>382</v>
      </c>
      <c r="F243" s="34" t="s">
        <v>383</v>
      </c>
      <c r="I243" s="32" t="s">
        <v>1580</v>
      </c>
      <c r="J243" s="27" t="n">
        <v>-1.32341510435469</v>
      </c>
      <c r="K243" s="27" t="n">
        <v>-1.50275719099004</v>
      </c>
      <c r="L243" s="27" t="n">
        <v>0.0458235637897511</v>
      </c>
      <c r="M243" s="17" t="s">
        <v>1581</v>
      </c>
      <c r="N243" s="27" t="s">
        <v>1582</v>
      </c>
    </row>
    <row r="244" customFormat="false" ht="15" hidden="false" customHeight="false" outlineLevel="0" collapsed="false">
      <c r="A244" s="33" t="s">
        <v>1583</v>
      </c>
      <c r="B244" s="34" t="n">
        <v>1.49563932627982</v>
      </c>
      <c r="C244" s="34" t="n">
        <v>1.25150342861166</v>
      </c>
      <c r="D244" s="34" t="n">
        <v>0.00807599440006906</v>
      </c>
      <c r="E244" s="33" t="s">
        <v>1584</v>
      </c>
      <c r="F244" s="34" t="s">
        <v>1585</v>
      </c>
      <c r="I244" s="32" t="s">
        <v>1586</v>
      </c>
      <c r="J244" s="27" t="n">
        <v>-1.32333971184</v>
      </c>
      <c r="K244" s="27" t="n">
        <v>4.75396628468292</v>
      </c>
      <c r="L244" s="27" t="n">
        <v>0.000764719311233269</v>
      </c>
      <c r="M244" s="17"/>
      <c r="N244" s="27" t="s">
        <v>30</v>
      </c>
    </row>
    <row r="245" customFormat="false" ht="15" hidden="false" customHeight="false" outlineLevel="0" collapsed="false">
      <c r="A245" s="32" t="s">
        <v>1587</v>
      </c>
      <c r="B245" s="27" t="n">
        <v>1.49302187488649</v>
      </c>
      <c r="C245" s="27" t="n">
        <v>8.81267755988363</v>
      </c>
      <c r="D245" s="27" t="n">
        <v>4.98267633723169E-005</v>
      </c>
      <c r="E245" s="36"/>
      <c r="F245" s="27" t="s">
        <v>30</v>
      </c>
      <c r="I245" s="32" t="s">
        <v>1588</v>
      </c>
      <c r="J245" s="27" t="n">
        <v>-1.32285627831207</v>
      </c>
      <c r="K245" s="27" t="n">
        <v>2.79963815907868</v>
      </c>
      <c r="L245" s="27" t="n">
        <v>0.00290813824505041</v>
      </c>
      <c r="M245" s="17" t="s">
        <v>1589</v>
      </c>
      <c r="N245" s="27" t="s">
        <v>1590</v>
      </c>
    </row>
    <row r="246" customFormat="false" ht="15" hidden="false" customHeight="false" outlineLevel="0" collapsed="false">
      <c r="A246" s="32" t="s">
        <v>1591</v>
      </c>
      <c r="B246" s="27" t="n">
        <v>1.4905277640257</v>
      </c>
      <c r="C246" s="27" t="n">
        <v>7.3332825758583</v>
      </c>
      <c r="D246" s="27" t="n">
        <v>0.000136996011133689</v>
      </c>
      <c r="E246" s="32"/>
      <c r="F246" s="27" t="s">
        <v>30</v>
      </c>
      <c r="I246" s="32" t="s">
        <v>289</v>
      </c>
      <c r="J246" s="27" t="n">
        <v>-1.31859183000394</v>
      </c>
      <c r="K246" s="27" t="n">
        <v>0.441483529573431</v>
      </c>
      <c r="L246" s="27" t="n">
        <v>0.0136753158411221</v>
      </c>
      <c r="M246" s="17"/>
      <c r="N246" s="27" t="s">
        <v>30</v>
      </c>
    </row>
    <row r="247" customFormat="false" ht="15" hidden="false" customHeight="false" outlineLevel="0" collapsed="false">
      <c r="A247" s="33" t="s">
        <v>1592</v>
      </c>
      <c r="B247" s="34" t="n">
        <v>1.48928353133886</v>
      </c>
      <c r="C247" s="34" t="n">
        <v>0.0661942101152766</v>
      </c>
      <c r="D247" s="34" t="n">
        <v>0.0172702266712126</v>
      </c>
      <c r="E247" s="33" t="s">
        <v>1593</v>
      </c>
      <c r="F247" s="34" t="s">
        <v>1594</v>
      </c>
      <c r="I247" s="32" t="s">
        <v>1595</v>
      </c>
      <c r="J247" s="27" t="n">
        <v>-1.31284033924737</v>
      </c>
      <c r="K247" s="27" t="n">
        <v>-0.168309519854895</v>
      </c>
      <c r="L247" s="27" t="n">
        <v>0.0198273865503044</v>
      </c>
      <c r="M247" s="17"/>
      <c r="N247" s="27" t="s">
        <v>30</v>
      </c>
    </row>
    <row r="248" customFormat="false" ht="15" hidden="false" customHeight="false" outlineLevel="0" collapsed="false">
      <c r="A248" s="32" t="s">
        <v>1596</v>
      </c>
      <c r="B248" s="27" t="n">
        <v>1.48789768379216</v>
      </c>
      <c r="C248" s="27" t="n">
        <v>8.30698482643419</v>
      </c>
      <c r="D248" s="27" t="n">
        <v>6.63745200929433E-005</v>
      </c>
      <c r="E248" s="36"/>
      <c r="F248" s="27" t="s">
        <v>30</v>
      </c>
      <c r="I248" s="32" t="s">
        <v>645</v>
      </c>
      <c r="J248" s="27" t="n">
        <v>-1.30517337951716</v>
      </c>
      <c r="K248" s="27" t="n">
        <v>2.29458832006787</v>
      </c>
      <c r="L248" s="27" t="n">
        <v>0.00408094092174795</v>
      </c>
      <c r="M248" s="17"/>
      <c r="N248" s="27" t="s">
        <v>30</v>
      </c>
    </row>
    <row r="249" customFormat="false" ht="15" hidden="false" customHeight="false" outlineLevel="0" collapsed="false">
      <c r="A249" s="33" t="s">
        <v>435</v>
      </c>
      <c r="B249" s="34" t="n">
        <v>1.48381746751472</v>
      </c>
      <c r="C249" s="34" t="n">
        <v>0.880094069720206</v>
      </c>
      <c r="D249" s="34" t="n">
        <v>0.0103039107726016</v>
      </c>
      <c r="E249" s="33" t="s">
        <v>436</v>
      </c>
      <c r="F249" s="34" t="s">
        <v>437</v>
      </c>
      <c r="I249" s="32" t="s">
        <v>1597</v>
      </c>
      <c r="J249" s="27" t="n">
        <v>-1.30376577452818</v>
      </c>
      <c r="K249" s="27" t="n">
        <v>0.011296551218293</v>
      </c>
      <c r="L249" s="27" t="n">
        <v>0.0178307565340704</v>
      </c>
      <c r="M249" s="17" t="s">
        <v>1598</v>
      </c>
      <c r="N249" s="27" t="s">
        <v>1599</v>
      </c>
    </row>
    <row r="250" customFormat="false" ht="15" hidden="false" customHeight="false" outlineLevel="0" collapsed="false">
      <c r="A250" s="32" t="s">
        <v>861</v>
      </c>
      <c r="B250" s="27" t="n">
        <v>1.48306750279223</v>
      </c>
      <c r="C250" s="27" t="n">
        <v>8.2913686984622</v>
      </c>
      <c r="D250" s="27" t="n">
        <v>6.72152647265601E-005</v>
      </c>
      <c r="E250" s="36" t="s">
        <v>862</v>
      </c>
      <c r="F250" s="27" t="s">
        <v>863</v>
      </c>
      <c r="I250" s="32" t="s">
        <v>1600</v>
      </c>
      <c r="J250" s="27" t="n">
        <v>-1.30249719802046</v>
      </c>
      <c r="K250" s="27" t="n">
        <v>0.44641424841338</v>
      </c>
      <c r="L250" s="27" t="n">
        <v>0.0136355270619946</v>
      </c>
      <c r="M250" s="17"/>
      <c r="N250" s="27" t="s">
        <v>30</v>
      </c>
    </row>
    <row r="251" customFormat="false" ht="15" hidden="false" customHeight="false" outlineLevel="0" collapsed="false">
      <c r="A251" s="32" t="s">
        <v>1601</v>
      </c>
      <c r="B251" s="27" t="n">
        <v>1.47960918988201</v>
      </c>
      <c r="C251" s="27" t="n">
        <v>2.04627307171513</v>
      </c>
      <c r="D251" s="27" t="n">
        <v>0.00483731403016148</v>
      </c>
      <c r="E251" s="32" t="s">
        <v>1602</v>
      </c>
      <c r="F251" s="27" t="s">
        <v>1603</v>
      </c>
      <c r="I251" s="32" t="s">
        <v>1604</v>
      </c>
      <c r="J251" s="27" t="n">
        <v>-1.30181673336251</v>
      </c>
      <c r="K251" s="27" t="n">
        <v>8.65192382285347</v>
      </c>
      <c r="L251" s="27" t="n">
        <v>5.43377286324542E-005</v>
      </c>
      <c r="M251" s="17" t="s">
        <v>1605</v>
      </c>
      <c r="N251" s="27" t="s">
        <v>1606</v>
      </c>
    </row>
    <row r="252" customFormat="false" ht="15" hidden="false" customHeight="false" outlineLevel="0" collapsed="false">
      <c r="A252" s="33" t="s">
        <v>1607</v>
      </c>
      <c r="B252" s="34" t="n">
        <v>1.47703551221258</v>
      </c>
      <c r="C252" s="34" t="n">
        <v>4.81804544885223</v>
      </c>
      <c r="D252" s="34" t="n">
        <v>0.000730762889632348</v>
      </c>
      <c r="E252" s="33" t="s">
        <v>1608</v>
      </c>
      <c r="F252" s="34" t="s">
        <v>1609</v>
      </c>
      <c r="I252" s="32" t="s">
        <v>1610</v>
      </c>
      <c r="J252" s="27" t="n">
        <v>-1.29945954376896</v>
      </c>
      <c r="K252" s="27" t="n">
        <v>3.41025742644237</v>
      </c>
      <c r="L252" s="27" t="n">
        <v>0.0019183064239813</v>
      </c>
      <c r="M252" s="17"/>
      <c r="N252" s="27" t="s">
        <v>30</v>
      </c>
    </row>
    <row r="253" customFormat="false" ht="15" hidden="false" customHeight="false" outlineLevel="0" collapsed="false">
      <c r="A253" s="32" t="s">
        <v>1611</v>
      </c>
      <c r="B253" s="27" t="n">
        <v>1.47605338585523</v>
      </c>
      <c r="C253" s="27" t="n">
        <v>2.3438474853475</v>
      </c>
      <c r="D253" s="27" t="n">
        <v>0.0039512738807077</v>
      </c>
      <c r="E253" s="32" t="s">
        <v>1612</v>
      </c>
      <c r="F253" s="27" t="s">
        <v>1613</v>
      </c>
      <c r="I253" s="32" t="s">
        <v>1614</v>
      </c>
      <c r="J253" s="27" t="n">
        <v>-1.2984692951484</v>
      </c>
      <c r="K253" s="27" t="n">
        <v>0.240128656093559</v>
      </c>
      <c r="L253" s="27" t="n">
        <v>0.0153800554356118</v>
      </c>
      <c r="M253" s="17"/>
      <c r="N253" s="27" t="s">
        <v>30</v>
      </c>
    </row>
    <row r="254" customFormat="false" ht="15" hidden="false" customHeight="false" outlineLevel="0" collapsed="false">
      <c r="A254" s="32" t="s">
        <v>1615</v>
      </c>
      <c r="B254" s="27" t="n">
        <v>1.46765740323637</v>
      </c>
      <c r="C254" s="27" t="n">
        <v>2.75007318846036</v>
      </c>
      <c r="D254" s="27" t="n">
        <v>0.00300951606523752</v>
      </c>
      <c r="E254" s="32"/>
      <c r="F254" s="27" t="s">
        <v>30</v>
      </c>
      <c r="I254" s="32" t="s">
        <v>310</v>
      </c>
      <c r="J254" s="27" t="n">
        <v>-1.29724611862323</v>
      </c>
      <c r="K254" s="27" t="n">
        <v>8.34567829766584</v>
      </c>
      <c r="L254" s="27" t="n">
        <v>6.5438013818952E-005</v>
      </c>
      <c r="M254" s="17"/>
      <c r="N254" s="27" t="s">
        <v>30</v>
      </c>
    </row>
    <row r="255" customFormat="false" ht="15" hidden="false" customHeight="false" outlineLevel="0" collapsed="false">
      <c r="A255" s="32" t="s">
        <v>1616</v>
      </c>
      <c r="B255" s="27" t="n">
        <v>1.46202109465613</v>
      </c>
      <c r="C255" s="27" t="n">
        <v>7.6803621779587</v>
      </c>
      <c r="D255" s="27" t="n">
        <v>0.000108304561388376</v>
      </c>
      <c r="E255" s="32"/>
      <c r="F255" s="27" t="s">
        <v>30</v>
      </c>
      <c r="I255" s="32" t="s">
        <v>259</v>
      </c>
      <c r="J255" s="27" t="n">
        <v>-1.29352480936578</v>
      </c>
      <c r="K255" s="27" t="n">
        <v>-1.16197787859453</v>
      </c>
      <c r="L255" s="27" t="n">
        <v>0.0372792702929998</v>
      </c>
      <c r="M255" s="17"/>
      <c r="N255" s="27" t="s">
        <v>30</v>
      </c>
    </row>
    <row r="256" customFormat="false" ht="15" hidden="false" customHeight="false" outlineLevel="0" collapsed="false">
      <c r="A256" s="32" t="s">
        <v>1617</v>
      </c>
      <c r="B256" s="27" t="n">
        <v>1.45913918587741</v>
      </c>
      <c r="C256" s="27" t="n">
        <v>1.83173991898621</v>
      </c>
      <c r="D256" s="27" t="n">
        <v>0.00556430599767525</v>
      </c>
      <c r="E256" s="32"/>
      <c r="F256" s="27" t="s">
        <v>30</v>
      </c>
      <c r="I256" s="32" t="s">
        <v>1618</v>
      </c>
      <c r="J256" s="27" t="n">
        <v>-1.28934945961673</v>
      </c>
      <c r="K256" s="27" t="n">
        <v>0.695924124758714</v>
      </c>
      <c r="L256" s="27" t="n">
        <v>0.011587247189112</v>
      </c>
      <c r="M256" s="17" t="s">
        <v>1619</v>
      </c>
      <c r="N256" s="27" t="s">
        <v>1620</v>
      </c>
    </row>
    <row r="257" customFormat="false" ht="15" hidden="false" customHeight="false" outlineLevel="0" collapsed="false">
      <c r="A257" s="32" t="s">
        <v>1621</v>
      </c>
      <c r="B257" s="27" t="n">
        <v>1.4563898667915</v>
      </c>
      <c r="C257" s="27" t="n">
        <v>2.07878798534526</v>
      </c>
      <c r="D257" s="27" t="n">
        <v>0.00530973613407751</v>
      </c>
      <c r="E257" s="32"/>
      <c r="F257" s="27" t="s">
        <v>30</v>
      </c>
      <c r="I257" s="32" t="s">
        <v>1622</v>
      </c>
      <c r="J257" s="27" t="n">
        <v>-1.28700061853846</v>
      </c>
      <c r="K257" s="27" t="n">
        <v>6.25959349671188</v>
      </c>
      <c r="L257" s="27" t="n">
        <v>0.000274694725920096</v>
      </c>
      <c r="M257" s="17"/>
      <c r="N257" s="27" t="s">
        <v>30</v>
      </c>
    </row>
    <row r="258" customFormat="false" ht="15" hidden="false" customHeight="false" outlineLevel="0" collapsed="false">
      <c r="A258" s="32" t="s">
        <v>1623</v>
      </c>
      <c r="B258" s="27" t="n">
        <v>1.45632817502027</v>
      </c>
      <c r="C258" s="27" t="n">
        <v>3.65577987200844</v>
      </c>
      <c r="D258" s="27" t="n">
        <v>0.00162756682731389</v>
      </c>
      <c r="E258" s="32" t="s">
        <v>1624</v>
      </c>
      <c r="F258" s="27" t="s">
        <v>1625</v>
      </c>
      <c r="I258" s="32" t="s">
        <v>1626</v>
      </c>
      <c r="J258" s="27" t="n">
        <v>-1.28538161185058</v>
      </c>
      <c r="K258" s="27" t="n">
        <v>-1.43553095195251</v>
      </c>
      <c r="L258" s="27" t="n">
        <v>0.0440000275197109</v>
      </c>
      <c r="M258" s="17"/>
      <c r="N258" s="27" t="s">
        <v>30</v>
      </c>
    </row>
    <row r="259" customFormat="false" ht="15" hidden="false" customHeight="false" outlineLevel="0" collapsed="false">
      <c r="A259" s="32" t="s">
        <v>1627</v>
      </c>
      <c r="B259" s="27" t="n">
        <v>1.45520060957899</v>
      </c>
      <c r="C259" s="27" t="n">
        <v>7.7458720125223</v>
      </c>
      <c r="D259" s="27" t="n">
        <v>0.000103762222600448</v>
      </c>
      <c r="E259" s="32"/>
      <c r="F259" s="27" t="s">
        <v>30</v>
      </c>
      <c r="I259" s="32" t="s">
        <v>1628</v>
      </c>
      <c r="J259" s="27" t="n">
        <v>-1.2826322234858</v>
      </c>
      <c r="K259" s="27" t="n">
        <v>1.79421929023063</v>
      </c>
      <c r="L259" s="27" t="n">
        <v>0.00568308334742472</v>
      </c>
      <c r="M259" s="17"/>
      <c r="N259" s="27" t="s">
        <v>30</v>
      </c>
    </row>
    <row r="260" customFormat="false" ht="15" hidden="false" customHeight="false" outlineLevel="0" collapsed="false">
      <c r="A260" s="32" t="s">
        <v>1629</v>
      </c>
      <c r="B260" s="27" t="n">
        <v>1.44953137309556</v>
      </c>
      <c r="C260" s="27" t="n">
        <v>9.29218466407658</v>
      </c>
      <c r="D260" s="27" t="n">
        <v>3.51624266699234E-005</v>
      </c>
      <c r="E260" s="36"/>
      <c r="F260" s="27" t="s">
        <v>30</v>
      </c>
      <c r="I260" s="32" t="s">
        <v>1630</v>
      </c>
      <c r="J260" s="27" t="n">
        <v>-1.28163396651725</v>
      </c>
      <c r="K260" s="27" t="n">
        <v>1.86510770754579</v>
      </c>
      <c r="L260" s="27" t="n">
        <v>0.00545886649350639</v>
      </c>
      <c r="M260" s="17"/>
      <c r="N260" s="27" t="s">
        <v>30</v>
      </c>
    </row>
    <row r="261" customFormat="false" ht="15" hidden="false" customHeight="false" outlineLevel="0" collapsed="false">
      <c r="A261" s="32" t="s">
        <v>1631</v>
      </c>
      <c r="B261" s="27" t="n">
        <v>1.44940808606889</v>
      </c>
      <c r="C261" s="27" t="n">
        <v>7.33924202151975</v>
      </c>
      <c r="D261" s="27" t="n">
        <v>0.000136525463157697</v>
      </c>
      <c r="E261" s="32"/>
      <c r="F261" s="27" t="s">
        <v>30</v>
      </c>
      <c r="I261" s="32" t="s">
        <v>716</v>
      </c>
      <c r="J261" s="27" t="n">
        <v>-1.27884088162176</v>
      </c>
      <c r="K261" s="27" t="n">
        <v>1.01915447159073</v>
      </c>
      <c r="L261" s="27" t="n">
        <v>0.00933766976226016</v>
      </c>
      <c r="M261" s="17"/>
      <c r="N261" s="27" t="s">
        <v>30</v>
      </c>
    </row>
    <row r="262" customFormat="false" ht="15" hidden="false" customHeight="false" outlineLevel="0" collapsed="false">
      <c r="A262" s="33" t="s">
        <v>539</v>
      </c>
      <c r="B262" s="34" t="n">
        <v>1.44923631021595</v>
      </c>
      <c r="C262" s="34" t="n">
        <v>0.876394652208942</v>
      </c>
      <c r="D262" s="34" t="n">
        <v>0.0102902429236425</v>
      </c>
      <c r="E262" s="33" t="s">
        <v>540</v>
      </c>
      <c r="F262" s="34" t="s">
        <v>541</v>
      </c>
      <c r="I262" s="32" t="s">
        <v>211</v>
      </c>
      <c r="J262" s="27" t="n">
        <v>-1.27556030363774</v>
      </c>
      <c r="K262" s="27" t="n">
        <v>1.54088864486553</v>
      </c>
      <c r="L262" s="27" t="n">
        <v>0.00671735966451015</v>
      </c>
      <c r="M262" s="17"/>
      <c r="N262" s="27" t="s">
        <v>30</v>
      </c>
    </row>
    <row r="263" customFormat="false" ht="15" hidden="false" customHeight="false" outlineLevel="0" collapsed="false">
      <c r="A263" s="32" t="s">
        <v>1632</v>
      </c>
      <c r="B263" s="27" t="n">
        <v>1.44856667496105</v>
      </c>
      <c r="C263" s="27" t="n">
        <v>7.05134656070322</v>
      </c>
      <c r="D263" s="27" t="n">
        <v>0.000166692533025868</v>
      </c>
      <c r="E263" s="32" t="s">
        <v>1633</v>
      </c>
      <c r="F263" s="27" t="s">
        <v>1634</v>
      </c>
      <c r="I263" s="32" t="s">
        <v>931</v>
      </c>
      <c r="J263" s="27" t="n">
        <v>-1.27092030257695</v>
      </c>
      <c r="K263" s="27" t="n">
        <v>2.09629308170565</v>
      </c>
      <c r="L263" s="27" t="n">
        <v>0.00466443159725293</v>
      </c>
      <c r="M263" s="17"/>
      <c r="N263" s="27" t="s">
        <v>30</v>
      </c>
    </row>
    <row r="264" customFormat="false" ht="15" hidden="false" customHeight="false" outlineLevel="0" collapsed="false">
      <c r="A264" s="32" t="s">
        <v>1635</v>
      </c>
      <c r="B264" s="27" t="n">
        <v>1.4481091697282</v>
      </c>
      <c r="C264" s="27" t="n">
        <v>7.3501800627632</v>
      </c>
      <c r="D264" s="27" t="n">
        <v>0.000135356427902788</v>
      </c>
      <c r="E264" s="32" t="s">
        <v>1636</v>
      </c>
      <c r="F264" s="27" t="s">
        <v>1637</v>
      </c>
      <c r="I264" s="32" t="s">
        <v>1638</v>
      </c>
      <c r="J264" s="27" t="n">
        <v>-1.27067773094889</v>
      </c>
      <c r="K264" s="27" t="n">
        <v>-0.755105062486973</v>
      </c>
      <c r="L264" s="27" t="n">
        <v>0.028980826706478</v>
      </c>
      <c r="M264" s="17" t="s">
        <v>1639</v>
      </c>
      <c r="N264" s="27" t="s">
        <v>1640</v>
      </c>
    </row>
    <row r="265" customFormat="false" ht="15" hidden="false" customHeight="false" outlineLevel="0" collapsed="false">
      <c r="A265" s="33" t="s">
        <v>1641</v>
      </c>
      <c r="B265" s="34" t="n">
        <v>1.4472906286018</v>
      </c>
      <c r="C265" s="34" t="n">
        <v>12.2892128211434</v>
      </c>
      <c r="D265" s="34" t="n">
        <v>5.92449110280675E-006</v>
      </c>
      <c r="E265" s="35" t="s">
        <v>1642</v>
      </c>
      <c r="F265" s="34" t="s">
        <v>1643</v>
      </c>
      <c r="I265" s="32" t="s">
        <v>1644</v>
      </c>
      <c r="J265" s="27" t="n">
        <v>-1.26530335422251</v>
      </c>
      <c r="K265" s="27" t="n">
        <v>0.638726106676692</v>
      </c>
      <c r="L265" s="27" t="n">
        <v>0.0120875848635678</v>
      </c>
      <c r="M265" s="17"/>
      <c r="N265" s="27" t="s">
        <v>30</v>
      </c>
    </row>
    <row r="266" customFormat="false" ht="15" hidden="false" customHeight="false" outlineLevel="0" collapsed="false">
      <c r="A266" s="32" t="s">
        <v>1645</v>
      </c>
      <c r="B266" s="27" t="n">
        <v>1.44633228856305</v>
      </c>
      <c r="C266" s="27" t="n">
        <v>-0.419057417461964</v>
      </c>
      <c r="D266" s="27" t="n">
        <v>0.0234562265893743</v>
      </c>
      <c r="E266" s="32"/>
      <c r="F266" s="27" t="s">
        <v>30</v>
      </c>
      <c r="I266" s="32" t="s">
        <v>1646</v>
      </c>
      <c r="J266" s="27" t="n">
        <v>-1.26479018423913</v>
      </c>
      <c r="K266" s="27" t="n">
        <v>5.29258935850913</v>
      </c>
      <c r="L266" s="27" t="n">
        <v>0.000525656872441741</v>
      </c>
      <c r="M266" s="17"/>
      <c r="N266" s="27" t="s">
        <v>30</v>
      </c>
    </row>
    <row r="267" customFormat="false" ht="15" hidden="false" customHeight="false" outlineLevel="0" collapsed="false">
      <c r="A267" s="32" t="s">
        <v>1647</v>
      </c>
      <c r="B267" s="27" t="n">
        <v>1.44624016720851</v>
      </c>
      <c r="C267" s="27" t="n">
        <v>10.5958215638868</v>
      </c>
      <c r="D267" s="27" t="n">
        <v>1.53737966369616E-005</v>
      </c>
      <c r="E267" s="36"/>
      <c r="F267" s="27" t="s">
        <v>30</v>
      </c>
      <c r="I267" s="32" t="s">
        <v>265</v>
      </c>
      <c r="J267" s="27" t="n">
        <v>-1.26365975774943</v>
      </c>
      <c r="K267" s="27" t="n">
        <v>1.15551343580664</v>
      </c>
      <c r="L267" s="27" t="n">
        <v>0.00860788200405839</v>
      </c>
      <c r="M267" s="17"/>
      <c r="N267" s="27" t="s">
        <v>30</v>
      </c>
    </row>
    <row r="268" customFormat="false" ht="15" hidden="false" customHeight="false" outlineLevel="0" collapsed="false">
      <c r="A268" s="32" t="s">
        <v>1648</v>
      </c>
      <c r="B268" s="27" t="n">
        <v>1.44559529799744</v>
      </c>
      <c r="C268" s="27" t="n">
        <v>12.3406885631444</v>
      </c>
      <c r="D268" s="27" t="n">
        <v>5.81427644565542E-006</v>
      </c>
      <c r="E268" s="36" t="s">
        <v>1649</v>
      </c>
      <c r="F268" s="27" t="s">
        <v>1650</v>
      </c>
      <c r="I268" s="32" t="s">
        <v>768</v>
      </c>
      <c r="J268" s="27" t="n">
        <v>-1.26286773344005</v>
      </c>
      <c r="K268" s="27" t="n">
        <v>2.61619111415465</v>
      </c>
      <c r="L268" s="27" t="n">
        <v>0.0033063628722306</v>
      </c>
      <c r="M268" s="17"/>
      <c r="N268" s="27" t="s">
        <v>30</v>
      </c>
    </row>
    <row r="269" customFormat="false" ht="15" hidden="false" customHeight="false" outlineLevel="0" collapsed="false">
      <c r="A269" s="33" t="s">
        <v>1651</v>
      </c>
      <c r="B269" s="34" t="n">
        <v>1.44168453233423</v>
      </c>
      <c r="C269" s="34" t="n">
        <v>3.60076000197736</v>
      </c>
      <c r="D269" s="34" t="n">
        <v>0.00169092900011532</v>
      </c>
      <c r="E269" s="33" t="s">
        <v>1652</v>
      </c>
      <c r="F269" s="34" t="s">
        <v>1653</v>
      </c>
      <c r="I269" s="32" t="s">
        <v>678</v>
      </c>
      <c r="J269" s="27" t="n">
        <v>-1.25352370921852</v>
      </c>
      <c r="K269" s="27" t="n">
        <v>1.45577872031278</v>
      </c>
      <c r="L269" s="27" t="n">
        <v>0.00710180090023431</v>
      </c>
      <c r="M269" s="17" t="s">
        <v>679</v>
      </c>
      <c r="N269" s="27" t="s">
        <v>680</v>
      </c>
    </row>
    <row r="270" customFormat="false" ht="15" hidden="false" customHeight="false" outlineLevel="0" collapsed="false">
      <c r="A270" s="32" t="s">
        <v>1654</v>
      </c>
      <c r="B270" s="27" t="n">
        <v>1.44098614363092</v>
      </c>
      <c r="C270" s="27" t="n">
        <v>-1.50493581696557</v>
      </c>
      <c r="D270" s="27" t="n">
        <v>0.0464125032666583</v>
      </c>
      <c r="E270" s="32" t="s">
        <v>1655</v>
      </c>
      <c r="F270" s="27" t="s">
        <v>1656</v>
      </c>
      <c r="I270" s="32" t="s">
        <v>1657</v>
      </c>
      <c r="J270" s="27" t="n">
        <v>-1.25268139899517</v>
      </c>
      <c r="K270" s="27" t="n">
        <v>0.563237578477064</v>
      </c>
      <c r="L270" s="27" t="n">
        <v>0.0126725687564015</v>
      </c>
      <c r="M270" s="17" t="s">
        <v>1658</v>
      </c>
      <c r="N270" s="27" t="s">
        <v>1659</v>
      </c>
    </row>
    <row r="271" customFormat="false" ht="15" hidden="false" customHeight="false" outlineLevel="0" collapsed="false">
      <c r="A271" s="32" t="s">
        <v>1660</v>
      </c>
      <c r="B271" s="27" t="n">
        <v>1.43927395688968</v>
      </c>
      <c r="C271" s="27" t="n">
        <v>-1.23089542590494</v>
      </c>
      <c r="D271" s="27" t="n">
        <v>0.0389950691320818</v>
      </c>
      <c r="E271" s="32"/>
      <c r="F271" s="27" t="s">
        <v>30</v>
      </c>
      <c r="I271" s="32" t="s">
        <v>1661</v>
      </c>
      <c r="J271" s="27" t="n">
        <v>-1.2525131959656</v>
      </c>
      <c r="K271" s="27" t="n">
        <v>0.973471225303134</v>
      </c>
      <c r="L271" s="27" t="n">
        <v>0.0096439099403519</v>
      </c>
      <c r="M271" s="17"/>
      <c r="N271" s="27" t="s">
        <v>30</v>
      </c>
    </row>
    <row r="272" customFormat="false" ht="15" hidden="false" customHeight="false" outlineLevel="0" collapsed="false">
      <c r="A272" s="32" t="s">
        <v>1662</v>
      </c>
      <c r="B272" s="27" t="n">
        <v>1.43600603230736</v>
      </c>
      <c r="C272" s="27" t="n">
        <v>8.47601342365513</v>
      </c>
      <c r="D272" s="27" t="n">
        <v>6.05623905031178E-005</v>
      </c>
      <c r="E272" s="36" t="s">
        <v>1663</v>
      </c>
      <c r="F272" s="27" t="s">
        <v>1664</v>
      </c>
      <c r="I272" s="32" t="s">
        <v>924</v>
      </c>
      <c r="J272" s="27" t="n">
        <v>-1.25219288217138</v>
      </c>
      <c r="K272" s="27" t="n">
        <v>1.50505856254209</v>
      </c>
      <c r="L272" s="27" t="n">
        <v>0.0068804055963706</v>
      </c>
      <c r="M272" s="17"/>
      <c r="N272" s="27" t="s">
        <v>30</v>
      </c>
    </row>
    <row r="273" customFormat="false" ht="15" hidden="false" customHeight="false" outlineLevel="0" collapsed="false">
      <c r="A273" s="32" t="s">
        <v>1665</v>
      </c>
      <c r="B273" s="27" t="n">
        <v>1.43525394181569</v>
      </c>
      <c r="C273" s="27" t="n">
        <v>5.16580161656374</v>
      </c>
      <c r="D273" s="27" t="n">
        <v>0.000575013299937829</v>
      </c>
      <c r="E273" s="32" t="s">
        <v>1666</v>
      </c>
      <c r="F273" s="27" t="s">
        <v>1667</v>
      </c>
      <c r="I273" s="32" t="s">
        <v>625</v>
      </c>
      <c r="J273" s="27" t="n">
        <v>-1.2508525762709</v>
      </c>
      <c r="K273" s="27" t="n">
        <v>-1.38293059243987</v>
      </c>
      <c r="L273" s="27" t="n">
        <v>0.0425897920863371</v>
      </c>
      <c r="M273" s="17" t="s">
        <v>626</v>
      </c>
      <c r="N273" s="27" t="s">
        <v>627</v>
      </c>
    </row>
    <row r="274" customFormat="false" ht="15" hidden="false" customHeight="false" outlineLevel="0" collapsed="false">
      <c r="A274" s="33" t="s">
        <v>1668</v>
      </c>
      <c r="B274" s="34" t="n">
        <v>1.43441258445251</v>
      </c>
      <c r="C274" s="34" t="n">
        <v>-0.400097727440852</v>
      </c>
      <c r="D274" s="34" t="n">
        <v>0.0230984034999923</v>
      </c>
      <c r="E274" s="33" t="s">
        <v>1669</v>
      </c>
      <c r="F274" s="34" t="s">
        <v>1670</v>
      </c>
      <c r="I274" s="32" t="s">
        <v>1671</v>
      </c>
      <c r="J274" s="27" t="n">
        <v>-1.24743882323382</v>
      </c>
      <c r="K274" s="27" t="n">
        <v>0.574257056819134</v>
      </c>
      <c r="L274" s="27" t="n">
        <v>0.0125751219352944</v>
      </c>
      <c r="M274" s="17"/>
      <c r="N274" s="27" t="s">
        <v>30</v>
      </c>
    </row>
    <row r="275" customFormat="false" ht="15" hidden="false" customHeight="false" outlineLevel="0" collapsed="false">
      <c r="A275" s="32" t="s">
        <v>1672</v>
      </c>
      <c r="B275" s="27" t="n">
        <v>1.43242794028991</v>
      </c>
      <c r="C275" s="27" t="n">
        <v>3.46396660604949</v>
      </c>
      <c r="D275" s="27" t="n">
        <v>0.00188423333365856</v>
      </c>
      <c r="E275" s="32"/>
      <c r="F275" s="27" t="s">
        <v>30</v>
      </c>
      <c r="I275" s="32" t="s">
        <v>1673</v>
      </c>
      <c r="J275" s="27" t="n">
        <v>-1.24733807411636</v>
      </c>
      <c r="K275" s="27" t="n">
        <v>0.609195683721978</v>
      </c>
      <c r="L275" s="27" t="n">
        <v>0.0122640388225341</v>
      </c>
      <c r="M275" s="17"/>
      <c r="N275" s="27" t="s">
        <v>30</v>
      </c>
    </row>
    <row r="276" customFormat="false" ht="15" hidden="false" customHeight="false" outlineLevel="0" collapsed="false">
      <c r="A276" s="32" t="s">
        <v>1674</v>
      </c>
      <c r="B276" s="27" t="n">
        <v>1.42840779379508</v>
      </c>
      <c r="C276" s="27" t="n">
        <v>13.8036042670451</v>
      </c>
      <c r="D276" s="27" t="n">
        <v>2.39656749978408E-006</v>
      </c>
      <c r="E276" s="36" t="s">
        <v>1675</v>
      </c>
      <c r="F276" s="27" t="s">
        <v>1676</v>
      </c>
      <c r="I276" s="32" t="s">
        <v>1677</v>
      </c>
      <c r="J276" s="27" t="n">
        <v>-1.2442711860217</v>
      </c>
      <c r="K276" s="27" t="n">
        <v>0.32827477397848</v>
      </c>
      <c r="L276" s="27" t="n">
        <v>0.014597970013701</v>
      </c>
      <c r="M276" s="17"/>
      <c r="N276" s="27" t="s">
        <v>30</v>
      </c>
    </row>
    <row r="277" customFormat="false" ht="15" hidden="false" customHeight="false" outlineLevel="0" collapsed="false">
      <c r="A277" s="32" t="s">
        <v>834</v>
      </c>
      <c r="B277" s="27" t="n">
        <v>1.42357434753729</v>
      </c>
      <c r="C277" s="27" t="n">
        <v>6.60964487576348</v>
      </c>
      <c r="D277" s="27" t="n">
        <v>0.00022058746698174</v>
      </c>
      <c r="E277" s="32"/>
      <c r="F277" s="27" t="s">
        <v>30</v>
      </c>
      <c r="I277" s="32" t="s">
        <v>1678</v>
      </c>
      <c r="J277" s="27" t="n">
        <v>-1.24340515822496</v>
      </c>
      <c r="K277" s="27" t="n">
        <v>-0.0377851634570145</v>
      </c>
      <c r="L277" s="27" t="n">
        <v>0.0183372704434515</v>
      </c>
      <c r="M277" s="17"/>
      <c r="N277" s="27" t="s">
        <v>30</v>
      </c>
    </row>
    <row r="278" customFormat="false" ht="15" hidden="false" customHeight="false" outlineLevel="0" collapsed="false">
      <c r="A278" s="33" t="s">
        <v>1679</v>
      </c>
      <c r="B278" s="34" t="n">
        <v>1.41425702478873</v>
      </c>
      <c r="C278" s="34" t="n">
        <v>-1.51675981145769</v>
      </c>
      <c r="D278" s="34" t="n">
        <v>0.0462423325463429</v>
      </c>
      <c r="E278" s="33" t="s">
        <v>540</v>
      </c>
      <c r="F278" s="34" t="s">
        <v>1680</v>
      </c>
      <c r="I278" s="32" t="s">
        <v>293</v>
      </c>
      <c r="J278" s="27" t="n">
        <v>-1.23928451246809</v>
      </c>
      <c r="K278" s="27" t="n">
        <v>2.29668657039382</v>
      </c>
      <c r="L278" s="27" t="n">
        <v>0.00407686816211809</v>
      </c>
      <c r="M278" s="17"/>
      <c r="N278" s="27" t="s">
        <v>30</v>
      </c>
    </row>
    <row r="279" customFormat="false" ht="15" hidden="false" customHeight="false" outlineLevel="0" collapsed="false">
      <c r="A279" s="33" t="s">
        <v>1681</v>
      </c>
      <c r="B279" s="34" t="n">
        <v>1.41012226615071</v>
      </c>
      <c r="C279" s="34" t="n">
        <v>3.94584417272037</v>
      </c>
      <c r="D279" s="34" t="n">
        <v>0.00135148902638659</v>
      </c>
      <c r="E279" s="33" t="s">
        <v>1682</v>
      </c>
      <c r="F279" s="34" t="s">
        <v>1683</v>
      </c>
      <c r="I279" s="32" t="s">
        <v>727</v>
      </c>
      <c r="J279" s="27" t="n">
        <v>-1.23824080796886</v>
      </c>
      <c r="K279" s="27" t="n">
        <v>1.51375225339766</v>
      </c>
      <c r="L279" s="27" t="n">
        <v>0.00684479895116344</v>
      </c>
      <c r="M279" s="17"/>
      <c r="N279" s="27" t="s">
        <v>30</v>
      </c>
    </row>
    <row r="280" customFormat="false" ht="15" hidden="false" customHeight="false" outlineLevel="0" collapsed="false">
      <c r="A280" s="33" t="s">
        <v>1684</v>
      </c>
      <c r="B280" s="34" t="n">
        <v>1.40851584448054</v>
      </c>
      <c r="C280" s="34" t="n">
        <v>2.53883992991825</v>
      </c>
      <c r="D280" s="34" t="n">
        <v>0.00349551273881561</v>
      </c>
      <c r="E280" s="33" t="s">
        <v>1685</v>
      </c>
      <c r="F280" s="34" t="s">
        <v>1686</v>
      </c>
      <c r="I280" s="32" t="s">
        <v>1687</v>
      </c>
      <c r="J280" s="27" t="n">
        <v>-1.23414568038443</v>
      </c>
      <c r="K280" s="27" t="n">
        <v>-0.14463744659092</v>
      </c>
      <c r="L280" s="27" t="n">
        <v>0.0195621529547574</v>
      </c>
      <c r="M280" s="17"/>
      <c r="N280" s="27" t="s">
        <v>30</v>
      </c>
    </row>
    <row r="281" customFormat="false" ht="15" hidden="false" customHeight="false" outlineLevel="0" collapsed="false">
      <c r="A281" s="32" t="s">
        <v>1688</v>
      </c>
      <c r="B281" s="27" t="n">
        <v>1.40561842730361</v>
      </c>
      <c r="C281" s="27" t="n">
        <v>0.178358417441188</v>
      </c>
      <c r="D281" s="27" t="n">
        <v>0.0160059632133373</v>
      </c>
      <c r="E281" s="32"/>
      <c r="F281" s="27" t="s">
        <v>30</v>
      </c>
      <c r="I281" s="32" t="s">
        <v>1689</v>
      </c>
      <c r="J281" s="27" t="n">
        <v>-1.23409184100402</v>
      </c>
      <c r="K281" s="27" t="n">
        <v>0.822750567828582</v>
      </c>
      <c r="L281" s="27" t="n">
        <v>0.0106612251950411</v>
      </c>
      <c r="M281" s="17"/>
      <c r="N281" s="27" t="s">
        <v>30</v>
      </c>
    </row>
    <row r="282" customFormat="false" ht="15" hidden="false" customHeight="false" outlineLevel="0" collapsed="false">
      <c r="A282" s="32" t="s">
        <v>1690</v>
      </c>
      <c r="B282" s="27" t="n">
        <v>1.40059843652602</v>
      </c>
      <c r="C282" s="27" t="n">
        <v>1.78662996230879</v>
      </c>
      <c r="D282" s="27" t="n">
        <v>0.00571280692606917</v>
      </c>
      <c r="E282" s="32"/>
      <c r="F282" s="27" t="s">
        <v>30</v>
      </c>
      <c r="I282" s="32" t="s">
        <v>860</v>
      </c>
      <c r="J282" s="27" t="n">
        <v>-1.23223036789976</v>
      </c>
      <c r="K282" s="27" t="n">
        <v>2.69265812345637</v>
      </c>
      <c r="L282" s="27" t="n">
        <v>0.00313084887490845</v>
      </c>
      <c r="M282" s="17"/>
      <c r="N282" s="27" t="s">
        <v>30</v>
      </c>
    </row>
    <row r="283" customFormat="false" ht="15" hidden="false" customHeight="false" outlineLevel="0" collapsed="false">
      <c r="A283" s="32" t="s">
        <v>1691</v>
      </c>
      <c r="B283" s="27" t="n">
        <v>1.40016312838646</v>
      </c>
      <c r="C283" s="27" t="n">
        <v>2.10390211214223</v>
      </c>
      <c r="D283" s="27" t="n">
        <v>0.00466806163110813</v>
      </c>
      <c r="E283" s="32" t="s">
        <v>1692</v>
      </c>
      <c r="F283" s="27" t="s">
        <v>1693</v>
      </c>
      <c r="I283" s="32" t="s">
        <v>1694</v>
      </c>
      <c r="J283" s="27" t="n">
        <v>-1.23067966142574</v>
      </c>
      <c r="K283" s="27" t="n">
        <v>5.20096767659462</v>
      </c>
      <c r="L283" s="27" t="n">
        <v>0.000560481144780779</v>
      </c>
      <c r="M283" s="17"/>
      <c r="N283" s="27" t="s">
        <v>30</v>
      </c>
    </row>
    <row r="284" customFormat="false" ht="15" hidden="false" customHeight="false" outlineLevel="0" collapsed="false">
      <c r="A284" s="33" t="s">
        <v>1695</v>
      </c>
      <c r="B284" s="34" t="n">
        <v>1.39787604695856</v>
      </c>
      <c r="C284" s="34" t="n">
        <v>4.84896134490893</v>
      </c>
      <c r="D284" s="34" t="n">
        <v>0.000724768936052522</v>
      </c>
      <c r="E284" s="33" t="s">
        <v>1696</v>
      </c>
      <c r="F284" s="34" t="s">
        <v>1697</v>
      </c>
      <c r="I284" s="32" t="s">
        <v>883</v>
      </c>
      <c r="J284" s="27" t="n">
        <v>-1.2206878960154</v>
      </c>
      <c r="K284" s="27" t="n">
        <v>1.94711554054053</v>
      </c>
      <c r="L284" s="27" t="n">
        <v>0.00516219008452678</v>
      </c>
      <c r="M284" s="17"/>
      <c r="N284" s="27" t="s">
        <v>30</v>
      </c>
    </row>
    <row r="285" customFormat="false" ht="15" hidden="false" customHeight="false" outlineLevel="0" collapsed="false">
      <c r="A285" s="32" t="s">
        <v>565</v>
      </c>
      <c r="B285" s="27" t="n">
        <v>1.39336244517289</v>
      </c>
      <c r="C285" s="27" t="n">
        <v>4.15729995005761</v>
      </c>
      <c r="D285" s="27" t="n">
        <v>0.00116263288624019</v>
      </c>
      <c r="E285" s="32"/>
      <c r="F285" s="27" t="s">
        <v>30</v>
      </c>
      <c r="I285" s="32" t="s">
        <v>1698</v>
      </c>
      <c r="J285" s="27" t="n">
        <v>-1.21820369178294</v>
      </c>
      <c r="K285" s="27" t="n">
        <v>4.51561294485365</v>
      </c>
      <c r="L285" s="27" t="n">
        <v>0.000903955393804689</v>
      </c>
      <c r="M285" s="17"/>
      <c r="N285" s="27" t="s">
        <v>30</v>
      </c>
    </row>
    <row r="286" customFormat="false" ht="15" hidden="false" customHeight="false" outlineLevel="0" collapsed="false">
      <c r="A286" s="33" t="s">
        <v>1699</v>
      </c>
      <c r="B286" s="34" t="n">
        <v>1.39225474613947</v>
      </c>
      <c r="C286" s="34" t="n">
        <v>1.39853531793504</v>
      </c>
      <c r="D286" s="34" t="n">
        <v>0.00736822247892617</v>
      </c>
      <c r="E286" s="33" t="s">
        <v>1700</v>
      </c>
      <c r="F286" s="34" t="s">
        <v>1701</v>
      </c>
      <c r="I286" s="32" t="s">
        <v>630</v>
      </c>
      <c r="J286" s="27" t="n">
        <v>-1.2151490357169</v>
      </c>
      <c r="K286" s="27" t="n">
        <v>-0.817716875418693</v>
      </c>
      <c r="L286" s="27" t="n">
        <v>0.0300731560220192</v>
      </c>
      <c r="M286" s="17"/>
      <c r="N286" s="27" t="s">
        <v>30</v>
      </c>
    </row>
    <row r="287" customFormat="false" ht="15" hidden="false" customHeight="false" outlineLevel="0" collapsed="false">
      <c r="A287" s="32" t="s">
        <v>1702</v>
      </c>
      <c r="B287" s="27" t="n">
        <v>1.39208598400725</v>
      </c>
      <c r="C287" s="27" t="n">
        <v>1.5288833624976</v>
      </c>
      <c r="D287" s="27" t="n">
        <v>0.00677781948471898</v>
      </c>
      <c r="E287" s="32"/>
      <c r="F287" s="27" t="s">
        <v>30</v>
      </c>
      <c r="I287" s="32" t="s">
        <v>1703</v>
      </c>
      <c r="J287" s="27" t="n">
        <v>-1.21361458634129</v>
      </c>
      <c r="K287" s="27" t="n">
        <v>0.518772438354935</v>
      </c>
      <c r="L287" s="27" t="n">
        <v>0.013027023791378</v>
      </c>
      <c r="M287" s="17"/>
      <c r="N287" s="27" t="s">
        <v>30</v>
      </c>
    </row>
    <row r="288" customFormat="false" ht="15" hidden="false" customHeight="false" outlineLevel="0" collapsed="false">
      <c r="A288" s="32" t="s">
        <v>1704</v>
      </c>
      <c r="B288" s="27" t="n">
        <v>1.39055790611794</v>
      </c>
      <c r="C288" s="27" t="n">
        <v>2.82815011089582</v>
      </c>
      <c r="D288" s="27" t="n">
        <v>0.00296098947858963</v>
      </c>
      <c r="E288" s="32"/>
      <c r="F288" s="27" t="s">
        <v>30</v>
      </c>
      <c r="I288" s="32" t="s">
        <v>1705</v>
      </c>
      <c r="J288" s="27" t="n">
        <v>-1.21149184901558</v>
      </c>
      <c r="K288" s="27" t="n">
        <v>3.26589401726403</v>
      </c>
      <c r="L288" s="27" t="n">
        <v>0.00210426546901034</v>
      </c>
      <c r="M288" s="17" t="s">
        <v>1706</v>
      </c>
      <c r="N288" s="27" t="s">
        <v>1707</v>
      </c>
    </row>
    <row r="289" customFormat="false" ht="15" hidden="false" customHeight="false" outlineLevel="0" collapsed="false">
      <c r="A289" s="32" t="s">
        <v>517</v>
      </c>
      <c r="B289" s="27" t="n">
        <v>1.3893467326278</v>
      </c>
      <c r="C289" s="27" t="n">
        <v>3.44676467816453</v>
      </c>
      <c r="D289" s="27" t="n">
        <v>0.00187601369370049</v>
      </c>
      <c r="E289" s="32" t="s">
        <v>518</v>
      </c>
      <c r="F289" s="27" t="s">
        <v>1708</v>
      </c>
      <c r="I289" s="32" t="s">
        <v>1709</v>
      </c>
      <c r="J289" s="27" t="n">
        <v>-1.21049260606331</v>
      </c>
      <c r="K289" s="27" t="n">
        <v>12.1778983692187</v>
      </c>
      <c r="L289" s="27" t="n">
        <v>6.00637907149287E-006</v>
      </c>
      <c r="M289" s="17"/>
      <c r="N289" s="27" t="s">
        <v>30</v>
      </c>
    </row>
    <row r="290" customFormat="false" ht="15" hidden="false" customHeight="false" outlineLevel="0" collapsed="false">
      <c r="A290" s="32" t="s">
        <v>1710</v>
      </c>
      <c r="B290" s="27" t="n">
        <v>1.38721806810434</v>
      </c>
      <c r="C290" s="27" t="n">
        <v>5.11061811635823</v>
      </c>
      <c r="D290" s="27" t="n">
        <v>0.000589555363400834</v>
      </c>
      <c r="E290" s="32" t="s">
        <v>1711</v>
      </c>
      <c r="F290" s="27" t="s">
        <v>1712</v>
      </c>
      <c r="I290" s="32" t="s">
        <v>1713</v>
      </c>
      <c r="J290" s="27" t="n">
        <v>-1.208145181214</v>
      </c>
      <c r="K290" s="27" t="n">
        <v>0.369311813432438</v>
      </c>
      <c r="L290" s="27" t="n">
        <v>0.014256898502163</v>
      </c>
      <c r="M290" s="17"/>
      <c r="N290" s="27" t="s">
        <v>30</v>
      </c>
    </row>
    <row r="291" customFormat="false" ht="15" hidden="false" customHeight="false" outlineLevel="0" collapsed="false">
      <c r="A291" s="33" t="s">
        <v>1714</v>
      </c>
      <c r="B291" s="34" t="n">
        <v>1.38341532720808</v>
      </c>
      <c r="C291" s="34" t="n">
        <v>6.94855781867178</v>
      </c>
      <c r="D291" s="34" t="n">
        <v>0.000176247779646695</v>
      </c>
      <c r="E291" s="33" t="s">
        <v>1715</v>
      </c>
      <c r="F291" s="34" t="s">
        <v>1716</v>
      </c>
      <c r="I291" s="32" t="s">
        <v>1717</v>
      </c>
      <c r="J291" s="27" t="n">
        <v>-1.20375005784058</v>
      </c>
      <c r="K291" s="27" t="n">
        <v>0.294844797757853</v>
      </c>
      <c r="L291" s="27" t="n">
        <v>0.0149023980720525</v>
      </c>
      <c r="M291" s="17"/>
      <c r="N291" s="27" t="s">
        <v>30</v>
      </c>
    </row>
    <row r="292" customFormat="false" ht="15" hidden="false" customHeight="false" outlineLevel="0" collapsed="false">
      <c r="A292" s="33" t="s">
        <v>1718</v>
      </c>
      <c r="B292" s="34" t="n">
        <v>1.37635913873086</v>
      </c>
      <c r="C292" s="34" t="n">
        <v>6.2173539752581</v>
      </c>
      <c r="D292" s="34" t="n">
        <v>0.000280076005241346</v>
      </c>
      <c r="E292" s="33" t="s">
        <v>1719</v>
      </c>
      <c r="F292" s="34" t="s">
        <v>1720</v>
      </c>
      <c r="I292" s="32" t="s">
        <v>900</v>
      </c>
      <c r="J292" s="27" t="n">
        <v>-1.19716884517393</v>
      </c>
      <c r="K292" s="27" t="n">
        <v>3.85067378099672</v>
      </c>
      <c r="L292" s="27" t="n">
        <v>0.00142823630968131</v>
      </c>
      <c r="M292" s="17" t="s">
        <v>901</v>
      </c>
      <c r="N292" s="27" t="s">
        <v>1721</v>
      </c>
    </row>
    <row r="293" customFormat="false" ht="15" hidden="false" customHeight="false" outlineLevel="0" collapsed="false">
      <c r="A293" s="32" t="s">
        <v>1722</v>
      </c>
      <c r="B293" s="27" t="n">
        <v>1.37423735401638</v>
      </c>
      <c r="C293" s="27" t="n">
        <v>4.89480249137245</v>
      </c>
      <c r="D293" s="27" t="n">
        <v>0.000691674497554417</v>
      </c>
      <c r="E293" s="32" t="s">
        <v>1723</v>
      </c>
      <c r="F293" s="27" t="s">
        <v>1724</v>
      </c>
      <c r="I293" s="32" t="s">
        <v>1725</v>
      </c>
      <c r="J293" s="27" t="n">
        <v>-1.19386741042617</v>
      </c>
      <c r="K293" s="27" t="n">
        <v>1.25937559138208</v>
      </c>
      <c r="L293" s="27" t="n">
        <v>0.00803953497659306</v>
      </c>
      <c r="M293" s="17"/>
      <c r="N293" s="27" t="s">
        <v>30</v>
      </c>
    </row>
    <row r="294" customFormat="false" ht="15" hidden="false" customHeight="false" outlineLevel="0" collapsed="false">
      <c r="A294" s="32" t="s">
        <v>1726</v>
      </c>
      <c r="B294" s="27" t="n">
        <v>1.37253288979468</v>
      </c>
      <c r="C294" s="27" t="n">
        <v>8.4701796609405</v>
      </c>
      <c r="D294" s="27" t="n">
        <v>6.06298095675918E-005</v>
      </c>
      <c r="E294" s="36" t="s">
        <v>1727</v>
      </c>
      <c r="F294" s="27" t="s">
        <v>1728</v>
      </c>
      <c r="I294" s="32" t="s">
        <v>1729</v>
      </c>
      <c r="J294" s="27" t="n">
        <v>-1.19229043875067</v>
      </c>
      <c r="K294" s="27" t="n">
        <v>3.21503805597975</v>
      </c>
      <c r="L294" s="27" t="n">
        <v>0.00218399254163736</v>
      </c>
      <c r="M294" s="17"/>
      <c r="N294" s="27" t="s">
        <v>30</v>
      </c>
    </row>
    <row r="295" customFormat="false" ht="15" hidden="false" customHeight="false" outlineLevel="0" collapsed="false">
      <c r="A295" s="33" t="s">
        <v>1730</v>
      </c>
      <c r="B295" s="34" t="n">
        <v>1.37054692335387</v>
      </c>
      <c r="C295" s="34" t="n">
        <v>0.425549247720808</v>
      </c>
      <c r="D295" s="34" t="n">
        <v>0.0138070576671152</v>
      </c>
      <c r="E295" s="33" t="s">
        <v>1731</v>
      </c>
      <c r="F295" s="34" t="s">
        <v>1732</v>
      </c>
      <c r="I295" s="32" t="s">
        <v>1733</v>
      </c>
      <c r="J295" s="27" t="n">
        <v>-1.18340298636673</v>
      </c>
      <c r="K295" s="27" t="n">
        <v>-0.109056291261744</v>
      </c>
      <c r="L295" s="27" t="n">
        <v>0.0191203984524982</v>
      </c>
      <c r="M295" s="17"/>
      <c r="N295" s="27" t="s">
        <v>30</v>
      </c>
    </row>
    <row r="296" customFormat="false" ht="15" hidden="false" customHeight="false" outlineLevel="0" collapsed="false">
      <c r="A296" s="32" t="s">
        <v>1734</v>
      </c>
      <c r="B296" s="27" t="n">
        <v>1.36894472555301</v>
      </c>
      <c r="C296" s="27" t="n">
        <v>4.48741680296777</v>
      </c>
      <c r="D296" s="27" t="n">
        <v>0.000922820351139775</v>
      </c>
      <c r="E296" s="32" t="s">
        <v>1735</v>
      </c>
      <c r="F296" s="27" t="s">
        <v>1736</v>
      </c>
      <c r="I296" s="32" t="s">
        <v>757</v>
      </c>
      <c r="J296" s="27" t="n">
        <v>-1.178392151699</v>
      </c>
      <c r="K296" s="27" t="n">
        <v>-0.75748132693708</v>
      </c>
      <c r="L296" s="27" t="n">
        <v>0.0290211550850851</v>
      </c>
      <c r="M296" s="17"/>
      <c r="N296" s="27" t="s">
        <v>30</v>
      </c>
    </row>
    <row r="297" customFormat="false" ht="15" hidden="false" customHeight="false" outlineLevel="0" collapsed="false">
      <c r="A297" s="32" t="s">
        <v>594</v>
      </c>
      <c r="B297" s="27" t="n">
        <v>1.3670599638364</v>
      </c>
      <c r="C297" s="27" t="n">
        <v>7.37570912453558</v>
      </c>
      <c r="D297" s="27" t="n">
        <v>0.000134413814416476</v>
      </c>
      <c r="E297" s="32"/>
      <c r="F297" s="27" t="s">
        <v>30</v>
      </c>
      <c r="I297" s="32" t="s">
        <v>722</v>
      </c>
      <c r="J297" s="27" t="n">
        <v>-1.17801950242263</v>
      </c>
      <c r="K297" s="27" t="n">
        <v>-1.16227863016146</v>
      </c>
      <c r="L297" s="27" t="n">
        <v>0.0372867571757825</v>
      </c>
      <c r="M297" s="17"/>
      <c r="N297" s="27" t="s">
        <v>30</v>
      </c>
    </row>
    <row r="298" customFormat="false" ht="15" hidden="false" customHeight="false" outlineLevel="0" collapsed="false">
      <c r="A298" s="32" t="s">
        <v>1737</v>
      </c>
      <c r="B298" s="27" t="n">
        <v>1.36671567667345</v>
      </c>
      <c r="C298" s="27" t="n">
        <v>7.14899911291778</v>
      </c>
      <c r="D298" s="27" t="n">
        <v>0.000154851363603553</v>
      </c>
      <c r="E298" s="32" t="s">
        <v>1738</v>
      </c>
      <c r="F298" s="27" t="s">
        <v>1739</v>
      </c>
      <c r="I298" s="32" t="s">
        <v>1740</v>
      </c>
      <c r="J298" s="27" t="n">
        <v>-1.17561475892734</v>
      </c>
      <c r="K298" s="27" t="n">
        <v>1.05025390465758</v>
      </c>
      <c r="L298" s="27" t="n">
        <v>0.00917442607582227</v>
      </c>
      <c r="M298" s="17"/>
      <c r="N298" s="27" t="s">
        <v>30</v>
      </c>
    </row>
    <row r="299" customFormat="false" ht="15" hidden="false" customHeight="false" outlineLevel="0" collapsed="false">
      <c r="A299" s="32" t="s">
        <v>1741</v>
      </c>
      <c r="B299" s="27" t="n">
        <v>1.36607970558724</v>
      </c>
      <c r="C299" s="27" t="n">
        <v>9.89842323280577</v>
      </c>
      <c r="D299" s="27" t="n">
        <v>2.37133114061117E-005</v>
      </c>
      <c r="E299" s="36"/>
      <c r="F299" s="27" t="s">
        <v>30</v>
      </c>
      <c r="I299" s="32" t="s">
        <v>1742</v>
      </c>
      <c r="J299" s="27" t="n">
        <v>-1.17066785742902</v>
      </c>
      <c r="K299" s="27" t="n">
        <v>0.184720072378048</v>
      </c>
      <c r="L299" s="27" t="n">
        <v>0.0159369173641659</v>
      </c>
      <c r="M299" s="17"/>
      <c r="N299" s="27" t="s">
        <v>30</v>
      </c>
    </row>
    <row r="300" customFormat="false" ht="15" hidden="false" customHeight="false" outlineLevel="0" collapsed="false">
      <c r="A300" s="33" t="s">
        <v>1743</v>
      </c>
      <c r="B300" s="34" t="n">
        <v>1.36505620820688</v>
      </c>
      <c r="C300" s="34" t="n">
        <v>4.56651214544565</v>
      </c>
      <c r="D300" s="34" t="n">
        <v>0.000874276250981803</v>
      </c>
      <c r="E300" s="33" t="s">
        <v>1744</v>
      </c>
      <c r="F300" s="34" t="s">
        <v>1745</v>
      </c>
      <c r="I300" s="32" t="s">
        <v>1746</v>
      </c>
      <c r="J300" s="27" t="n">
        <v>-1.16770716065603</v>
      </c>
      <c r="K300" s="27" t="n">
        <v>2.909144982513</v>
      </c>
      <c r="L300" s="27" t="n">
        <v>0.00269241516222943</v>
      </c>
      <c r="M300" s="17"/>
      <c r="N300" s="27" t="s">
        <v>30</v>
      </c>
    </row>
    <row r="301" customFormat="false" ht="15" hidden="false" customHeight="false" outlineLevel="0" collapsed="false">
      <c r="A301" s="32" t="s">
        <v>1747</v>
      </c>
      <c r="B301" s="27" t="n">
        <v>1.35962058398431</v>
      </c>
      <c r="C301" s="27" t="n">
        <v>2.75391293189353</v>
      </c>
      <c r="D301" s="27" t="n">
        <v>0.00300621886811123</v>
      </c>
      <c r="E301" s="32"/>
      <c r="F301" s="27" t="s">
        <v>30</v>
      </c>
      <c r="I301" s="32" t="s">
        <v>1748</v>
      </c>
      <c r="J301" s="27" t="n">
        <v>-1.16527180361244</v>
      </c>
      <c r="K301" s="27" t="n">
        <v>1.20294166134832</v>
      </c>
      <c r="L301" s="27" t="n">
        <v>0.00830761848370151</v>
      </c>
      <c r="M301" s="17"/>
      <c r="N301" s="27" t="s">
        <v>30</v>
      </c>
    </row>
    <row r="302" customFormat="false" ht="15" hidden="false" customHeight="false" outlineLevel="0" collapsed="false">
      <c r="A302" s="32" t="s">
        <v>1749</v>
      </c>
      <c r="B302" s="27" t="n">
        <v>1.35822053931983</v>
      </c>
      <c r="C302" s="27" t="n">
        <v>-0.789243064112716</v>
      </c>
      <c r="D302" s="27" t="n">
        <v>0.0295956033253243</v>
      </c>
      <c r="E302" s="32"/>
      <c r="F302" s="27" t="s">
        <v>30</v>
      </c>
      <c r="I302" s="32" t="s">
        <v>1750</v>
      </c>
      <c r="J302" s="27" t="n">
        <v>-1.1623329970923</v>
      </c>
      <c r="K302" s="27" t="n">
        <v>5.81547558006298</v>
      </c>
      <c r="L302" s="27" t="n">
        <v>0.000364712695427731</v>
      </c>
      <c r="M302" s="17"/>
      <c r="N302" s="27" t="s">
        <v>30</v>
      </c>
    </row>
    <row r="303" customFormat="false" ht="15" hidden="false" customHeight="false" outlineLevel="0" collapsed="false">
      <c r="A303" s="32" t="s">
        <v>1751</v>
      </c>
      <c r="B303" s="27" t="n">
        <v>1.3576543464837</v>
      </c>
      <c r="C303" s="27" t="n">
        <v>4.74092534357958</v>
      </c>
      <c r="D303" s="27" t="n">
        <v>0.000798271481428533</v>
      </c>
      <c r="E303" s="32"/>
      <c r="F303" s="27" t="s">
        <v>30</v>
      </c>
      <c r="I303" s="32" t="s">
        <v>1752</v>
      </c>
      <c r="J303" s="27" t="n">
        <v>-1.1614916421615</v>
      </c>
      <c r="K303" s="27" t="n">
        <v>-0.845060821141839</v>
      </c>
      <c r="L303" s="27" t="n">
        <v>0.0306115209331665</v>
      </c>
      <c r="M303" s="17" t="s">
        <v>1753</v>
      </c>
      <c r="N303" s="27" t="s">
        <v>1754</v>
      </c>
    </row>
    <row r="304" customFormat="false" ht="15" hidden="false" customHeight="false" outlineLevel="0" collapsed="false">
      <c r="A304" s="32" t="s">
        <v>1755</v>
      </c>
      <c r="B304" s="27" t="n">
        <v>1.35764300464942</v>
      </c>
      <c r="C304" s="27" t="n">
        <v>4.97642252603355</v>
      </c>
      <c r="D304" s="27" t="n">
        <v>0.000656410446541482</v>
      </c>
      <c r="E304" s="32"/>
      <c r="F304" s="27" t="s">
        <v>30</v>
      </c>
      <c r="I304" s="32" t="s">
        <v>1756</v>
      </c>
      <c r="J304" s="27" t="n">
        <v>-1.15916210841538</v>
      </c>
      <c r="K304" s="27" t="n">
        <v>-1.00237345023011</v>
      </c>
      <c r="L304" s="27" t="n">
        <v>0.0337711798826944</v>
      </c>
      <c r="M304" s="17"/>
      <c r="N304" s="27" t="s">
        <v>30</v>
      </c>
    </row>
    <row r="305" customFormat="false" ht="15" hidden="false" customHeight="false" outlineLevel="0" collapsed="false">
      <c r="A305" s="33" t="s">
        <v>1757</v>
      </c>
      <c r="B305" s="34" t="n">
        <v>1.35467545566264</v>
      </c>
      <c r="C305" s="34" t="n">
        <v>-0.882274726912978</v>
      </c>
      <c r="D305" s="34" t="n">
        <v>0.0314762002211795</v>
      </c>
      <c r="E305" s="33" t="s">
        <v>1758</v>
      </c>
      <c r="F305" s="34" t="s">
        <v>1759</v>
      </c>
      <c r="I305" s="32" t="s">
        <v>1760</v>
      </c>
      <c r="J305" s="27" t="n">
        <v>-1.15519583596953</v>
      </c>
      <c r="K305" s="27" t="n">
        <v>-1.11816221256675</v>
      </c>
      <c r="L305" s="27" t="n">
        <v>0.0363367095536676</v>
      </c>
      <c r="M305" s="17"/>
      <c r="N305" s="27" t="s">
        <v>30</v>
      </c>
    </row>
    <row r="306" customFormat="false" ht="15" hidden="false" customHeight="false" outlineLevel="0" collapsed="false">
      <c r="A306" s="33" t="s">
        <v>1761</v>
      </c>
      <c r="B306" s="34" t="n">
        <v>1.35118013920514</v>
      </c>
      <c r="C306" s="34" t="n">
        <v>0.122327577234604</v>
      </c>
      <c r="D306" s="34" t="n">
        <v>0.0165797118174344</v>
      </c>
      <c r="E306" s="33" t="s">
        <v>1762</v>
      </c>
      <c r="F306" s="34" t="s">
        <v>1763</v>
      </c>
      <c r="I306" s="32" t="s">
        <v>1764</v>
      </c>
      <c r="J306" s="27" t="n">
        <v>-1.15460238245494</v>
      </c>
      <c r="K306" s="27" t="n">
        <v>1.63652289732529</v>
      </c>
      <c r="L306" s="27" t="n">
        <v>0.00627808133808626</v>
      </c>
      <c r="M306" s="17"/>
      <c r="N306" s="27" t="s">
        <v>30</v>
      </c>
    </row>
    <row r="307" customFormat="false" ht="15" hidden="false" customHeight="false" outlineLevel="0" collapsed="false">
      <c r="A307" s="32" t="s">
        <v>1765</v>
      </c>
      <c r="B307" s="27" t="n">
        <v>1.34957363590435</v>
      </c>
      <c r="C307" s="27" t="n">
        <v>5.31759683244336</v>
      </c>
      <c r="D307" s="27" t="n">
        <v>0.000514112522054528</v>
      </c>
      <c r="E307" s="32"/>
      <c r="F307" s="27" t="s">
        <v>30</v>
      </c>
      <c r="I307" s="32" t="s">
        <v>1766</v>
      </c>
      <c r="J307" s="27" t="n">
        <v>-1.15288725547811</v>
      </c>
      <c r="K307" s="27" t="n">
        <v>-0.853657137656114</v>
      </c>
      <c r="L307" s="27" t="n">
        <v>0.0324091812943739</v>
      </c>
      <c r="M307" s="17"/>
      <c r="N307" s="27" t="s">
        <v>30</v>
      </c>
    </row>
    <row r="308" customFormat="false" ht="15" hidden="false" customHeight="false" outlineLevel="0" collapsed="false">
      <c r="A308" s="33" t="s">
        <v>1767</v>
      </c>
      <c r="B308" s="34" t="n">
        <v>1.34340699002998</v>
      </c>
      <c r="C308" s="34" t="n">
        <v>-0.11707633293633</v>
      </c>
      <c r="D308" s="34" t="n">
        <v>0.0192116847630792</v>
      </c>
      <c r="E308" s="33" t="s">
        <v>1768</v>
      </c>
      <c r="F308" s="34" t="s">
        <v>1769</v>
      </c>
      <c r="I308" s="32" t="s">
        <v>1770</v>
      </c>
      <c r="J308" s="27" t="n">
        <v>-1.15053650643278</v>
      </c>
      <c r="K308" s="27" t="n">
        <v>0.145899008103672</v>
      </c>
      <c r="L308" s="27" t="n">
        <v>0.016332819341257</v>
      </c>
      <c r="M308" s="17"/>
      <c r="N308" s="27" t="s">
        <v>30</v>
      </c>
    </row>
    <row r="309" customFormat="false" ht="15" hidden="false" customHeight="false" outlineLevel="0" collapsed="false">
      <c r="A309" s="32" t="s">
        <v>1771</v>
      </c>
      <c r="B309" s="27" t="n">
        <v>1.33876746779223</v>
      </c>
      <c r="C309" s="27" t="n">
        <v>1.20590170980169</v>
      </c>
      <c r="D309" s="27" t="n">
        <v>0.00829347570173984</v>
      </c>
      <c r="E309" s="32"/>
      <c r="F309" s="27" t="s">
        <v>30</v>
      </c>
      <c r="I309" s="32" t="s">
        <v>1772</v>
      </c>
      <c r="J309" s="27" t="n">
        <v>-1.14888270306477</v>
      </c>
      <c r="K309" s="27" t="n">
        <v>1.22693124812751</v>
      </c>
      <c r="L309" s="27" t="n">
        <v>0.00818366974362462</v>
      </c>
      <c r="M309" s="17" t="s">
        <v>1773</v>
      </c>
      <c r="N309" s="27" t="s">
        <v>1774</v>
      </c>
    </row>
    <row r="310" customFormat="false" ht="15" hidden="false" customHeight="false" outlineLevel="0" collapsed="false">
      <c r="A310" s="33" t="s">
        <v>1775</v>
      </c>
      <c r="B310" s="34" t="n">
        <v>1.33748818923053</v>
      </c>
      <c r="C310" s="34" t="n">
        <v>9.86687274799364</v>
      </c>
      <c r="D310" s="34" t="n">
        <v>2.41733544660611E-005</v>
      </c>
      <c r="E310" s="35" t="s">
        <v>1776</v>
      </c>
      <c r="F310" s="34" t="s">
        <v>1777</v>
      </c>
      <c r="I310" s="32" t="s">
        <v>1778</v>
      </c>
      <c r="J310" s="27" t="n">
        <v>-1.14704574030689</v>
      </c>
      <c r="K310" s="27" t="n">
        <v>2.01518219420524</v>
      </c>
      <c r="L310" s="27" t="n">
        <v>0.00493141555720156</v>
      </c>
      <c r="M310" s="17"/>
      <c r="N310" s="27" t="s">
        <v>30</v>
      </c>
    </row>
    <row r="311" customFormat="false" ht="15" hidden="false" customHeight="false" outlineLevel="0" collapsed="false">
      <c r="A311" s="32" t="s">
        <v>1779</v>
      </c>
      <c r="B311" s="27" t="n">
        <v>1.32499409910781</v>
      </c>
      <c r="C311" s="27" t="n">
        <v>1.67066426713604</v>
      </c>
      <c r="D311" s="27" t="n">
        <v>0.00615576358745382</v>
      </c>
      <c r="E311" s="32"/>
      <c r="F311" s="27" t="s">
        <v>30</v>
      </c>
      <c r="I311" s="32" t="s">
        <v>1780</v>
      </c>
      <c r="J311" s="27" t="n">
        <v>-1.1468706708103</v>
      </c>
      <c r="K311" s="27" t="n">
        <v>0.384591274034622</v>
      </c>
      <c r="L311" s="27" t="n">
        <v>0.0159752009793067</v>
      </c>
      <c r="M311" s="17"/>
      <c r="N311" s="27" t="s">
        <v>30</v>
      </c>
    </row>
    <row r="312" customFormat="false" ht="15" hidden="false" customHeight="false" outlineLevel="0" collapsed="false">
      <c r="A312" s="33" t="s">
        <v>1781</v>
      </c>
      <c r="B312" s="34" t="n">
        <v>1.32288356241285</v>
      </c>
      <c r="C312" s="34" t="n">
        <v>10.4568605881955</v>
      </c>
      <c r="D312" s="34" t="n">
        <v>1.64076459151E-005</v>
      </c>
      <c r="E312" s="35" t="s">
        <v>1782</v>
      </c>
      <c r="F312" s="34" t="s">
        <v>1783</v>
      </c>
      <c r="I312" s="32" t="s">
        <v>1784</v>
      </c>
      <c r="J312" s="27" t="n">
        <v>-1.14638807638678</v>
      </c>
      <c r="K312" s="27" t="n">
        <v>2.82664415054531</v>
      </c>
      <c r="L312" s="27" t="n">
        <v>0.00285261510056945</v>
      </c>
      <c r="M312" s="17"/>
      <c r="N312" s="27" t="s">
        <v>30</v>
      </c>
    </row>
    <row r="313" customFormat="false" ht="15" hidden="false" customHeight="false" outlineLevel="0" collapsed="false">
      <c r="A313" s="33" t="s">
        <v>1785</v>
      </c>
      <c r="B313" s="34" t="n">
        <v>1.31699048544269</v>
      </c>
      <c r="C313" s="34" t="n">
        <v>0.850875861003007</v>
      </c>
      <c r="D313" s="34" t="n">
        <v>0.0104636048023485</v>
      </c>
      <c r="E313" s="33" t="s">
        <v>1786</v>
      </c>
      <c r="F313" s="34" t="s">
        <v>1787</v>
      </c>
      <c r="I313" s="32" t="s">
        <v>1788</v>
      </c>
      <c r="J313" s="27" t="n">
        <v>-1.14378977610637</v>
      </c>
      <c r="K313" s="27" t="n">
        <v>-0.345071635542538</v>
      </c>
      <c r="L313" s="27" t="n">
        <v>0.0233934502448569</v>
      </c>
      <c r="M313" s="17"/>
      <c r="N313" s="27" t="s">
        <v>30</v>
      </c>
    </row>
    <row r="314" customFormat="false" ht="15" hidden="false" customHeight="false" outlineLevel="0" collapsed="false">
      <c r="A314" s="32" t="s">
        <v>385</v>
      </c>
      <c r="B314" s="27" t="n">
        <v>1.31692843674823</v>
      </c>
      <c r="C314" s="27" t="n">
        <v>2.20233425585681</v>
      </c>
      <c r="D314" s="27" t="n">
        <v>0.00433971308289288</v>
      </c>
      <c r="E314" s="32"/>
      <c r="F314" s="27" t="s">
        <v>30</v>
      </c>
      <c r="I314" s="32" t="s">
        <v>770</v>
      </c>
      <c r="J314" s="27" t="n">
        <v>-1.13786219081949</v>
      </c>
      <c r="K314" s="27" t="n">
        <v>1.2518175928769</v>
      </c>
      <c r="L314" s="27" t="n">
        <v>0.00807599440006906</v>
      </c>
      <c r="M314" s="17"/>
      <c r="N314" s="27" t="s">
        <v>30</v>
      </c>
    </row>
    <row r="315" customFormat="false" ht="15" hidden="false" customHeight="false" outlineLevel="0" collapsed="false">
      <c r="A315" s="33" t="s">
        <v>1789</v>
      </c>
      <c r="B315" s="34" t="n">
        <v>1.31681601077651</v>
      </c>
      <c r="C315" s="34" t="n">
        <v>0.493801393263683</v>
      </c>
      <c r="D315" s="34" t="n">
        <v>0.0132326210506621</v>
      </c>
      <c r="E315" s="33" t="s">
        <v>1790</v>
      </c>
      <c r="F315" s="34" t="s">
        <v>1791</v>
      </c>
      <c r="I315" s="32" t="s">
        <v>748</v>
      </c>
      <c r="J315" s="27" t="n">
        <v>-1.13784854356481</v>
      </c>
      <c r="K315" s="27" t="n">
        <v>1.28005517973243</v>
      </c>
      <c r="L315" s="27" t="n">
        <v>0.00792170294364774</v>
      </c>
      <c r="M315" s="17" t="s">
        <v>749</v>
      </c>
      <c r="N315" s="27" t="s">
        <v>1792</v>
      </c>
    </row>
    <row r="316" customFormat="false" ht="15" hidden="false" customHeight="false" outlineLevel="0" collapsed="false">
      <c r="A316" s="32" t="s">
        <v>820</v>
      </c>
      <c r="B316" s="27" t="n">
        <v>1.31519767063375</v>
      </c>
      <c r="C316" s="27" t="n">
        <v>4.07839171383485</v>
      </c>
      <c r="D316" s="27" t="n">
        <v>0.00122790377017513</v>
      </c>
      <c r="E316" s="32"/>
      <c r="F316" s="27" t="s">
        <v>30</v>
      </c>
      <c r="I316" s="32" t="s">
        <v>1793</v>
      </c>
      <c r="J316" s="27" t="n">
        <v>-1.13426905471313</v>
      </c>
      <c r="K316" s="27" t="n">
        <v>0.136815952010465</v>
      </c>
      <c r="L316" s="27" t="n">
        <v>0.0175818633000579</v>
      </c>
      <c r="M316" s="17"/>
      <c r="N316" s="27" t="s">
        <v>30</v>
      </c>
    </row>
    <row r="317" customFormat="false" ht="15" hidden="false" customHeight="false" outlineLevel="0" collapsed="false">
      <c r="A317" s="32" t="s">
        <v>1794</v>
      </c>
      <c r="B317" s="27" t="n">
        <v>1.31153444577317</v>
      </c>
      <c r="C317" s="27" t="n">
        <v>0.00330401700260907</v>
      </c>
      <c r="D317" s="27" t="n">
        <v>0.0179256705787465</v>
      </c>
      <c r="E317" s="32"/>
      <c r="F317" s="27" t="s">
        <v>30</v>
      </c>
      <c r="I317" s="32" t="s">
        <v>1795</v>
      </c>
      <c r="J317" s="27" t="n">
        <v>-1.13182562617345</v>
      </c>
      <c r="K317" s="27" t="n">
        <v>5.24213948788994</v>
      </c>
      <c r="L317" s="27" t="n">
        <v>0.000543655171422986</v>
      </c>
      <c r="M317" s="17"/>
      <c r="N317" s="27" t="s">
        <v>30</v>
      </c>
    </row>
    <row r="318" customFormat="false" ht="15" hidden="false" customHeight="false" outlineLevel="0" collapsed="false">
      <c r="A318" s="32" t="s">
        <v>1796</v>
      </c>
      <c r="B318" s="27" t="n">
        <v>1.3061909207054</v>
      </c>
      <c r="C318" s="27" t="n">
        <v>0.0130258877500191</v>
      </c>
      <c r="D318" s="27" t="n">
        <v>0.018985335643971</v>
      </c>
      <c r="E318" s="32" t="s">
        <v>1797</v>
      </c>
      <c r="F318" s="27" t="s">
        <v>1798</v>
      </c>
      <c r="I318" s="32" t="s">
        <v>1799</v>
      </c>
      <c r="J318" s="27" t="n">
        <v>-1.12587698388529</v>
      </c>
      <c r="K318" s="27" t="n">
        <v>-0.866670307783918</v>
      </c>
      <c r="L318" s="27" t="n">
        <v>0.031045805063522</v>
      </c>
      <c r="M318" s="17"/>
      <c r="N318" s="27" t="s">
        <v>30</v>
      </c>
    </row>
    <row r="319" customFormat="false" ht="15" hidden="false" customHeight="false" outlineLevel="0" collapsed="false">
      <c r="A319" s="33" t="s">
        <v>875</v>
      </c>
      <c r="B319" s="34" t="n">
        <v>1.30287410769482</v>
      </c>
      <c r="C319" s="34" t="n">
        <v>5.73890164358792</v>
      </c>
      <c r="D319" s="34" t="n">
        <v>0.000384473960299403</v>
      </c>
      <c r="E319" s="33" t="s">
        <v>876</v>
      </c>
      <c r="F319" s="34" t="s">
        <v>1800</v>
      </c>
      <c r="I319" s="32" t="s">
        <v>1801</v>
      </c>
      <c r="J319" s="27" t="n">
        <v>-1.11660029932625</v>
      </c>
      <c r="K319" s="27" t="n">
        <v>0.11603385214694</v>
      </c>
      <c r="L319" s="27" t="n">
        <v>0.0168171841336505</v>
      </c>
      <c r="M319" s="17"/>
      <c r="N319" s="27" t="s">
        <v>30</v>
      </c>
    </row>
    <row r="320" customFormat="false" ht="15" hidden="false" customHeight="false" outlineLevel="0" collapsed="false">
      <c r="A320" s="32" t="s">
        <v>1802</v>
      </c>
      <c r="B320" s="27" t="n">
        <v>1.30244068020036</v>
      </c>
      <c r="C320" s="27" t="n">
        <v>3.13892988109008</v>
      </c>
      <c r="D320" s="27" t="n">
        <v>0.00229908447461045</v>
      </c>
      <c r="E320" s="32"/>
      <c r="F320" s="27" t="s">
        <v>30</v>
      </c>
      <c r="I320" s="32" t="s">
        <v>1803</v>
      </c>
      <c r="J320" s="27" t="n">
        <v>-1.11636296324978</v>
      </c>
      <c r="K320" s="27" t="n">
        <v>3.62245182690878</v>
      </c>
      <c r="L320" s="27" t="n">
        <v>0.00166635982375217</v>
      </c>
      <c r="M320" s="17"/>
      <c r="N320" s="27" t="s">
        <v>30</v>
      </c>
    </row>
    <row r="321" customFormat="false" ht="15" hidden="false" customHeight="false" outlineLevel="0" collapsed="false">
      <c r="A321" s="32" t="s">
        <v>1804</v>
      </c>
      <c r="B321" s="27" t="n">
        <v>1.2996089428841</v>
      </c>
      <c r="C321" s="27" t="n">
        <v>4.96906456834968</v>
      </c>
      <c r="D321" s="27" t="n">
        <v>0.000657713197560634</v>
      </c>
      <c r="E321" s="32" t="s">
        <v>1805</v>
      </c>
      <c r="F321" s="27" t="s">
        <v>1806</v>
      </c>
      <c r="I321" s="32" t="s">
        <v>1807</v>
      </c>
      <c r="J321" s="27" t="n">
        <v>-1.11566092882557</v>
      </c>
      <c r="K321" s="27" t="n">
        <v>-0.33848621942545</v>
      </c>
      <c r="L321" s="27" t="n">
        <v>0.0221839979739059</v>
      </c>
      <c r="M321" s="17"/>
      <c r="N321" s="27" t="s">
        <v>30</v>
      </c>
    </row>
    <row r="322" customFormat="false" ht="15" hidden="false" customHeight="false" outlineLevel="0" collapsed="false">
      <c r="A322" s="33" t="s">
        <v>1808</v>
      </c>
      <c r="B322" s="34" t="n">
        <v>1.29895275310935</v>
      </c>
      <c r="C322" s="34" t="n">
        <v>7.87696830569052</v>
      </c>
      <c r="D322" s="34" t="n">
        <v>9.54239426333872E-005</v>
      </c>
      <c r="E322" s="35" t="s">
        <v>1809</v>
      </c>
      <c r="F322" s="34" t="s">
        <v>1810</v>
      </c>
      <c r="I322" s="32" t="s">
        <v>1811</v>
      </c>
      <c r="J322" s="27" t="n">
        <v>-1.11303930027957</v>
      </c>
      <c r="K322" s="27" t="n">
        <v>5.47122405256427</v>
      </c>
      <c r="L322" s="27" t="n">
        <v>0.000464597597195749</v>
      </c>
      <c r="M322" s="17"/>
      <c r="N322" s="27" t="s">
        <v>30</v>
      </c>
    </row>
    <row r="323" customFormat="false" ht="15" hidden="false" customHeight="false" outlineLevel="0" collapsed="false">
      <c r="A323" s="32" t="s">
        <v>1812</v>
      </c>
      <c r="B323" s="27" t="n">
        <v>1.29533014808233</v>
      </c>
      <c r="C323" s="27" t="n">
        <v>3.64011784462214</v>
      </c>
      <c r="D323" s="27" t="n">
        <v>0.0016460196417205</v>
      </c>
      <c r="E323" s="32" t="s">
        <v>1813</v>
      </c>
      <c r="F323" s="27" t="s">
        <v>1814</v>
      </c>
      <c r="I323" s="32" t="s">
        <v>1815</v>
      </c>
      <c r="J323" s="27" t="n">
        <v>-1.11130654236065</v>
      </c>
      <c r="K323" s="27" t="n">
        <v>2.12402559638891</v>
      </c>
      <c r="L323" s="27" t="n">
        <v>0.00456775201846371</v>
      </c>
      <c r="M323" s="17" t="s">
        <v>1816</v>
      </c>
      <c r="N323" s="27" t="s">
        <v>1817</v>
      </c>
    </row>
    <row r="324" customFormat="false" ht="15" hidden="false" customHeight="false" outlineLevel="0" collapsed="false">
      <c r="A324" s="32" t="s">
        <v>1818</v>
      </c>
      <c r="B324" s="27" t="n">
        <v>1.2929627816025</v>
      </c>
      <c r="C324" s="27" t="n">
        <v>12.2087324481035</v>
      </c>
      <c r="D324" s="27" t="n">
        <v>6.00637907149287E-006</v>
      </c>
      <c r="E324" s="36"/>
      <c r="F324" s="27" t="s">
        <v>30</v>
      </c>
      <c r="I324" s="32" t="s">
        <v>1819</v>
      </c>
      <c r="J324" s="27" t="n">
        <v>-1.10926620227145</v>
      </c>
      <c r="K324" s="27" t="n">
        <v>1.82302817308613</v>
      </c>
      <c r="L324" s="27" t="n">
        <v>0.00559938171631552</v>
      </c>
      <c r="M324" s="17"/>
      <c r="N324" s="27" t="s">
        <v>30</v>
      </c>
    </row>
    <row r="325" customFormat="false" ht="15" hidden="false" customHeight="false" outlineLevel="0" collapsed="false">
      <c r="A325" s="32" t="s">
        <v>1820</v>
      </c>
      <c r="B325" s="27" t="n">
        <v>1.2899999232293</v>
      </c>
      <c r="C325" s="27" t="n">
        <v>0.918090621293056</v>
      </c>
      <c r="D325" s="27" t="n">
        <v>0.0103902209129396</v>
      </c>
      <c r="E325" s="32"/>
      <c r="F325" s="27" t="s">
        <v>30</v>
      </c>
      <c r="I325" s="32" t="s">
        <v>1821</v>
      </c>
      <c r="J325" s="27" t="n">
        <v>-1.10913129205648</v>
      </c>
      <c r="K325" s="27" t="n">
        <v>-0.734313890801753</v>
      </c>
      <c r="L325" s="27" t="n">
        <v>0.0286212551730911</v>
      </c>
      <c r="M325" s="17"/>
      <c r="N325" s="27" t="s">
        <v>30</v>
      </c>
    </row>
    <row r="326" customFormat="false" ht="15" hidden="false" customHeight="false" outlineLevel="0" collapsed="false">
      <c r="A326" s="32" t="s">
        <v>1822</v>
      </c>
      <c r="B326" s="27" t="n">
        <v>1.28987472451393</v>
      </c>
      <c r="C326" s="27" t="n">
        <v>6.72122463764653</v>
      </c>
      <c r="D326" s="27" t="n">
        <v>0.000205153659103175</v>
      </c>
      <c r="E326" s="32" t="s">
        <v>1373</v>
      </c>
      <c r="F326" s="27" t="s">
        <v>1374</v>
      </c>
      <c r="I326" s="32" t="s">
        <v>1823</v>
      </c>
      <c r="J326" s="27" t="n">
        <v>-1.10577623516216</v>
      </c>
      <c r="K326" s="27" t="n">
        <v>2.99269966781488</v>
      </c>
      <c r="L326" s="27" t="n">
        <v>0.00254197424287388</v>
      </c>
      <c r="M326" s="17"/>
      <c r="N326" s="27" t="s">
        <v>30</v>
      </c>
    </row>
    <row r="327" customFormat="false" ht="15" hidden="false" customHeight="false" outlineLevel="0" collapsed="false">
      <c r="A327" s="33" t="s">
        <v>1824</v>
      </c>
      <c r="B327" s="34" t="n">
        <v>1.28964416889252</v>
      </c>
      <c r="C327" s="34" t="n">
        <v>5.14273855627267</v>
      </c>
      <c r="D327" s="34" t="n">
        <v>0.000581913071564336</v>
      </c>
      <c r="E327" s="33" t="s">
        <v>1825</v>
      </c>
      <c r="F327" s="34" t="s">
        <v>1826</v>
      </c>
      <c r="I327" s="32" t="s">
        <v>769</v>
      </c>
      <c r="J327" s="27" t="n">
        <v>-1.10469802631061</v>
      </c>
      <c r="K327" s="27" t="n">
        <v>2.43897420268823</v>
      </c>
      <c r="L327" s="27" t="n">
        <v>0.00386638975920978</v>
      </c>
      <c r="M327" s="17"/>
      <c r="N327" s="27" t="s">
        <v>30</v>
      </c>
    </row>
    <row r="328" customFormat="false" ht="15" hidden="false" customHeight="false" outlineLevel="0" collapsed="false">
      <c r="A328" s="33" t="s">
        <v>1827</v>
      </c>
      <c r="B328" s="34" t="n">
        <v>1.28695676593867</v>
      </c>
      <c r="C328" s="34" t="n">
        <v>1.39785153613</v>
      </c>
      <c r="D328" s="34" t="n">
        <v>0.00736822247892617</v>
      </c>
      <c r="E328" s="33" t="s">
        <v>1828</v>
      </c>
      <c r="F328" s="34" t="s">
        <v>1829</v>
      </c>
      <c r="I328" s="32" t="s">
        <v>1830</v>
      </c>
      <c r="J328" s="27" t="n">
        <v>-1.10136433508765</v>
      </c>
      <c r="K328" s="27" t="n">
        <v>2.4476914590449</v>
      </c>
      <c r="L328" s="27" t="n">
        <v>0.00372102192778706</v>
      </c>
      <c r="M328" s="17" t="s">
        <v>1831</v>
      </c>
      <c r="N328" s="27" t="s">
        <v>1832</v>
      </c>
    </row>
    <row r="329" customFormat="false" ht="15" hidden="false" customHeight="false" outlineLevel="0" collapsed="false">
      <c r="A329" s="33" t="s">
        <v>509</v>
      </c>
      <c r="B329" s="34" t="n">
        <v>1.28439588833023</v>
      </c>
      <c r="C329" s="34" t="n">
        <v>0.824528388219081</v>
      </c>
      <c r="D329" s="34" t="n">
        <v>0.0106491349559564</v>
      </c>
      <c r="E329" s="33" t="s">
        <v>510</v>
      </c>
      <c r="F329" s="34" t="s">
        <v>1833</v>
      </c>
      <c r="I329" s="32" t="s">
        <v>1834</v>
      </c>
      <c r="J329" s="27" t="n">
        <v>-1.09858737669945</v>
      </c>
      <c r="K329" s="27" t="n">
        <v>-0.212618774700342</v>
      </c>
      <c r="L329" s="27" t="n">
        <v>0.0204340621481802</v>
      </c>
      <c r="M329" s="17" t="s">
        <v>192</v>
      </c>
      <c r="N329" s="27" t="s">
        <v>1835</v>
      </c>
    </row>
    <row r="330" customFormat="false" ht="15" hidden="false" customHeight="false" outlineLevel="0" collapsed="false">
      <c r="A330" s="32" t="s">
        <v>1836</v>
      </c>
      <c r="B330" s="27" t="n">
        <v>1.28417830790377</v>
      </c>
      <c r="C330" s="27" t="n">
        <v>0.989692279208663</v>
      </c>
      <c r="D330" s="27" t="n">
        <v>0.00983969741153901</v>
      </c>
      <c r="E330" s="32"/>
      <c r="F330" s="27" t="s">
        <v>30</v>
      </c>
      <c r="I330" s="32" t="s">
        <v>1837</v>
      </c>
      <c r="J330" s="27" t="n">
        <v>-1.09133150131709</v>
      </c>
      <c r="K330" s="27" t="n">
        <v>1.22045703898994</v>
      </c>
      <c r="L330" s="27" t="n">
        <v>0.00841794225648937</v>
      </c>
      <c r="M330" s="17"/>
      <c r="N330" s="27" t="s">
        <v>30</v>
      </c>
    </row>
    <row r="331" customFormat="false" ht="15" hidden="false" customHeight="false" outlineLevel="0" collapsed="false">
      <c r="A331" s="32" t="s">
        <v>476</v>
      </c>
      <c r="B331" s="27" t="n">
        <v>1.28002279338951</v>
      </c>
      <c r="C331" s="27" t="n">
        <v>0.580776774544172</v>
      </c>
      <c r="D331" s="27" t="n">
        <v>0.0125144353126684</v>
      </c>
      <c r="E331" s="32"/>
      <c r="F331" s="27" t="s">
        <v>30</v>
      </c>
      <c r="I331" s="32" t="s">
        <v>277</v>
      </c>
      <c r="J331" s="27" t="n">
        <v>-1.08870264953604</v>
      </c>
      <c r="K331" s="27" t="n">
        <v>-1.37463033216355</v>
      </c>
      <c r="L331" s="27" t="n">
        <v>0.0424083403523472</v>
      </c>
      <c r="M331" s="17"/>
      <c r="N331" s="27" t="s">
        <v>30</v>
      </c>
    </row>
    <row r="332" customFormat="false" ht="15" hidden="false" customHeight="false" outlineLevel="0" collapsed="false">
      <c r="A332" s="32" t="s">
        <v>1838</v>
      </c>
      <c r="B332" s="27" t="n">
        <v>1.27637564163247</v>
      </c>
      <c r="C332" s="27" t="n">
        <v>7.0837209762793</v>
      </c>
      <c r="D332" s="27" t="n">
        <v>0.000162800986560531</v>
      </c>
      <c r="E332" s="32" t="s">
        <v>1839</v>
      </c>
      <c r="F332" s="27" t="s">
        <v>1840</v>
      </c>
      <c r="I332" s="32" t="s">
        <v>702</v>
      </c>
      <c r="J332" s="27" t="n">
        <v>-1.0883061807269</v>
      </c>
      <c r="K332" s="27" t="n">
        <v>-0.648186389690731</v>
      </c>
      <c r="L332" s="27" t="n">
        <v>0.027121344519937</v>
      </c>
      <c r="M332" s="17"/>
      <c r="N332" s="27" t="s">
        <v>30</v>
      </c>
    </row>
    <row r="333" customFormat="false" ht="15" hidden="false" customHeight="false" outlineLevel="0" collapsed="false">
      <c r="A333" s="33" t="s">
        <v>1841</v>
      </c>
      <c r="B333" s="34" t="n">
        <v>1.27208217280131</v>
      </c>
      <c r="C333" s="34" t="n">
        <v>3.44179469757</v>
      </c>
      <c r="D333" s="34" t="n">
        <v>0.00187803879523957</v>
      </c>
      <c r="E333" s="33" t="s">
        <v>1842</v>
      </c>
      <c r="F333" s="34" t="s">
        <v>258</v>
      </c>
      <c r="I333" s="32" t="s">
        <v>1843</v>
      </c>
      <c r="J333" s="27" t="n">
        <v>-1.08542452309695</v>
      </c>
      <c r="K333" s="27" t="n">
        <v>2.09074772159511</v>
      </c>
      <c r="L333" s="27" t="n">
        <v>0.00468216735480921</v>
      </c>
      <c r="M333" s="17"/>
      <c r="N333" s="27" t="s">
        <v>30</v>
      </c>
    </row>
    <row r="334" customFormat="false" ht="15" hidden="false" customHeight="false" outlineLevel="0" collapsed="false">
      <c r="A334" s="32" t="s">
        <v>1844</v>
      </c>
      <c r="B334" s="27" t="n">
        <v>1.26954690578139</v>
      </c>
      <c r="C334" s="27" t="n">
        <v>7.8850957115609</v>
      </c>
      <c r="D334" s="27" t="n">
        <v>9.5140966333486E-005</v>
      </c>
      <c r="E334" s="36" t="s">
        <v>1845</v>
      </c>
      <c r="F334" s="27" t="s">
        <v>1846</v>
      </c>
      <c r="I334" s="32" t="s">
        <v>1847</v>
      </c>
      <c r="J334" s="27" t="n">
        <v>-1.08172227568213</v>
      </c>
      <c r="K334" s="27" t="n">
        <v>6.44448225466624</v>
      </c>
      <c r="L334" s="27" t="n">
        <v>0.000244176560090791</v>
      </c>
      <c r="M334" s="17" t="s">
        <v>1848</v>
      </c>
      <c r="N334" s="27" t="s">
        <v>1849</v>
      </c>
    </row>
    <row r="335" customFormat="false" ht="15" hidden="false" customHeight="false" outlineLevel="0" collapsed="false">
      <c r="A335" s="32" t="s">
        <v>1850</v>
      </c>
      <c r="B335" s="27" t="n">
        <v>1.26919268839231</v>
      </c>
      <c r="C335" s="27" t="n">
        <v>0.669346614157634</v>
      </c>
      <c r="D335" s="27" t="n">
        <v>0.0117786025223081</v>
      </c>
      <c r="E335" s="32" t="s">
        <v>1851</v>
      </c>
      <c r="F335" s="27" t="s">
        <v>1852</v>
      </c>
      <c r="I335" s="32" t="s">
        <v>1853</v>
      </c>
      <c r="J335" s="27" t="n">
        <v>-1.06881835083385</v>
      </c>
      <c r="K335" s="27" t="n">
        <v>1.87329434807056</v>
      </c>
      <c r="L335" s="27" t="n">
        <v>0.00543433554643021</v>
      </c>
      <c r="M335" s="17"/>
      <c r="N335" s="27" t="s">
        <v>30</v>
      </c>
    </row>
    <row r="336" customFormat="false" ht="15" hidden="false" customHeight="false" outlineLevel="0" collapsed="false">
      <c r="A336" s="32" t="s">
        <v>1854</v>
      </c>
      <c r="B336" s="27" t="n">
        <v>1.26878755899975</v>
      </c>
      <c r="C336" s="27" t="n">
        <v>10.9289064717709</v>
      </c>
      <c r="D336" s="27" t="n">
        <v>1.23406785984672E-005</v>
      </c>
      <c r="E336" s="36" t="s">
        <v>1855</v>
      </c>
      <c r="F336" s="27" t="s">
        <v>1856</v>
      </c>
      <c r="I336" s="32" t="s">
        <v>741</v>
      </c>
      <c r="J336" s="27" t="n">
        <v>-1.06677465282262</v>
      </c>
      <c r="K336" s="27" t="n">
        <v>2.32240853055533</v>
      </c>
      <c r="L336" s="27" t="n">
        <v>0.00400869868416735</v>
      </c>
      <c r="M336" s="17"/>
      <c r="N336" s="27" t="s">
        <v>30</v>
      </c>
    </row>
    <row r="337" customFormat="false" ht="15" hidden="false" customHeight="false" outlineLevel="0" collapsed="false">
      <c r="A337" s="33" t="s">
        <v>1857</v>
      </c>
      <c r="B337" s="34" t="n">
        <v>1.26726037570358</v>
      </c>
      <c r="C337" s="34" t="n">
        <v>4.12806751030071</v>
      </c>
      <c r="D337" s="34" t="n">
        <v>0.00118633429428378</v>
      </c>
      <c r="E337" s="33" t="s">
        <v>1858</v>
      </c>
      <c r="F337" s="34" t="s">
        <v>1859</v>
      </c>
      <c r="I337" s="32" t="s">
        <v>1860</v>
      </c>
      <c r="J337" s="27" t="n">
        <v>-1.06464803753611</v>
      </c>
      <c r="K337" s="27" t="n">
        <v>1.36285949693784</v>
      </c>
      <c r="L337" s="27" t="n">
        <v>0.0075154583490844</v>
      </c>
      <c r="M337" s="17" t="s">
        <v>1861</v>
      </c>
      <c r="N337" s="27" t="s">
        <v>1862</v>
      </c>
    </row>
    <row r="338" customFormat="false" ht="15" hidden="false" customHeight="false" outlineLevel="0" collapsed="false">
      <c r="A338" s="33" t="s">
        <v>1863</v>
      </c>
      <c r="B338" s="34" t="n">
        <v>1.26457271669153</v>
      </c>
      <c r="C338" s="34" t="n">
        <v>3.56001211910595</v>
      </c>
      <c r="D338" s="34" t="n">
        <v>0.00173799251283195</v>
      </c>
      <c r="E338" s="33" t="s">
        <v>1275</v>
      </c>
      <c r="F338" s="34" t="s">
        <v>1276</v>
      </c>
      <c r="I338" s="32" t="s">
        <v>1864</v>
      </c>
      <c r="J338" s="27" t="n">
        <v>-1.05983457907786</v>
      </c>
      <c r="K338" s="27" t="n">
        <v>-0.609511289163016</v>
      </c>
      <c r="L338" s="27" t="n">
        <v>0.026438195699925</v>
      </c>
      <c r="M338" s="17"/>
      <c r="N338" s="27" t="s">
        <v>30</v>
      </c>
    </row>
    <row r="339" customFormat="false" ht="15" hidden="false" customHeight="false" outlineLevel="0" collapsed="false">
      <c r="A339" s="32" t="s">
        <v>1865</v>
      </c>
      <c r="B339" s="27" t="n">
        <v>1.26283984673901</v>
      </c>
      <c r="C339" s="27" t="n">
        <v>0.9683720416957</v>
      </c>
      <c r="D339" s="27" t="n">
        <v>0.0096833369135566</v>
      </c>
      <c r="E339" s="32" t="s">
        <v>1866</v>
      </c>
      <c r="F339" s="27" t="s">
        <v>1867</v>
      </c>
      <c r="I339" s="32" t="s">
        <v>1868</v>
      </c>
      <c r="J339" s="27" t="n">
        <v>-1.05522565469143</v>
      </c>
      <c r="K339" s="27" t="n">
        <v>-0.935307493262586</v>
      </c>
      <c r="L339" s="27" t="n">
        <v>0.0323645803160271</v>
      </c>
      <c r="M339" s="17"/>
      <c r="N339" s="27" t="s">
        <v>30</v>
      </c>
    </row>
    <row r="340" customFormat="false" ht="15" hidden="false" customHeight="false" outlineLevel="0" collapsed="false">
      <c r="A340" s="33" t="s">
        <v>1869</v>
      </c>
      <c r="B340" s="34" t="n">
        <v>1.26173514080999</v>
      </c>
      <c r="C340" s="34" t="n">
        <v>6.80153433642084</v>
      </c>
      <c r="D340" s="34" t="n">
        <v>0.000194060314068108</v>
      </c>
      <c r="E340" s="33" t="s">
        <v>1870</v>
      </c>
      <c r="F340" s="34" t="s">
        <v>1871</v>
      </c>
      <c r="I340" s="32" t="s">
        <v>1872</v>
      </c>
      <c r="J340" s="27" t="n">
        <v>-1.04695744999623</v>
      </c>
      <c r="K340" s="27" t="n">
        <v>-0.262241430619916</v>
      </c>
      <c r="L340" s="27" t="n">
        <v>0.0211103588025113</v>
      </c>
      <c r="M340" s="17"/>
      <c r="N340" s="27" t="s">
        <v>30</v>
      </c>
    </row>
    <row r="341" customFormat="false" ht="15" hidden="false" customHeight="false" outlineLevel="0" collapsed="false">
      <c r="A341" s="32" t="s">
        <v>1873</v>
      </c>
      <c r="B341" s="27" t="n">
        <v>1.26160749659729</v>
      </c>
      <c r="C341" s="27" t="n">
        <v>6.51825635747847</v>
      </c>
      <c r="D341" s="27" t="n">
        <v>0.000232159077611317</v>
      </c>
      <c r="E341" s="32" t="s">
        <v>1874</v>
      </c>
      <c r="F341" s="27" t="s">
        <v>1875</v>
      </c>
      <c r="I341" s="32" t="s">
        <v>1876</v>
      </c>
      <c r="J341" s="27" t="n">
        <v>-1.04280079360646</v>
      </c>
      <c r="K341" s="27" t="n">
        <v>2.38670753060115</v>
      </c>
      <c r="L341" s="27" t="n">
        <v>0.0038638726190607</v>
      </c>
      <c r="M341" s="17"/>
      <c r="N341" s="27" t="s">
        <v>30</v>
      </c>
    </row>
    <row r="342" customFormat="false" ht="15" hidden="false" customHeight="false" outlineLevel="0" collapsed="false">
      <c r="A342" s="32" t="s">
        <v>1877</v>
      </c>
      <c r="B342" s="27" t="n">
        <v>1.26136849736483</v>
      </c>
      <c r="C342" s="27" t="n">
        <v>3.8481525104454</v>
      </c>
      <c r="D342" s="27" t="n">
        <v>0.00143089490273806</v>
      </c>
      <c r="E342" s="32"/>
      <c r="F342" s="27" t="s">
        <v>30</v>
      </c>
      <c r="I342" s="32" t="s">
        <v>1878</v>
      </c>
      <c r="J342" s="27" t="n">
        <v>-1.03290715625341</v>
      </c>
      <c r="K342" s="27" t="n">
        <v>1.24108279129234</v>
      </c>
      <c r="L342" s="27" t="n">
        <v>0.00812053594824606</v>
      </c>
      <c r="M342" s="17"/>
      <c r="N342" s="27" t="s">
        <v>30</v>
      </c>
    </row>
    <row r="343" customFormat="false" ht="15" hidden="false" customHeight="false" outlineLevel="0" collapsed="false">
      <c r="A343" s="32" t="s">
        <v>1879</v>
      </c>
      <c r="B343" s="27" t="n">
        <v>1.25861344454841</v>
      </c>
      <c r="C343" s="27" t="n">
        <v>5.18045593862972</v>
      </c>
      <c r="D343" s="27" t="n">
        <v>0.000570482684921988</v>
      </c>
      <c r="E343" s="32" t="s">
        <v>1880</v>
      </c>
      <c r="F343" s="27" t="s">
        <v>1881</v>
      </c>
      <c r="I343" s="32" t="s">
        <v>1882</v>
      </c>
      <c r="J343" s="27" t="n">
        <v>-1.03290614812807</v>
      </c>
      <c r="K343" s="27" t="n">
        <v>3.02621634879827</v>
      </c>
      <c r="L343" s="27" t="n">
        <v>0.00249641348264195</v>
      </c>
      <c r="M343" s="17"/>
      <c r="N343" s="27" t="s">
        <v>30</v>
      </c>
    </row>
    <row r="344" customFormat="false" ht="15" hidden="false" customHeight="false" outlineLevel="0" collapsed="false">
      <c r="A344" s="32" t="s">
        <v>1883</v>
      </c>
      <c r="B344" s="27" t="n">
        <v>1.25699463076313</v>
      </c>
      <c r="C344" s="27" t="n">
        <v>-1.10110845407366</v>
      </c>
      <c r="D344" s="27" t="n">
        <v>0.0359753747034481</v>
      </c>
      <c r="E344" s="32"/>
      <c r="F344" s="27" t="s">
        <v>30</v>
      </c>
      <c r="I344" s="32" t="s">
        <v>1884</v>
      </c>
      <c r="J344" s="27" t="n">
        <v>-1.0018615945394</v>
      </c>
      <c r="K344" s="27" t="n">
        <v>4.50459750102662</v>
      </c>
      <c r="L344" s="27" t="n">
        <v>0.000912345025045597</v>
      </c>
      <c r="M344" s="17"/>
      <c r="N344" s="27" t="s">
        <v>30</v>
      </c>
    </row>
    <row r="345" customFormat="false" ht="15" hidden="false" customHeight="false" outlineLevel="0" collapsed="false">
      <c r="A345" s="32" t="s">
        <v>1885</v>
      </c>
      <c r="B345" s="27" t="n">
        <v>1.25418278784321</v>
      </c>
      <c r="C345" s="27" t="n">
        <v>-1.02759508312428</v>
      </c>
      <c r="D345" s="27" t="n">
        <v>0.0343110820377984</v>
      </c>
      <c r="E345" s="32"/>
      <c r="F345" s="27" t="s">
        <v>30</v>
      </c>
    </row>
    <row r="346" customFormat="false" ht="15" hidden="false" customHeight="false" outlineLevel="0" collapsed="false">
      <c r="A346" s="33" t="s">
        <v>1886</v>
      </c>
      <c r="B346" s="34" t="n">
        <v>1.25379939564662</v>
      </c>
      <c r="C346" s="34" t="n">
        <v>2.94147118977883</v>
      </c>
      <c r="D346" s="34" t="n">
        <v>0.00280100056133805</v>
      </c>
      <c r="E346" s="33" t="s">
        <v>1887</v>
      </c>
      <c r="F346" s="34" t="s">
        <v>1888</v>
      </c>
    </row>
    <row r="347" customFormat="false" ht="15" hidden="false" customHeight="false" outlineLevel="0" collapsed="false">
      <c r="A347" s="32" t="s">
        <v>1889</v>
      </c>
      <c r="B347" s="27" t="n">
        <v>1.25311506525744</v>
      </c>
      <c r="C347" s="27" t="n">
        <v>6.21689541642392</v>
      </c>
      <c r="D347" s="27" t="n">
        <v>0.000280076005241346</v>
      </c>
      <c r="E347" s="32" t="s">
        <v>1890</v>
      </c>
      <c r="F347" s="27" t="s">
        <v>1110</v>
      </c>
    </row>
    <row r="348" customFormat="false" ht="15" hidden="false" customHeight="false" outlineLevel="0" collapsed="false">
      <c r="A348" s="32" t="s">
        <v>1891</v>
      </c>
      <c r="B348" s="27" t="n">
        <v>1.25281520207957</v>
      </c>
      <c r="C348" s="27" t="n">
        <v>6.14480007396843</v>
      </c>
      <c r="D348" s="27" t="n">
        <v>0.000294200514290474</v>
      </c>
      <c r="E348" s="32"/>
      <c r="F348" s="27" t="s">
        <v>30</v>
      </c>
    </row>
    <row r="349" customFormat="false" ht="15" hidden="false" customHeight="false" outlineLevel="0" collapsed="false">
      <c r="A349" s="32" t="s">
        <v>1892</v>
      </c>
      <c r="B349" s="27" t="n">
        <v>1.24729398927012</v>
      </c>
      <c r="C349" s="27" t="n">
        <v>7.01687822047069</v>
      </c>
      <c r="D349" s="27" t="n">
        <v>0.000169286305645709</v>
      </c>
      <c r="E349" s="32" t="s">
        <v>209</v>
      </c>
      <c r="F349" s="27" t="s">
        <v>210</v>
      </c>
    </row>
    <row r="350" customFormat="false" ht="15" hidden="false" customHeight="false" outlineLevel="0" collapsed="false">
      <c r="A350" s="32" t="s">
        <v>482</v>
      </c>
      <c r="B350" s="27" t="n">
        <v>1.24616527194329</v>
      </c>
      <c r="C350" s="27" t="n">
        <v>-0.243823939304778</v>
      </c>
      <c r="D350" s="27" t="n">
        <v>0.020848571031921</v>
      </c>
      <c r="E350" s="32" t="s">
        <v>483</v>
      </c>
      <c r="F350" s="27" t="s">
        <v>1893</v>
      </c>
    </row>
    <row r="351" customFormat="false" ht="15" hidden="false" customHeight="false" outlineLevel="0" collapsed="false">
      <c r="A351" s="32" t="s">
        <v>1894</v>
      </c>
      <c r="B351" s="27" t="n">
        <v>1.24363695903273</v>
      </c>
      <c r="C351" s="27" t="n">
        <v>3.18236091704572</v>
      </c>
      <c r="D351" s="27" t="n">
        <v>0.00223137215154463</v>
      </c>
      <c r="E351" s="32" t="s">
        <v>1895</v>
      </c>
      <c r="F351" s="27" t="s">
        <v>1896</v>
      </c>
    </row>
    <row r="352" customFormat="false" ht="15" hidden="false" customHeight="false" outlineLevel="0" collapsed="false">
      <c r="A352" s="32" t="s">
        <v>1897</v>
      </c>
      <c r="B352" s="27" t="n">
        <v>1.23841608775173</v>
      </c>
      <c r="C352" s="27" t="n">
        <v>0.0109016761797491</v>
      </c>
      <c r="D352" s="27" t="n">
        <v>0.0178307565340704</v>
      </c>
      <c r="E352" s="32"/>
      <c r="F352" s="27" t="s">
        <v>30</v>
      </c>
    </row>
    <row r="353" customFormat="false" ht="15" hidden="false" customHeight="false" outlineLevel="0" collapsed="false">
      <c r="A353" s="32" t="s">
        <v>1898</v>
      </c>
      <c r="B353" s="27" t="n">
        <v>1.23710898761935</v>
      </c>
      <c r="C353" s="27" t="n">
        <v>-1.61845042169357</v>
      </c>
      <c r="D353" s="27" t="n">
        <v>0.0493844414156633</v>
      </c>
      <c r="E353" s="32"/>
      <c r="F353" s="27" t="s">
        <v>30</v>
      </c>
    </row>
    <row r="354" customFormat="false" ht="15" hidden="false" customHeight="false" outlineLevel="0" collapsed="false">
      <c r="A354" s="33" t="s">
        <v>1899</v>
      </c>
      <c r="B354" s="34" t="n">
        <v>1.23582110099147</v>
      </c>
      <c r="C354" s="34" t="n">
        <v>1.00599500329927</v>
      </c>
      <c r="D354" s="34" t="n">
        <v>0.0103235179976426</v>
      </c>
      <c r="E354" s="33" t="s">
        <v>1900</v>
      </c>
      <c r="F354" s="34" t="s">
        <v>1901</v>
      </c>
    </row>
    <row r="355" customFormat="false" ht="15" hidden="false" customHeight="false" outlineLevel="0" collapsed="false">
      <c r="A355" s="33" t="s">
        <v>1902</v>
      </c>
      <c r="B355" s="34" t="n">
        <v>1.23526493812467</v>
      </c>
      <c r="C355" s="34" t="n">
        <v>4.08278282773158</v>
      </c>
      <c r="D355" s="34" t="n">
        <v>0.00122585054801933</v>
      </c>
      <c r="E355" s="33" t="s">
        <v>1903</v>
      </c>
      <c r="F355" s="34" t="s">
        <v>1904</v>
      </c>
    </row>
    <row r="356" customFormat="false" ht="15" hidden="false" customHeight="false" outlineLevel="0" collapsed="false">
      <c r="A356" s="33" t="s">
        <v>1905</v>
      </c>
      <c r="B356" s="34" t="n">
        <v>1.23406862531626</v>
      </c>
      <c r="C356" s="34" t="n">
        <v>5.24262291663781</v>
      </c>
      <c r="D356" s="34" t="n">
        <v>0.000543655171422986</v>
      </c>
      <c r="E356" s="33" t="s">
        <v>1906</v>
      </c>
      <c r="F356" s="34" t="s">
        <v>1907</v>
      </c>
    </row>
    <row r="357" customFormat="false" ht="15" hidden="false" customHeight="false" outlineLevel="0" collapsed="false">
      <c r="A357" s="33" t="s">
        <v>1908</v>
      </c>
      <c r="B357" s="34" t="n">
        <v>1.23040839247674</v>
      </c>
      <c r="C357" s="34" t="n">
        <v>5.9080401177673</v>
      </c>
      <c r="D357" s="34" t="n">
        <v>0.000343721881132303</v>
      </c>
      <c r="E357" s="33" t="s">
        <v>1909</v>
      </c>
      <c r="F357" s="34" t="s">
        <v>1910</v>
      </c>
    </row>
    <row r="358" customFormat="false" ht="15" hidden="false" customHeight="false" outlineLevel="0" collapsed="false">
      <c r="A358" s="32" t="s">
        <v>1911</v>
      </c>
      <c r="B358" s="27" t="n">
        <v>1.22989645627901</v>
      </c>
      <c r="C358" s="27" t="n">
        <v>5.79643308251542</v>
      </c>
      <c r="D358" s="27" t="n">
        <v>0.000368660774154324</v>
      </c>
      <c r="E358" s="32" t="s">
        <v>1912</v>
      </c>
      <c r="F358" s="27" t="s">
        <v>1913</v>
      </c>
    </row>
    <row r="359" customFormat="false" ht="15" hidden="false" customHeight="false" outlineLevel="0" collapsed="false">
      <c r="A359" s="33" t="s">
        <v>1914</v>
      </c>
      <c r="B359" s="34" t="n">
        <v>1.22657491795104</v>
      </c>
      <c r="C359" s="34" t="n">
        <v>10.4983914175618</v>
      </c>
      <c r="D359" s="34" t="n">
        <v>1.64030186854338E-005</v>
      </c>
      <c r="E359" s="35" t="s">
        <v>1915</v>
      </c>
      <c r="F359" s="34" t="s">
        <v>1916</v>
      </c>
    </row>
    <row r="360" customFormat="false" ht="15" hidden="false" customHeight="false" outlineLevel="0" collapsed="false">
      <c r="A360" s="32" t="s">
        <v>1917</v>
      </c>
      <c r="B360" s="27" t="n">
        <v>1.22369661205302</v>
      </c>
      <c r="C360" s="27" t="n">
        <v>11.311354190945</v>
      </c>
      <c r="D360" s="27" t="n">
        <v>9.35658237423702E-006</v>
      </c>
      <c r="E360" s="36"/>
      <c r="F360" s="27" t="s">
        <v>30</v>
      </c>
    </row>
    <row r="361" customFormat="false" ht="15" hidden="false" customHeight="false" outlineLevel="0" collapsed="false">
      <c r="A361" s="33" t="s">
        <v>1918</v>
      </c>
      <c r="B361" s="34" t="n">
        <v>1.22147003141781</v>
      </c>
      <c r="C361" s="34" t="n">
        <v>7.5883211544634</v>
      </c>
      <c r="D361" s="34" t="n">
        <v>0.000115228065940565</v>
      </c>
      <c r="E361" s="33" t="s">
        <v>1790</v>
      </c>
      <c r="F361" s="34" t="s">
        <v>1791</v>
      </c>
    </row>
    <row r="362" customFormat="false" ht="15" hidden="false" customHeight="false" outlineLevel="0" collapsed="false">
      <c r="A362" s="33" t="s">
        <v>1919</v>
      </c>
      <c r="B362" s="34" t="n">
        <v>1.2195987082596</v>
      </c>
      <c r="C362" s="34" t="n">
        <v>4.48160707886538</v>
      </c>
      <c r="D362" s="34" t="n">
        <v>0.000926635348528277</v>
      </c>
      <c r="E362" s="33" t="s">
        <v>1920</v>
      </c>
      <c r="F362" s="34" t="s">
        <v>1921</v>
      </c>
    </row>
    <row r="363" customFormat="false" ht="15" hidden="false" customHeight="false" outlineLevel="0" collapsed="false">
      <c r="A363" s="33" t="s">
        <v>1922</v>
      </c>
      <c r="B363" s="34" t="n">
        <v>1.21844276424724</v>
      </c>
      <c r="C363" s="34" t="n">
        <v>3.53501339088429</v>
      </c>
      <c r="D363" s="34" t="n">
        <v>0.00176394158914528</v>
      </c>
      <c r="E363" s="33" t="s">
        <v>1923</v>
      </c>
      <c r="F363" s="34" t="s">
        <v>1924</v>
      </c>
    </row>
    <row r="364" customFormat="false" ht="15" hidden="false" customHeight="false" outlineLevel="0" collapsed="false">
      <c r="A364" s="33" t="s">
        <v>1925</v>
      </c>
      <c r="B364" s="34" t="n">
        <v>1.21843826890247</v>
      </c>
      <c r="C364" s="34" t="n">
        <v>6.92778331762782</v>
      </c>
      <c r="D364" s="34" t="n">
        <v>0.00017798350371858</v>
      </c>
      <c r="E364" s="33" t="s">
        <v>1926</v>
      </c>
      <c r="F364" s="34" t="s">
        <v>1927</v>
      </c>
    </row>
    <row r="365" customFormat="false" ht="15" hidden="false" customHeight="false" outlineLevel="0" collapsed="false">
      <c r="A365" s="32" t="s">
        <v>1928</v>
      </c>
      <c r="B365" s="27" t="n">
        <v>1.21538178562478</v>
      </c>
      <c r="C365" s="27" t="n">
        <v>3.46056332951907</v>
      </c>
      <c r="D365" s="27" t="n">
        <v>0.00185974120502655</v>
      </c>
      <c r="E365" s="32"/>
      <c r="F365" s="27" t="s">
        <v>1929</v>
      </c>
    </row>
    <row r="366" customFormat="false" ht="15" hidden="false" customHeight="false" outlineLevel="0" collapsed="false">
      <c r="A366" s="33" t="s">
        <v>1930</v>
      </c>
      <c r="B366" s="34" t="n">
        <v>1.2151729279706</v>
      </c>
      <c r="C366" s="34" t="n">
        <v>5.27719108649808</v>
      </c>
      <c r="D366" s="34" t="n">
        <v>0.000530117622526592</v>
      </c>
      <c r="E366" s="33" t="s">
        <v>1931</v>
      </c>
      <c r="F366" s="34" t="s">
        <v>1932</v>
      </c>
    </row>
    <row r="367" customFormat="false" ht="15" hidden="false" customHeight="false" outlineLevel="0" collapsed="false">
      <c r="A367" s="33" t="s">
        <v>1933</v>
      </c>
      <c r="B367" s="34" t="n">
        <v>1.21483936323481</v>
      </c>
      <c r="C367" s="34" t="n">
        <v>0.398352872014014</v>
      </c>
      <c r="D367" s="34" t="n">
        <v>0.014373404593623</v>
      </c>
      <c r="E367" s="33" t="s">
        <v>1934</v>
      </c>
      <c r="F367" s="34" t="s">
        <v>1935</v>
      </c>
    </row>
    <row r="368" customFormat="false" ht="15" hidden="false" customHeight="false" outlineLevel="0" collapsed="false">
      <c r="A368" s="32" t="s">
        <v>1936</v>
      </c>
      <c r="B368" s="27" t="n">
        <v>1.21364124835315</v>
      </c>
      <c r="C368" s="27" t="n">
        <v>4.80258475150104</v>
      </c>
      <c r="D368" s="27" t="n">
        <v>0.000737858164967139</v>
      </c>
      <c r="E368" s="32"/>
      <c r="F368" s="27" t="s">
        <v>30</v>
      </c>
    </row>
    <row r="369" customFormat="false" ht="15" hidden="false" customHeight="false" outlineLevel="0" collapsed="false">
      <c r="A369" s="32" t="s">
        <v>1937</v>
      </c>
      <c r="B369" s="27" t="n">
        <v>1.20922846980791</v>
      </c>
      <c r="C369" s="27" t="n">
        <v>9.31486976195825</v>
      </c>
      <c r="D369" s="27" t="n">
        <v>3.49860612278748E-005</v>
      </c>
      <c r="E369" s="36" t="s">
        <v>1938</v>
      </c>
      <c r="F369" s="27" t="s">
        <v>1939</v>
      </c>
    </row>
    <row r="370" customFormat="false" ht="15" hidden="false" customHeight="false" outlineLevel="0" collapsed="false">
      <c r="A370" s="32" t="s">
        <v>1940</v>
      </c>
      <c r="B370" s="27" t="n">
        <v>1.20640473220849</v>
      </c>
      <c r="C370" s="27" t="n">
        <v>7.22174311757461</v>
      </c>
      <c r="D370" s="27" t="n">
        <v>0.000147926188692233</v>
      </c>
      <c r="E370" s="32" t="s">
        <v>1941</v>
      </c>
      <c r="F370" s="27" t="s">
        <v>1942</v>
      </c>
    </row>
    <row r="371" customFormat="false" ht="15" hidden="false" customHeight="false" outlineLevel="0" collapsed="false">
      <c r="A371" s="32" t="s">
        <v>1943</v>
      </c>
      <c r="B371" s="27" t="n">
        <v>1.20486257044947</v>
      </c>
      <c r="C371" s="27" t="n">
        <v>3.35211133703596</v>
      </c>
      <c r="D371" s="27" t="n">
        <v>0.00199695409224333</v>
      </c>
      <c r="E371" s="32" t="s">
        <v>1944</v>
      </c>
      <c r="F371" s="27" t="s">
        <v>1945</v>
      </c>
    </row>
    <row r="372" customFormat="false" ht="15" hidden="false" customHeight="false" outlineLevel="0" collapsed="false">
      <c r="A372" s="32" t="s">
        <v>1946</v>
      </c>
      <c r="B372" s="27" t="n">
        <v>1.20221389748957</v>
      </c>
      <c r="C372" s="27" t="n">
        <v>5.62402540036054</v>
      </c>
      <c r="D372" s="27" t="n">
        <v>0.000413763222675282</v>
      </c>
      <c r="E372" s="32"/>
      <c r="F372" s="27" t="s">
        <v>30</v>
      </c>
    </row>
    <row r="373" customFormat="false" ht="15" hidden="false" customHeight="false" outlineLevel="0" collapsed="false">
      <c r="A373" s="32" t="s">
        <v>1947</v>
      </c>
      <c r="B373" s="27" t="n">
        <v>1.19792222028459</v>
      </c>
      <c r="C373" s="27" t="n">
        <v>4.59704115392077</v>
      </c>
      <c r="D373" s="27" t="n">
        <v>0.000851992148782875</v>
      </c>
      <c r="E373" s="32"/>
      <c r="F373" s="27" t="s">
        <v>30</v>
      </c>
    </row>
    <row r="374" customFormat="false" ht="15" hidden="false" customHeight="false" outlineLevel="0" collapsed="false">
      <c r="A374" s="32" t="s">
        <v>1948</v>
      </c>
      <c r="B374" s="27" t="n">
        <v>1.19444966646788</v>
      </c>
      <c r="C374" s="27" t="n">
        <v>1.84590641926406</v>
      </c>
      <c r="D374" s="27" t="n">
        <v>0.00551827160127697</v>
      </c>
      <c r="E374" s="32"/>
      <c r="F374" s="27" t="s">
        <v>30</v>
      </c>
    </row>
    <row r="375" customFormat="false" ht="15" hidden="false" customHeight="false" outlineLevel="0" collapsed="false">
      <c r="A375" s="32" t="s">
        <v>1949</v>
      </c>
      <c r="B375" s="27" t="n">
        <v>1.18994734019009</v>
      </c>
      <c r="C375" s="27" t="n">
        <v>-0.0957990131290813</v>
      </c>
      <c r="D375" s="27" t="n">
        <v>0.0189909293796205</v>
      </c>
      <c r="E375" s="32" t="s">
        <v>1950</v>
      </c>
      <c r="F375" s="27" t="s">
        <v>1951</v>
      </c>
    </row>
    <row r="376" customFormat="false" ht="15" hidden="false" customHeight="false" outlineLevel="0" collapsed="false">
      <c r="A376" s="33" t="s">
        <v>1952</v>
      </c>
      <c r="B376" s="34" t="n">
        <v>1.18148809825201</v>
      </c>
      <c r="C376" s="34" t="n">
        <v>5.83868083605114</v>
      </c>
      <c r="D376" s="34" t="n">
        <v>0.000361038078427444</v>
      </c>
      <c r="E376" s="33" t="s">
        <v>1953</v>
      </c>
      <c r="F376" s="34" t="s">
        <v>1954</v>
      </c>
    </row>
    <row r="377" customFormat="false" ht="15" hidden="false" customHeight="false" outlineLevel="0" collapsed="false">
      <c r="A377" s="33" t="s">
        <v>1955</v>
      </c>
      <c r="B377" s="34" t="n">
        <v>1.18046842321489</v>
      </c>
      <c r="C377" s="34" t="n">
        <v>7.83462334181164</v>
      </c>
      <c r="D377" s="34" t="n">
        <v>9.87222402875776E-005</v>
      </c>
      <c r="E377" s="35" t="s">
        <v>1956</v>
      </c>
      <c r="F377" s="34" t="s">
        <v>1957</v>
      </c>
    </row>
    <row r="378" customFormat="false" ht="15" hidden="false" customHeight="false" outlineLevel="0" collapsed="false">
      <c r="A378" s="32" t="s">
        <v>1958</v>
      </c>
      <c r="B378" s="27" t="n">
        <v>1.17772669209131</v>
      </c>
      <c r="C378" s="27" t="n">
        <v>9.4317376093822</v>
      </c>
      <c r="D378" s="27" t="n">
        <v>3.29058297124779E-005</v>
      </c>
      <c r="E378" s="36" t="s">
        <v>1959</v>
      </c>
      <c r="F378" s="27" t="s">
        <v>1960</v>
      </c>
    </row>
    <row r="379" customFormat="false" ht="15" hidden="false" customHeight="false" outlineLevel="0" collapsed="false">
      <c r="A379" s="32" t="s">
        <v>423</v>
      </c>
      <c r="B379" s="27" t="n">
        <v>1.17180588018068</v>
      </c>
      <c r="C379" s="27" t="n">
        <v>-0.867306799621895</v>
      </c>
      <c r="D379" s="27" t="n">
        <v>0.0310607693179815</v>
      </c>
      <c r="E379" s="32" t="s">
        <v>331</v>
      </c>
      <c r="F379" s="27" t="s">
        <v>1961</v>
      </c>
    </row>
    <row r="380" customFormat="false" ht="15" hidden="false" customHeight="false" outlineLevel="0" collapsed="false">
      <c r="A380" s="32" t="s">
        <v>1962</v>
      </c>
      <c r="B380" s="27" t="n">
        <v>1.17168999424843</v>
      </c>
      <c r="C380" s="27" t="n">
        <v>0.442408273427157</v>
      </c>
      <c r="D380" s="27" t="n">
        <v>0.0136719778815364</v>
      </c>
      <c r="E380" s="32" t="s">
        <v>1963</v>
      </c>
      <c r="F380" s="27" t="s">
        <v>1964</v>
      </c>
    </row>
    <row r="381" customFormat="false" ht="15" hidden="false" customHeight="false" outlineLevel="0" collapsed="false">
      <c r="A381" s="32" t="s">
        <v>1965</v>
      </c>
      <c r="B381" s="27" t="n">
        <v>1.17091367556522</v>
      </c>
      <c r="C381" s="27" t="n">
        <v>3.17639494355969</v>
      </c>
      <c r="D381" s="27" t="n">
        <v>0.00224128502200921</v>
      </c>
      <c r="E381" s="32"/>
      <c r="F381" s="27" t="s">
        <v>30</v>
      </c>
    </row>
    <row r="382" customFormat="false" ht="15" hidden="false" customHeight="false" outlineLevel="0" collapsed="false">
      <c r="A382" s="32" t="s">
        <v>1966</v>
      </c>
      <c r="B382" s="27" t="n">
        <v>1.17064896512296</v>
      </c>
      <c r="C382" s="27" t="n">
        <v>7.21802241175754</v>
      </c>
      <c r="D382" s="27" t="n">
        <v>0.000147926188692233</v>
      </c>
      <c r="E382" s="32" t="s">
        <v>1481</v>
      </c>
      <c r="F382" s="27" t="s">
        <v>1482</v>
      </c>
    </row>
    <row r="383" customFormat="false" ht="15" hidden="false" customHeight="false" outlineLevel="0" collapsed="false">
      <c r="A383" s="32" t="s">
        <v>1967</v>
      </c>
      <c r="B383" s="27" t="n">
        <v>1.16910433091403</v>
      </c>
      <c r="C383" s="27" t="n">
        <v>7.2246212329179</v>
      </c>
      <c r="D383" s="27" t="n">
        <v>0.000147926188692233</v>
      </c>
      <c r="E383" s="32"/>
      <c r="F383" s="27" t="s">
        <v>30</v>
      </c>
    </row>
    <row r="384" customFormat="false" ht="15" hidden="false" customHeight="false" outlineLevel="0" collapsed="false">
      <c r="A384" s="33" t="s">
        <v>1968</v>
      </c>
      <c r="B384" s="34" t="n">
        <v>1.16701922394905</v>
      </c>
      <c r="C384" s="34" t="n">
        <v>10.9659002519501</v>
      </c>
      <c r="D384" s="34" t="n">
        <v>1.2127941883689E-005</v>
      </c>
      <c r="E384" s="35" t="s">
        <v>1969</v>
      </c>
      <c r="F384" s="34" t="s">
        <v>1970</v>
      </c>
    </row>
    <row r="385" customFormat="false" ht="15" hidden="false" customHeight="false" outlineLevel="0" collapsed="false">
      <c r="A385" s="32" t="s">
        <v>1971</v>
      </c>
      <c r="B385" s="27" t="n">
        <v>1.16685360714564</v>
      </c>
      <c r="C385" s="27" t="n">
        <v>-0.582859196675668</v>
      </c>
      <c r="D385" s="27" t="n">
        <v>0.0259874917436782</v>
      </c>
      <c r="E385" s="32"/>
      <c r="F385" s="27" t="s">
        <v>30</v>
      </c>
    </row>
    <row r="386" customFormat="false" ht="15" hidden="false" customHeight="false" outlineLevel="0" collapsed="false">
      <c r="A386" s="33" t="s">
        <v>1972</v>
      </c>
      <c r="B386" s="34" t="n">
        <v>1.16651887079374</v>
      </c>
      <c r="C386" s="34" t="n">
        <v>4.71129764316208</v>
      </c>
      <c r="D386" s="34" t="n">
        <v>0.000788656244538157</v>
      </c>
      <c r="E386" s="33" t="s">
        <v>1973</v>
      </c>
      <c r="F386" s="34" t="s">
        <v>1974</v>
      </c>
    </row>
    <row r="387" customFormat="false" ht="15" hidden="false" customHeight="false" outlineLevel="0" collapsed="false">
      <c r="A387" s="32" t="s">
        <v>1975</v>
      </c>
      <c r="B387" s="27" t="n">
        <v>1.16633179482166</v>
      </c>
      <c r="C387" s="27" t="n">
        <v>0.151785454611144</v>
      </c>
      <c r="D387" s="27" t="n">
        <v>0.0162651580618422</v>
      </c>
      <c r="E387" s="32" t="s">
        <v>1976</v>
      </c>
      <c r="F387" s="27" t="s">
        <v>1977</v>
      </c>
    </row>
    <row r="388" customFormat="false" ht="15" hidden="false" customHeight="false" outlineLevel="0" collapsed="false">
      <c r="A388" s="33" t="s">
        <v>1978</v>
      </c>
      <c r="B388" s="34" t="n">
        <v>1.16464284099509</v>
      </c>
      <c r="C388" s="34" t="n">
        <v>-0.614257165506657</v>
      </c>
      <c r="D388" s="34" t="n">
        <v>0.0265179775547986</v>
      </c>
      <c r="E388" s="33" t="s">
        <v>1979</v>
      </c>
      <c r="F388" s="34" t="s">
        <v>1980</v>
      </c>
    </row>
    <row r="389" customFormat="false" ht="15" hidden="false" customHeight="false" outlineLevel="0" collapsed="false">
      <c r="A389" s="33" t="s">
        <v>1981</v>
      </c>
      <c r="B389" s="34" t="n">
        <v>1.16426803108829</v>
      </c>
      <c r="C389" s="34" t="n">
        <v>6.94576953413845</v>
      </c>
      <c r="D389" s="34" t="n">
        <v>0.000176340772654544</v>
      </c>
      <c r="E389" s="33" t="s">
        <v>1982</v>
      </c>
      <c r="F389" s="34" t="s">
        <v>1983</v>
      </c>
    </row>
    <row r="390" customFormat="false" ht="15" hidden="false" customHeight="false" outlineLevel="0" collapsed="false">
      <c r="A390" s="33" t="s">
        <v>1984</v>
      </c>
      <c r="B390" s="34" t="n">
        <v>1.16101106897968</v>
      </c>
      <c r="C390" s="34" t="n">
        <v>10.5314466388056</v>
      </c>
      <c r="D390" s="34" t="n">
        <v>1.59985960742219E-005</v>
      </c>
      <c r="E390" s="35" t="s">
        <v>1738</v>
      </c>
      <c r="F390" s="34" t="s">
        <v>1985</v>
      </c>
    </row>
    <row r="391" customFormat="false" ht="15" hidden="false" customHeight="false" outlineLevel="0" collapsed="false">
      <c r="A391" s="32" t="s">
        <v>570</v>
      </c>
      <c r="B391" s="27" t="n">
        <v>1.16042973782979</v>
      </c>
      <c r="C391" s="27" t="n">
        <v>4.0388495638855</v>
      </c>
      <c r="D391" s="27" t="n">
        <v>0.00126944644275472</v>
      </c>
      <c r="E391" s="32"/>
      <c r="F391" s="27" t="s">
        <v>30</v>
      </c>
    </row>
    <row r="392" customFormat="false" ht="15" hidden="false" customHeight="false" outlineLevel="0" collapsed="false">
      <c r="A392" s="32" t="s">
        <v>1986</v>
      </c>
      <c r="B392" s="27" t="n">
        <v>1.15979219690069</v>
      </c>
      <c r="C392" s="27" t="n">
        <v>3.97577808652826</v>
      </c>
      <c r="D392" s="27" t="n">
        <v>0.00133097838178934</v>
      </c>
      <c r="E392" s="32"/>
      <c r="F392" s="27" t="s">
        <v>30</v>
      </c>
    </row>
    <row r="393" customFormat="false" ht="15" hidden="false" customHeight="false" outlineLevel="0" collapsed="false">
      <c r="A393" s="33" t="s">
        <v>1987</v>
      </c>
      <c r="B393" s="34" t="n">
        <v>1.15711857477034</v>
      </c>
      <c r="C393" s="34" t="n">
        <v>4.93306580752801</v>
      </c>
      <c r="D393" s="34" t="n">
        <v>0.000678600859520463</v>
      </c>
      <c r="E393" s="33" t="s">
        <v>1988</v>
      </c>
      <c r="F393" s="34" t="s">
        <v>1989</v>
      </c>
    </row>
    <row r="394" customFormat="false" ht="15" hidden="false" customHeight="false" outlineLevel="0" collapsed="false">
      <c r="A394" s="32" t="s">
        <v>1990</v>
      </c>
      <c r="B394" s="27" t="n">
        <v>1.15415550138609</v>
      </c>
      <c r="C394" s="27" t="n">
        <v>0.164251628369094</v>
      </c>
      <c r="D394" s="27" t="n">
        <v>0.0161452154476222</v>
      </c>
      <c r="E394" s="32" t="s">
        <v>1991</v>
      </c>
      <c r="F394" s="27" t="s">
        <v>1992</v>
      </c>
    </row>
    <row r="395" customFormat="false" ht="15" hidden="false" customHeight="false" outlineLevel="0" collapsed="false">
      <c r="A395" s="32" t="s">
        <v>1993</v>
      </c>
      <c r="B395" s="27" t="n">
        <v>1.15268438448447</v>
      </c>
      <c r="C395" s="27" t="n">
        <v>-1.1370221782367</v>
      </c>
      <c r="D395" s="27" t="n">
        <v>0.0367678371152717</v>
      </c>
      <c r="E395" s="32" t="s">
        <v>1994</v>
      </c>
      <c r="F395" s="27" t="s">
        <v>1995</v>
      </c>
    </row>
    <row r="396" customFormat="false" ht="15" hidden="false" customHeight="false" outlineLevel="0" collapsed="false">
      <c r="A396" s="33" t="s">
        <v>1996</v>
      </c>
      <c r="B396" s="34" t="n">
        <v>1.15244064573693</v>
      </c>
      <c r="C396" s="34" t="n">
        <v>2.5194384901864</v>
      </c>
      <c r="D396" s="34" t="n">
        <v>0.00353984592823326</v>
      </c>
      <c r="E396" s="33" t="s">
        <v>1997</v>
      </c>
      <c r="F396" s="34" t="s">
        <v>1998</v>
      </c>
    </row>
    <row r="397" customFormat="false" ht="15" hidden="false" customHeight="false" outlineLevel="0" collapsed="false">
      <c r="A397" s="32" t="s">
        <v>1999</v>
      </c>
      <c r="B397" s="27" t="n">
        <v>1.14945891123107</v>
      </c>
      <c r="C397" s="27" t="n">
        <v>0.586091523909507</v>
      </c>
      <c r="D397" s="27" t="n">
        <v>0.0124692445437554</v>
      </c>
      <c r="E397" s="32"/>
      <c r="F397" s="27" t="s">
        <v>30</v>
      </c>
    </row>
    <row r="398" customFormat="false" ht="15" hidden="false" customHeight="false" outlineLevel="0" collapsed="false">
      <c r="A398" s="33" t="s">
        <v>2000</v>
      </c>
      <c r="B398" s="34" t="n">
        <v>1.14842837741781</v>
      </c>
      <c r="C398" s="34" t="n">
        <v>0.79986110963515</v>
      </c>
      <c r="D398" s="34" t="n">
        <v>0.0113826116666835</v>
      </c>
      <c r="E398" s="33" t="s">
        <v>2001</v>
      </c>
      <c r="F398" s="34" t="s">
        <v>2002</v>
      </c>
    </row>
    <row r="399" customFormat="false" ht="15" hidden="false" customHeight="false" outlineLevel="0" collapsed="false">
      <c r="A399" s="32" t="s">
        <v>2003</v>
      </c>
      <c r="B399" s="27" t="n">
        <v>1.14762982555112</v>
      </c>
      <c r="C399" s="27" t="n">
        <v>2.99354079221741</v>
      </c>
      <c r="D399" s="27" t="n">
        <v>0.0025411624505076</v>
      </c>
      <c r="E399" s="32"/>
      <c r="F399" s="27" t="s">
        <v>30</v>
      </c>
    </row>
    <row r="400" customFormat="false" ht="15" hidden="false" customHeight="false" outlineLevel="0" collapsed="false">
      <c r="A400" s="32" t="s">
        <v>2004</v>
      </c>
      <c r="B400" s="27" t="n">
        <v>1.14692730040273</v>
      </c>
      <c r="C400" s="27" t="n">
        <v>5.14293902395843</v>
      </c>
      <c r="D400" s="27" t="n">
        <v>0.000581913071564336</v>
      </c>
      <c r="E400" s="32" t="s">
        <v>2005</v>
      </c>
      <c r="F400" s="27" t="s">
        <v>2006</v>
      </c>
    </row>
    <row r="401" customFormat="false" ht="15" hidden="false" customHeight="false" outlineLevel="0" collapsed="false">
      <c r="A401" s="33" t="s">
        <v>2007</v>
      </c>
      <c r="B401" s="34" t="n">
        <v>1.14482397832974</v>
      </c>
      <c r="C401" s="34" t="n">
        <v>4.48186318603691</v>
      </c>
      <c r="D401" s="34" t="n">
        <v>0.000926635348528277</v>
      </c>
      <c r="E401" s="33" t="s">
        <v>1982</v>
      </c>
      <c r="F401" s="34" t="s">
        <v>1983</v>
      </c>
    </row>
    <row r="402" customFormat="false" ht="15" hidden="false" customHeight="false" outlineLevel="0" collapsed="false">
      <c r="A402" s="32" t="s">
        <v>2008</v>
      </c>
      <c r="B402" s="27" t="n">
        <v>1.14358860184949</v>
      </c>
      <c r="C402" s="27" t="n">
        <v>4.66132987537096</v>
      </c>
      <c r="D402" s="27" t="n">
        <v>0.000818027621033342</v>
      </c>
      <c r="E402" s="32"/>
      <c r="F402" s="27" t="s">
        <v>30</v>
      </c>
    </row>
    <row r="403" customFormat="false" ht="15" hidden="false" customHeight="false" outlineLevel="0" collapsed="false">
      <c r="A403" s="32" t="s">
        <v>496</v>
      </c>
      <c r="B403" s="27" t="n">
        <v>1.13808162161371</v>
      </c>
      <c r="C403" s="27" t="n">
        <v>0.945625015815813</v>
      </c>
      <c r="D403" s="27" t="n">
        <v>0.00981336576106874</v>
      </c>
      <c r="E403" s="32"/>
      <c r="F403" s="27" t="s">
        <v>30</v>
      </c>
    </row>
    <row r="404" customFormat="false" ht="15" hidden="false" customHeight="false" outlineLevel="0" collapsed="false">
      <c r="A404" s="33" t="s">
        <v>2009</v>
      </c>
      <c r="B404" s="34" t="n">
        <v>1.132841846649</v>
      </c>
      <c r="C404" s="34" t="n">
        <v>-0.641528999871763</v>
      </c>
      <c r="D404" s="34" t="n">
        <v>0.0270073407622711</v>
      </c>
      <c r="E404" s="33" t="s">
        <v>2010</v>
      </c>
      <c r="F404" s="34" t="s">
        <v>2011</v>
      </c>
    </row>
    <row r="405" customFormat="false" ht="15" hidden="false" customHeight="false" outlineLevel="0" collapsed="false">
      <c r="A405" s="33" t="s">
        <v>2012</v>
      </c>
      <c r="B405" s="34" t="n">
        <v>1.13250960699804</v>
      </c>
      <c r="C405" s="34" t="n">
        <v>2.85897776303703</v>
      </c>
      <c r="D405" s="34" t="n">
        <v>0.00279474437854674</v>
      </c>
      <c r="E405" s="33" t="s">
        <v>2013</v>
      </c>
      <c r="F405" s="34" t="s">
        <v>2014</v>
      </c>
    </row>
    <row r="406" customFormat="false" ht="15" hidden="false" customHeight="false" outlineLevel="0" collapsed="false">
      <c r="A406" s="32" t="s">
        <v>2015</v>
      </c>
      <c r="B406" s="27" t="n">
        <v>1.13000913888513</v>
      </c>
      <c r="C406" s="27" t="n">
        <v>1.68641955680605</v>
      </c>
      <c r="D406" s="27" t="n">
        <v>0.00610919943692452</v>
      </c>
      <c r="E406" s="32"/>
      <c r="F406" s="27" t="s">
        <v>30</v>
      </c>
    </row>
    <row r="407" customFormat="false" ht="15" hidden="false" customHeight="false" outlineLevel="0" collapsed="false">
      <c r="A407" s="32" t="s">
        <v>2016</v>
      </c>
      <c r="B407" s="27" t="n">
        <v>1.12716360412645</v>
      </c>
      <c r="C407" s="27" t="n">
        <v>2.91317914617882</v>
      </c>
      <c r="D407" s="27" t="n">
        <v>0.00270281499152153</v>
      </c>
      <c r="E407" s="32" t="s">
        <v>2017</v>
      </c>
      <c r="F407" s="27" t="s">
        <v>2018</v>
      </c>
    </row>
    <row r="408" customFormat="false" ht="15" hidden="false" customHeight="false" outlineLevel="0" collapsed="false">
      <c r="A408" s="32" t="s">
        <v>2019</v>
      </c>
      <c r="B408" s="27" t="n">
        <v>1.12529109525741</v>
      </c>
      <c r="C408" s="27" t="n">
        <v>2.67951674375186</v>
      </c>
      <c r="D408" s="27" t="n">
        <v>0.00315686704816234</v>
      </c>
      <c r="E408" s="32"/>
      <c r="F408" s="27" t="s">
        <v>30</v>
      </c>
    </row>
    <row r="409" customFormat="false" ht="15" hidden="false" customHeight="false" outlineLevel="0" collapsed="false">
      <c r="A409" s="32" t="s">
        <v>2020</v>
      </c>
      <c r="B409" s="27" t="n">
        <v>1.12184951492256</v>
      </c>
      <c r="C409" s="27" t="n">
        <v>0.612995529149334</v>
      </c>
      <c r="D409" s="27" t="n">
        <v>0.0122367852097186</v>
      </c>
      <c r="E409" s="32"/>
      <c r="F409" s="27" t="s">
        <v>30</v>
      </c>
    </row>
    <row r="410" customFormat="false" ht="15" hidden="false" customHeight="false" outlineLevel="0" collapsed="false">
      <c r="A410" s="32" t="s">
        <v>2021</v>
      </c>
      <c r="B410" s="27" t="n">
        <v>1.1160073789382</v>
      </c>
      <c r="C410" s="27" t="n">
        <v>0.63416381228657</v>
      </c>
      <c r="D410" s="27" t="n">
        <v>0.0127204053352287</v>
      </c>
      <c r="E410" s="32"/>
      <c r="F410" s="27" t="s">
        <v>30</v>
      </c>
    </row>
    <row r="411" customFormat="false" ht="15" hidden="false" customHeight="false" outlineLevel="0" collapsed="false">
      <c r="A411" s="33" t="s">
        <v>2022</v>
      </c>
      <c r="B411" s="34" t="n">
        <v>1.11387618101188</v>
      </c>
      <c r="C411" s="34" t="n">
        <v>-0.68848894749917</v>
      </c>
      <c r="D411" s="34" t="n">
        <v>0.0277708537326418</v>
      </c>
      <c r="E411" s="33" t="s">
        <v>2023</v>
      </c>
      <c r="F411" s="34" t="s">
        <v>2024</v>
      </c>
    </row>
    <row r="412" customFormat="false" ht="15" hidden="false" customHeight="false" outlineLevel="0" collapsed="false">
      <c r="A412" s="33" t="s">
        <v>2025</v>
      </c>
      <c r="B412" s="34" t="n">
        <v>1.11325809930733</v>
      </c>
      <c r="C412" s="34" t="n">
        <v>3.55785140254364</v>
      </c>
      <c r="D412" s="34" t="n">
        <v>0.00173799251283195</v>
      </c>
      <c r="E412" s="33" t="s">
        <v>2026</v>
      </c>
      <c r="F412" s="34" t="s">
        <v>2027</v>
      </c>
    </row>
    <row r="413" customFormat="false" ht="15" hidden="false" customHeight="false" outlineLevel="0" collapsed="false">
      <c r="A413" s="33" t="s">
        <v>2028</v>
      </c>
      <c r="B413" s="34" t="n">
        <v>1.11189298868305</v>
      </c>
      <c r="C413" s="34" t="n">
        <v>8.6052897715069</v>
      </c>
      <c r="D413" s="34" t="n">
        <v>5.56037083754024E-005</v>
      </c>
      <c r="E413" s="35" t="s">
        <v>2029</v>
      </c>
      <c r="F413" s="34" t="s">
        <v>2030</v>
      </c>
    </row>
    <row r="414" customFormat="false" ht="15" hidden="false" customHeight="false" outlineLevel="0" collapsed="false">
      <c r="A414" s="32" t="s">
        <v>2031</v>
      </c>
      <c r="B414" s="27" t="n">
        <v>1.10869758003228</v>
      </c>
      <c r="C414" s="27" t="n">
        <v>10.6402928912526</v>
      </c>
      <c r="D414" s="27" t="n">
        <v>1.51009223995483E-005</v>
      </c>
      <c r="E414" s="36"/>
      <c r="F414" s="27" t="s">
        <v>30</v>
      </c>
    </row>
    <row r="415" customFormat="false" ht="15" hidden="false" customHeight="false" outlineLevel="0" collapsed="false">
      <c r="A415" s="32" t="s">
        <v>2032</v>
      </c>
      <c r="B415" s="27" t="n">
        <v>1.10716271375281</v>
      </c>
      <c r="C415" s="27" t="n">
        <v>6.98881701738572</v>
      </c>
      <c r="D415" s="27" t="n">
        <v>0.000171463951430432</v>
      </c>
      <c r="E415" s="32" t="s">
        <v>2033</v>
      </c>
      <c r="F415" s="27" t="s">
        <v>2034</v>
      </c>
    </row>
    <row r="416" customFormat="false" ht="15" hidden="false" customHeight="false" outlineLevel="0" collapsed="false">
      <c r="A416" s="33" t="s">
        <v>2035</v>
      </c>
      <c r="B416" s="34" t="n">
        <v>1.10626051804171</v>
      </c>
      <c r="C416" s="34" t="n">
        <v>0.445360172070807</v>
      </c>
      <c r="D416" s="34" t="n">
        <v>0.0136450130789445</v>
      </c>
      <c r="E416" s="33" t="s">
        <v>2036</v>
      </c>
      <c r="F416" s="34" t="s">
        <v>2037</v>
      </c>
    </row>
    <row r="417" customFormat="false" ht="15" hidden="false" customHeight="false" outlineLevel="0" collapsed="false">
      <c r="A417" s="32" t="s">
        <v>2038</v>
      </c>
      <c r="B417" s="27" t="n">
        <v>1.0919106013414</v>
      </c>
      <c r="C417" s="27" t="n">
        <v>6.46897947787074</v>
      </c>
      <c r="D417" s="27" t="n">
        <v>0.000237716276326519</v>
      </c>
      <c r="E417" s="32" t="s">
        <v>2039</v>
      </c>
      <c r="F417" s="27" t="s">
        <v>2040</v>
      </c>
    </row>
    <row r="418" customFormat="false" ht="15" hidden="false" customHeight="false" outlineLevel="0" collapsed="false">
      <c r="A418" s="32" t="s">
        <v>2041</v>
      </c>
      <c r="B418" s="27" t="n">
        <v>1.0889205184163</v>
      </c>
      <c r="C418" s="27" t="n">
        <v>0.885227476701888</v>
      </c>
      <c r="D418" s="27" t="n">
        <v>0.0102279060516216</v>
      </c>
      <c r="E418" s="32"/>
      <c r="F418" s="27" t="s">
        <v>30</v>
      </c>
    </row>
    <row r="419" customFormat="false" ht="15" hidden="false" customHeight="false" outlineLevel="0" collapsed="false">
      <c r="A419" s="32" t="s">
        <v>2042</v>
      </c>
      <c r="B419" s="27" t="n">
        <v>1.08468598724461</v>
      </c>
      <c r="C419" s="27" t="n">
        <v>2.0332539573905</v>
      </c>
      <c r="D419" s="27" t="n">
        <v>0.00500224955408243</v>
      </c>
      <c r="E419" s="32"/>
      <c r="F419" s="27" t="s">
        <v>30</v>
      </c>
    </row>
    <row r="420" customFormat="false" ht="15" hidden="false" customHeight="false" outlineLevel="0" collapsed="false">
      <c r="A420" s="32" t="s">
        <v>2043</v>
      </c>
      <c r="B420" s="27" t="n">
        <v>1.07575260595352</v>
      </c>
      <c r="C420" s="27" t="n">
        <v>2.79528029310677</v>
      </c>
      <c r="D420" s="27" t="n">
        <v>0.00291931976596316</v>
      </c>
      <c r="E420" s="32"/>
      <c r="F420" s="27" t="s">
        <v>30</v>
      </c>
    </row>
    <row r="421" customFormat="false" ht="15" hidden="false" customHeight="false" outlineLevel="0" collapsed="false">
      <c r="A421" s="32" t="s">
        <v>2044</v>
      </c>
      <c r="B421" s="27" t="n">
        <v>1.07262412609514</v>
      </c>
      <c r="C421" s="27" t="n">
        <v>-0.533873489133796</v>
      </c>
      <c r="D421" s="27" t="n">
        <v>0.0251338902576838</v>
      </c>
      <c r="E421" s="32" t="s">
        <v>2045</v>
      </c>
      <c r="F421" s="27" t="s">
        <v>2046</v>
      </c>
    </row>
    <row r="422" customFormat="false" ht="15" hidden="false" customHeight="false" outlineLevel="0" collapsed="false">
      <c r="A422" s="32" t="s">
        <v>2047</v>
      </c>
      <c r="B422" s="27" t="n">
        <v>1.07035348455346</v>
      </c>
      <c r="C422" s="27" t="n">
        <v>6.6810071820544</v>
      </c>
      <c r="D422" s="27" t="n">
        <v>0.000209940134990325</v>
      </c>
      <c r="E422" s="32" t="s">
        <v>2048</v>
      </c>
      <c r="F422" s="27" t="s">
        <v>2049</v>
      </c>
    </row>
    <row r="423" customFormat="false" ht="15" hidden="false" customHeight="false" outlineLevel="0" collapsed="false">
      <c r="A423" s="32" t="s">
        <v>543</v>
      </c>
      <c r="B423" s="27" t="n">
        <v>1.06636452572096</v>
      </c>
      <c r="C423" s="27" t="n">
        <v>1.69595742864521</v>
      </c>
      <c r="D423" s="27" t="n">
        <v>0.00613620747680911</v>
      </c>
      <c r="E423" s="32" t="s">
        <v>544</v>
      </c>
      <c r="F423" s="27" t="s">
        <v>2050</v>
      </c>
    </row>
    <row r="424" customFormat="false" ht="15" hidden="false" customHeight="false" outlineLevel="0" collapsed="false">
      <c r="A424" s="32" t="s">
        <v>2051</v>
      </c>
      <c r="B424" s="27" t="n">
        <v>1.05964946829546</v>
      </c>
      <c r="C424" s="27" t="n">
        <v>1.46417588607324</v>
      </c>
      <c r="D424" s="27" t="n">
        <v>0.00707152329328211</v>
      </c>
      <c r="E424" s="32"/>
      <c r="F424" s="27" t="s">
        <v>30</v>
      </c>
    </row>
    <row r="425" customFormat="false" ht="15" hidden="false" customHeight="false" outlineLevel="0" collapsed="false">
      <c r="A425" s="32" t="s">
        <v>2052</v>
      </c>
      <c r="B425" s="27" t="n">
        <v>1.05385846093958</v>
      </c>
      <c r="C425" s="27" t="n">
        <v>0.312302447417695</v>
      </c>
      <c r="D425" s="27" t="n">
        <v>0.0147187952007632</v>
      </c>
      <c r="E425" s="32"/>
      <c r="F425" s="27" t="s">
        <v>30</v>
      </c>
    </row>
    <row r="426" customFormat="false" ht="15" hidden="false" customHeight="false" outlineLevel="0" collapsed="false">
      <c r="A426" s="32" t="s">
        <v>2053</v>
      </c>
      <c r="B426" s="27" t="n">
        <v>1.05311650420979</v>
      </c>
      <c r="C426" s="27" t="n">
        <v>0.523261197623082</v>
      </c>
      <c r="D426" s="27" t="n">
        <v>0.0129878277649531</v>
      </c>
      <c r="E426" s="32" t="s">
        <v>2054</v>
      </c>
      <c r="F426" s="27" t="s">
        <v>2055</v>
      </c>
    </row>
    <row r="427" customFormat="false" ht="15" hidden="false" customHeight="false" outlineLevel="0" collapsed="false">
      <c r="A427" s="32" t="s">
        <v>2056</v>
      </c>
      <c r="B427" s="27" t="n">
        <v>1.05278209080177</v>
      </c>
      <c r="C427" s="27" t="n">
        <v>8.15321371575578</v>
      </c>
      <c r="D427" s="27" t="n">
        <v>7.67677039688822E-005</v>
      </c>
      <c r="E427" s="36"/>
      <c r="F427" s="27" t="s">
        <v>30</v>
      </c>
    </row>
    <row r="428" customFormat="false" ht="15" hidden="false" customHeight="false" outlineLevel="0" collapsed="false">
      <c r="A428" s="33" t="s">
        <v>2057</v>
      </c>
      <c r="B428" s="34" t="n">
        <v>1.05216381875087</v>
      </c>
      <c r="C428" s="34" t="n">
        <v>2.35073670808289</v>
      </c>
      <c r="D428" s="34" t="n">
        <v>0.00393442655239885</v>
      </c>
      <c r="E428" s="33" t="s">
        <v>2058</v>
      </c>
      <c r="F428" s="34" t="s">
        <v>2059</v>
      </c>
    </row>
    <row r="429" customFormat="false" ht="15" hidden="false" customHeight="false" outlineLevel="0" collapsed="false">
      <c r="A429" s="33" t="s">
        <v>2060</v>
      </c>
      <c r="B429" s="34" t="n">
        <v>1.04985550327506</v>
      </c>
      <c r="C429" s="34" t="n">
        <v>10.536548419558</v>
      </c>
      <c r="D429" s="34" t="n">
        <v>1.59985960742219E-005</v>
      </c>
      <c r="E429" s="35" t="s">
        <v>2061</v>
      </c>
      <c r="F429" s="34" t="s">
        <v>2062</v>
      </c>
    </row>
    <row r="430" customFormat="false" ht="15" hidden="false" customHeight="false" outlineLevel="0" collapsed="false">
      <c r="A430" s="33" t="s">
        <v>2063</v>
      </c>
      <c r="B430" s="34" t="n">
        <v>1.04703139751298</v>
      </c>
      <c r="C430" s="34" t="n">
        <v>9.14973730287405</v>
      </c>
      <c r="D430" s="34" t="n">
        <v>3.95016812877591E-005</v>
      </c>
      <c r="E430" s="35" t="s">
        <v>2064</v>
      </c>
      <c r="F430" s="34" t="s">
        <v>2065</v>
      </c>
    </row>
    <row r="431" customFormat="false" ht="15" hidden="false" customHeight="false" outlineLevel="0" collapsed="false">
      <c r="A431" s="32" t="s">
        <v>586</v>
      </c>
      <c r="B431" s="27" t="n">
        <v>1.04062106988932</v>
      </c>
      <c r="C431" s="27" t="n">
        <v>6.41493093843207</v>
      </c>
      <c r="D431" s="27" t="n">
        <v>0.000246184982128721</v>
      </c>
      <c r="E431" s="32"/>
      <c r="F431" s="27" t="s">
        <v>30</v>
      </c>
    </row>
    <row r="432" customFormat="false" ht="15" hidden="false" customHeight="false" outlineLevel="0" collapsed="false">
      <c r="A432" s="32" t="s">
        <v>2066</v>
      </c>
      <c r="B432" s="27" t="n">
        <v>1.03326369865535</v>
      </c>
      <c r="C432" s="27" t="n">
        <v>4.13758213701144</v>
      </c>
      <c r="D432" s="27" t="n">
        <v>0.00121523660816609</v>
      </c>
      <c r="E432" s="32" t="s">
        <v>2067</v>
      </c>
      <c r="F432" s="27" t="s">
        <v>2068</v>
      </c>
    </row>
    <row r="433" customFormat="false" ht="15" hidden="false" customHeight="false" outlineLevel="0" collapsed="false">
      <c r="A433" s="32" t="s">
        <v>2069</v>
      </c>
      <c r="B433" s="27" t="n">
        <v>1.03224910140509</v>
      </c>
      <c r="C433" s="27" t="n">
        <v>2.20527613606066</v>
      </c>
      <c r="D433" s="27" t="n">
        <v>0.00433690491397129</v>
      </c>
      <c r="E433" s="32" t="s">
        <v>2070</v>
      </c>
      <c r="F433" s="27" t="s">
        <v>20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5" min="5" style="0" width="16.13"/>
    <col collapsed="false" customWidth="true" hidden="false" outlineLevel="0" max="6" min="6" style="0" width="51.42"/>
    <col collapsed="false" customWidth="true" hidden="false" outlineLevel="0" max="9" min="9" style="0" width="13.28"/>
    <col collapsed="false" customWidth="true" hidden="false" outlineLevel="0" max="13" min="13" style="0" width="13.41"/>
    <col collapsed="false" customWidth="true" hidden="false" outlineLevel="0" max="14" min="14" style="0" width="31.42"/>
  </cols>
  <sheetData>
    <row r="1" customFormat="false" ht="15.75" hidden="false" customHeight="false" outlineLevel="0" collapsed="false">
      <c r="A1" s="10" t="s">
        <v>2072</v>
      </c>
      <c r="B1" s="10"/>
      <c r="C1" s="10"/>
      <c r="D1" s="10"/>
      <c r="E1" s="25"/>
      <c r="F1" s="25"/>
      <c r="G1" s="25"/>
      <c r="H1" s="25"/>
      <c r="I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</row>
    <row r="3" customFormat="false" ht="15.75" hidden="false" customHeight="false" outlineLevel="0" collapsed="false">
      <c r="A3" s="10" t="s">
        <v>2073</v>
      </c>
      <c r="B3" s="40"/>
      <c r="C3" s="25"/>
      <c r="D3" s="25"/>
      <c r="E3" s="25"/>
      <c r="F3" s="25"/>
      <c r="G3" s="25"/>
      <c r="H3" s="25"/>
      <c r="I3" s="10" t="s">
        <v>2074</v>
      </c>
    </row>
    <row r="4" customFormat="false" ht="15" hidden="false" customHeight="false" outlineLevel="0" collapsed="false">
      <c r="A4" s="12" t="s">
        <v>23</v>
      </c>
      <c r="B4" s="12" t="s">
        <v>24</v>
      </c>
      <c r="C4" s="12" t="s">
        <v>25</v>
      </c>
      <c r="D4" s="13" t="s">
        <v>26</v>
      </c>
      <c r="E4" s="13" t="s">
        <v>27</v>
      </c>
      <c r="F4" s="14" t="s">
        <v>28</v>
      </c>
      <c r="G4" s="41"/>
      <c r="H4" s="41"/>
      <c r="I4" s="12" t="s">
        <v>23</v>
      </c>
      <c r="J4" s="42" t="s">
        <v>24</v>
      </c>
      <c r="K4" s="42" t="s">
        <v>25</v>
      </c>
      <c r="L4" s="43" t="s">
        <v>26</v>
      </c>
      <c r="M4" s="43" t="s">
        <v>27</v>
      </c>
      <c r="N4" s="44" t="s">
        <v>28</v>
      </c>
    </row>
    <row r="5" customFormat="false" ht="15" hidden="false" customHeight="false" outlineLevel="0" collapsed="false">
      <c r="A5" s="21" t="s">
        <v>2075</v>
      </c>
      <c r="B5" s="22" t="n">
        <v>5.15750437423524</v>
      </c>
      <c r="C5" s="22" t="n">
        <v>3.04263093521156</v>
      </c>
      <c r="D5" s="22" t="n">
        <v>0.00187601369370049</v>
      </c>
      <c r="E5" s="21" t="s">
        <v>2076</v>
      </c>
      <c r="F5" s="22" t="s">
        <v>2077</v>
      </c>
      <c r="G5" s="45"/>
      <c r="H5" s="45"/>
      <c r="I5" s="46" t="s">
        <v>2078</v>
      </c>
      <c r="J5" s="47" t="n">
        <v>-3.61687656256197</v>
      </c>
      <c r="K5" s="47" t="n">
        <v>-0.985847084267896</v>
      </c>
      <c r="L5" s="47" t="n">
        <v>0.0401931429506621</v>
      </c>
      <c r="M5" s="48"/>
      <c r="N5" s="47" t="s">
        <v>30</v>
      </c>
    </row>
    <row r="6" customFormat="false" ht="15" hidden="false" customHeight="false" outlineLevel="0" collapsed="false">
      <c r="A6" s="21" t="s">
        <v>2079</v>
      </c>
      <c r="B6" s="22" t="n">
        <v>3.18619317661421</v>
      </c>
      <c r="C6" s="22" t="n">
        <v>0.386626420032463</v>
      </c>
      <c r="D6" s="22" t="n">
        <v>0.0151166133248726</v>
      </c>
      <c r="E6" s="21" t="s">
        <v>406</v>
      </c>
      <c r="F6" s="22" t="s">
        <v>1241</v>
      </c>
      <c r="G6" s="45"/>
      <c r="H6" s="45"/>
      <c r="I6" s="46" t="s">
        <v>2080</v>
      </c>
      <c r="J6" s="47" t="n">
        <v>-2.9143282193834</v>
      </c>
      <c r="K6" s="47" t="n">
        <v>1.07806983211447</v>
      </c>
      <c r="L6" s="47" t="n">
        <v>0.00768749045667043</v>
      </c>
      <c r="M6" s="48" t="s">
        <v>2081</v>
      </c>
      <c r="N6" s="47" t="s">
        <v>2082</v>
      </c>
    </row>
    <row r="7" customFormat="false" ht="15" hidden="false" customHeight="false" outlineLevel="0" collapsed="false">
      <c r="A7" s="21" t="s">
        <v>2083</v>
      </c>
      <c r="B7" s="22" t="n">
        <v>2.50495891538603</v>
      </c>
      <c r="C7" s="22" t="n">
        <v>0.679569016568502</v>
      </c>
      <c r="D7" s="22" t="n">
        <v>0.012284884557755</v>
      </c>
      <c r="E7" s="21" t="s">
        <v>2084</v>
      </c>
      <c r="F7" s="22" t="s">
        <v>2085</v>
      </c>
      <c r="G7" s="45"/>
      <c r="H7" s="45"/>
      <c r="I7" s="46" t="s">
        <v>101</v>
      </c>
      <c r="J7" s="47" t="n">
        <v>-2.24659807448453</v>
      </c>
      <c r="K7" s="47" t="n">
        <v>-1.09218122354218</v>
      </c>
      <c r="L7" s="47" t="n">
        <v>0.0428832392701033</v>
      </c>
      <c r="M7" s="48"/>
      <c r="N7" s="47" t="s">
        <v>30</v>
      </c>
    </row>
    <row r="8" customFormat="false" ht="15" hidden="false" customHeight="false" outlineLevel="0" collapsed="false">
      <c r="A8" s="21" t="s">
        <v>2086</v>
      </c>
      <c r="B8" s="22" t="n">
        <v>2.35628349259833</v>
      </c>
      <c r="C8" s="22" t="n">
        <v>0.0786296790398469</v>
      </c>
      <c r="D8" s="22" t="n">
        <v>0.0187628045206518</v>
      </c>
      <c r="E8" s="21" t="s">
        <v>2087</v>
      </c>
      <c r="F8" s="22" t="s">
        <v>2088</v>
      </c>
      <c r="G8" s="45"/>
      <c r="H8" s="45"/>
      <c r="I8" s="46" t="s">
        <v>2089</v>
      </c>
      <c r="J8" s="47" t="n">
        <v>-1.49523335317427</v>
      </c>
      <c r="K8" s="47" t="n">
        <v>-0.826978203601573</v>
      </c>
      <c r="L8" s="47" t="n">
        <v>0.036331052152695</v>
      </c>
      <c r="M8" s="48"/>
      <c r="N8" s="47" t="s">
        <v>30</v>
      </c>
    </row>
    <row r="9" customFormat="false" ht="15" hidden="false" customHeight="false" outlineLevel="0" collapsed="false">
      <c r="A9" s="21" t="s">
        <v>2090</v>
      </c>
      <c r="B9" s="22" t="n">
        <v>1.41448305303367</v>
      </c>
      <c r="C9" s="22" t="n">
        <v>-1.17385641555972</v>
      </c>
      <c r="D9" s="22" t="n">
        <v>0.045391785428843</v>
      </c>
      <c r="E9" s="21"/>
      <c r="F9" s="22" t="s">
        <v>30</v>
      </c>
      <c r="G9" s="45"/>
      <c r="H9" s="45"/>
    </row>
    <row r="10" customFormat="false" ht="15" hidden="false" customHeight="false" outlineLevel="0" collapsed="false">
      <c r="A10" s="21" t="s">
        <v>869</v>
      </c>
      <c r="B10" s="22" t="n">
        <v>1.12881042262184</v>
      </c>
      <c r="C10" s="22" t="n">
        <v>0.616830061834788</v>
      </c>
      <c r="D10" s="22" t="n">
        <v>0.0128891182945672</v>
      </c>
      <c r="E10" s="21" t="s">
        <v>870</v>
      </c>
      <c r="F10" s="22" t="s">
        <v>871</v>
      </c>
      <c r="G10" s="45"/>
      <c r="H10" s="45"/>
    </row>
    <row r="11" customFormat="false" ht="15" hidden="false" customHeight="false" outlineLevel="0" collapsed="false">
      <c r="A11" s="21" t="s">
        <v>1491</v>
      </c>
      <c r="B11" s="22" t="n">
        <v>1.08653707369038</v>
      </c>
      <c r="C11" s="22" t="n">
        <v>0.0368159009626385</v>
      </c>
      <c r="D11" s="22" t="n">
        <v>0.0192810256806416</v>
      </c>
      <c r="E11" s="21"/>
      <c r="F11" s="22" t="s">
        <v>30</v>
      </c>
      <c r="G11" s="45"/>
      <c r="H11" s="45"/>
    </row>
    <row r="12" customFormat="false" ht="15" hidden="false" customHeight="false" outlineLevel="0" collapsed="false">
      <c r="A12" s="21" t="s">
        <v>198</v>
      </c>
      <c r="B12" s="22" t="n">
        <v>1.04868562291711</v>
      </c>
      <c r="C12" s="22" t="n">
        <v>-0.665041548890977</v>
      </c>
      <c r="D12" s="22" t="n">
        <v>0.0319423761147852</v>
      </c>
      <c r="E12" s="21" t="s">
        <v>199</v>
      </c>
      <c r="F12" s="22" t="s">
        <v>200</v>
      </c>
      <c r="G12" s="45"/>
      <c r="H12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5" min="5" style="0" width="16.13"/>
    <col collapsed="false" customWidth="true" hidden="false" outlineLevel="0" max="6" min="6" style="0" width="30.85"/>
    <col collapsed="false" customWidth="true" hidden="false" outlineLevel="0" max="9" min="9" style="0" width="10.85"/>
    <col collapsed="false" customWidth="true" hidden="false" outlineLevel="0" max="13" min="13" style="0" width="16.13"/>
    <col collapsed="false" customWidth="true" hidden="false" outlineLevel="0" max="14" min="14" style="0" width="48.99"/>
  </cols>
  <sheetData>
    <row r="1" customFormat="false" ht="15.75" hidden="false" customHeight="false" outlineLevel="0" collapsed="false">
      <c r="A1" s="10" t="s">
        <v>2091</v>
      </c>
      <c r="B1" s="10"/>
      <c r="C1" s="10"/>
      <c r="D1" s="10"/>
      <c r="E1" s="25"/>
      <c r="F1" s="25"/>
      <c r="G1" s="49"/>
      <c r="H1" s="49"/>
      <c r="I1" s="25"/>
      <c r="J1" s="25"/>
      <c r="K1" s="25"/>
      <c r="L1" s="25"/>
      <c r="M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49"/>
      <c r="H2" s="49"/>
      <c r="I2" s="25"/>
      <c r="J2" s="25"/>
      <c r="K2" s="25"/>
      <c r="L2" s="25"/>
      <c r="M2" s="25"/>
    </row>
    <row r="3" customFormat="false" ht="15.75" hidden="false" customHeight="false" outlineLevel="0" collapsed="false">
      <c r="A3" s="10" t="s">
        <v>2092</v>
      </c>
      <c r="B3" s="25"/>
      <c r="C3" s="25"/>
      <c r="D3" s="25"/>
      <c r="E3" s="25"/>
      <c r="F3" s="25"/>
      <c r="G3" s="49"/>
      <c r="H3" s="49"/>
      <c r="I3" s="10" t="s">
        <v>2093</v>
      </c>
      <c r="J3" s="25"/>
      <c r="K3" s="25"/>
      <c r="L3" s="25"/>
      <c r="M3" s="25"/>
    </row>
    <row r="4" customFormat="false" ht="15" hidden="false" customHeight="false" outlineLevel="0" collapsed="false">
      <c r="A4" s="12" t="s">
        <v>2094</v>
      </c>
      <c r="B4" s="12" t="s">
        <v>24</v>
      </c>
      <c r="C4" s="12" t="s">
        <v>25</v>
      </c>
      <c r="D4" s="13" t="s">
        <v>26</v>
      </c>
      <c r="E4" s="13" t="s">
        <v>27</v>
      </c>
      <c r="F4" s="14" t="s">
        <v>28</v>
      </c>
      <c r="G4" s="41"/>
      <c r="H4" s="50"/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  <c r="O4" s="51"/>
    </row>
    <row r="5" customFormat="false" ht="15" hidden="false" customHeight="false" outlineLevel="0" collapsed="false">
      <c r="A5" s="21" t="s">
        <v>376</v>
      </c>
      <c r="B5" s="22" t="n">
        <v>3.25021293793856</v>
      </c>
      <c r="C5" s="22" t="n">
        <v>3.0140796939417</v>
      </c>
      <c r="D5" s="22" t="n">
        <v>0.00262987015828591</v>
      </c>
      <c r="E5" s="21" t="s">
        <v>354</v>
      </c>
      <c r="F5" s="22" t="s">
        <v>355</v>
      </c>
      <c r="G5" s="52"/>
      <c r="H5" s="52"/>
      <c r="I5" s="21" t="s">
        <v>804</v>
      </c>
      <c r="J5" s="22" t="n">
        <v>-3.45606796683466</v>
      </c>
      <c r="K5" s="22" t="n">
        <v>5.18195698793817</v>
      </c>
      <c r="L5" s="22" t="n">
        <v>0.000553761738944887</v>
      </c>
      <c r="M5" s="21"/>
      <c r="N5" s="22" t="s">
        <v>30</v>
      </c>
      <c r="O5" s="51"/>
    </row>
    <row r="6" customFormat="false" ht="15" hidden="false" customHeight="false" outlineLevel="0" collapsed="false">
      <c r="A6" s="21" t="s">
        <v>353</v>
      </c>
      <c r="B6" s="22" t="n">
        <v>2.94203362938854</v>
      </c>
      <c r="C6" s="22" t="n">
        <v>0.986174501976616</v>
      </c>
      <c r="D6" s="22" t="n">
        <v>0.0106526715821602</v>
      </c>
      <c r="E6" s="21" t="s">
        <v>354</v>
      </c>
      <c r="F6" s="22" t="s">
        <v>355</v>
      </c>
      <c r="G6" s="52"/>
      <c r="H6" s="52"/>
      <c r="I6" s="21" t="s">
        <v>780</v>
      </c>
      <c r="J6" s="22" t="n">
        <v>-3.20084113381609</v>
      </c>
      <c r="K6" s="22" t="n">
        <v>0.0589761015276276</v>
      </c>
      <c r="L6" s="22" t="n">
        <v>0.0217140723032993</v>
      </c>
      <c r="M6" s="15" t="s">
        <v>781</v>
      </c>
      <c r="N6" s="22" t="s">
        <v>782</v>
      </c>
      <c r="O6" s="51"/>
    </row>
    <row r="7" customFormat="false" ht="15" hidden="false" customHeight="false" outlineLevel="0" collapsed="false">
      <c r="A7" s="21" t="s">
        <v>438</v>
      </c>
      <c r="B7" s="22" t="n">
        <v>2.30358415180731</v>
      </c>
      <c r="C7" s="22" t="n">
        <v>-0.519480655682141</v>
      </c>
      <c r="D7" s="22" t="n">
        <v>0.0287499218715933</v>
      </c>
      <c r="E7" s="21"/>
      <c r="F7" s="22" t="s">
        <v>30</v>
      </c>
      <c r="G7" s="45"/>
      <c r="H7" s="53"/>
      <c r="I7" s="21" t="s">
        <v>776</v>
      </c>
      <c r="J7" s="22" t="n">
        <v>-3.14467222424349</v>
      </c>
      <c r="K7" s="22" t="n">
        <v>1.1828086978984</v>
      </c>
      <c r="L7" s="22" t="n">
        <v>0.00939769216027046</v>
      </c>
      <c r="M7" s="15" t="s">
        <v>777</v>
      </c>
      <c r="N7" s="22" t="s">
        <v>778</v>
      </c>
      <c r="O7" s="51"/>
    </row>
    <row r="8" customFormat="false" ht="15" hidden="false" customHeight="false" outlineLevel="0" collapsed="false">
      <c r="A8" s="21" t="s">
        <v>787</v>
      </c>
      <c r="B8" s="22" t="n">
        <v>2.26224175544154</v>
      </c>
      <c r="C8" s="22" t="n">
        <v>-0.14962536045812</v>
      </c>
      <c r="D8" s="22" t="n">
        <v>0.0224849432424808</v>
      </c>
      <c r="E8" s="21"/>
      <c r="F8" s="22" t="s">
        <v>30</v>
      </c>
      <c r="G8" s="45"/>
      <c r="H8" s="53"/>
      <c r="I8" s="21" t="s">
        <v>2095</v>
      </c>
      <c r="J8" s="22" t="n">
        <v>-2.58065697498865</v>
      </c>
      <c r="K8" s="22" t="n">
        <v>3.17686276312778</v>
      </c>
      <c r="L8" s="22" t="n">
        <v>0.00234618935267727</v>
      </c>
      <c r="M8" s="21" t="s">
        <v>2096</v>
      </c>
      <c r="N8" s="22" t="s">
        <v>2097</v>
      </c>
      <c r="O8" s="51"/>
    </row>
    <row r="9" customFormat="false" ht="15" hidden="false" customHeight="false" outlineLevel="0" collapsed="false">
      <c r="A9" s="21" t="s">
        <v>459</v>
      </c>
      <c r="B9" s="22" t="n">
        <v>1.90305953440344</v>
      </c>
      <c r="C9" s="22" t="n">
        <v>-0.15653321961882</v>
      </c>
      <c r="D9" s="22" t="n">
        <v>0.022597410951376</v>
      </c>
      <c r="E9" s="21" t="s">
        <v>460</v>
      </c>
      <c r="F9" s="22" t="s">
        <v>2098</v>
      </c>
      <c r="G9" s="52"/>
      <c r="H9" s="52"/>
      <c r="I9" s="21" t="s">
        <v>2080</v>
      </c>
      <c r="J9" s="22" t="n">
        <v>-2.48418015104179</v>
      </c>
      <c r="K9" s="22" t="n">
        <v>-0.0660745109245742</v>
      </c>
      <c r="L9" s="22" t="n">
        <v>0.0225855343001123</v>
      </c>
      <c r="M9" s="15" t="s">
        <v>2081</v>
      </c>
      <c r="N9" s="22" t="s">
        <v>2082</v>
      </c>
      <c r="O9" s="51"/>
    </row>
    <row r="10" customFormat="false" ht="15" hidden="false" customHeight="false" outlineLevel="0" collapsed="false">
      <c r="A10" s="21" t="s">
        <v>2099</v>
      </c>
      <c r="B10" s="22" t="n">
        <v>1.84577131027829</v>
      </c>
      <c r="C10" s="22" t="n">
        <v>0.388275466628413</v>
      </c>
      <c r="D10" s="22" t="n">
        <v>0.0157628878787918</v>
      </c>
      <c r="E10" s="21"/>
      <c r="F10" s="22" t="s">
        <v>30</v>
      </c>
      <c r="G10" s="54"/>
      <c r="H10" s="55"/>
      <c r="I10" s="21" t="s">
        <v>2100</v>
      </c>
      <c r="J10" s="22" t="n">
        <v>-2.27426763269297</v>
      </c>
      <c r="K10" s="22" t="n">
        <v>1.6690724207675</v>
      </c>
      <c r="L10" s="22" t="n">
        <v>0.00690348440693769</v>
      </c>
      <c r="M10" s="21" t="s">
        <v>2101</v>
      </c>
      <c r="N10" s="22" t="s">
        <v>2102</v>
      </c>
      <c r="O10" s="51"/>
    </row>
    <row r="11" customFormat="false" ht="15" hidden="false" customHeight="false" outlineLevel="0" collapsed="false">
      <c r="A11" s="21" t="s">
        <v>2103</v>
      </c>
      <c r="B11" s="22" t="n">
        <v>1.67152888464926</v>
      </c>
      <c r="C11" s="22" t="n">
        <v>1.33568620785513</v>
      </c>
      <c r="D11" s="22" t="n">
        <v>0.00837233016439118</v>
      </c>
      <c r="E11" s="21" t="s">
        <v>2104</v>
      </c>
      <c r="F11" s="22" t="s">
        <v>2105</v>
      </c>
      <c r="G11" s="54"/>
      <c r="H11" s="55"/>
      <c r="I11" s="21" t="s">
        <v>2106</v>
      </c>
      <c r="J11" s="22" t="n">
        <v>-2.21513182341368</v>
      </c>
      <c r="K11" s="22" t="n">
        <v>-1.08313847129271</v>
      </c>
      <c r="L11" s="22" t="n">
        <v>0.0421959378416343</v>
      </c>
      <c r="M11" s="21" t="s">
        <v>2107</v>
      </c>
      <c r="N11" s="22" t="s">
        <v>2108</v>
      </c>
      <c r="O11" s="51"/>
    </row>
    <row r="12" customFormat="false" ht="15" hidden="false" customHeight="false" outlineLevel="0" collapsed="false">
      <c r="A12" s="21" t="s">
        <v>2109</v>
      </c>
      <c r="B12" s="22" t="n">
        <v>1.66810737498497</v>
      </c>
      <c r="C12" s="22" t="n">
        <v>0.114856165116873</v>
      </c>
      <c r="D12" s="22" t="n">
        <v>0.0188725708206316</v>
      </c>
      <c r="E12" s="21"/>
      <c r="F12" s="22" t="s">
        <v>30</v>
      </c>
      <c r="G12" s="45"/>
      <c r="H12" s="53"/>
      <c r="I12" s="21" t="s">
        <v>2110</v>
      </c>
      <c r="J12" s="22" t="n">
        <v>-2.1440752047078</v>
      </c>
      <c r="K12" s="22" t="n">
        <v>0.510959093322312</v>
      </c>
      <c r="L12" s="22" t="n">
        <v>0.014597970013701</v>
      </c>
      <c r="M12" s="21" t="s">
        <v>2111</v>
      </c>
      <c r="N12" s="22" t="s">
        <v>2112</v>
      </c>
      <c r="O12" s="51"/>
    </row>
    <row r="13" customFormat="false" ht="15" hidden="false" customHeight="false" outlineLevel="0" collapsed="false">
      <c r="A13" s="21" t="s">
        <v>2090</v>
      </c>
      <c r="B13" s="22" t="n">
        <v>1.64284417691995</v>
      </c>
      <c r="C13" s="22" t="n">
        <v>1.10146342920479</v>
      </c>
      <c r="D13" s="22" t="n">
        <v>0.0098585909214766</v>
      </c>
      <c r="E13" s="21"/>
      <c r="F13" s="22" t="s">
        <v>30</v>
      </c>
      <c r="G13" s="45"/>
      <c r="H13" s="53"/>
      <c r="I13" s="21" t="s">
        <v>2113</v>
      </c>
      <c r="J13" s="22" t="n">
        <v>-2.12508457737998</v>
      </c>
      <c r="K13" s="22" t="n">
        <v>-0.2820348151152</v>
      </c>
      <c r="L13" s="22" t="n">
        <v>0.0245137485869948</v>
      </c>
      <c r="M13" s="21" t="s">
        <v>2114</v>
      </c>
      <c r="N13" s="22" t="s">
        <v>2115</v>
      </c>
      <c r="O13" s="51"/>
    </row>
    <row r="14" customFormat="false" ht="15" hidden="false" customHeight="false" outlineLevel="0" collapsed="false">
      <c r="A14" s="21" t="s">
        <v>2116</v>
      </c>
      <c r="B14" s="22" t="n">
        <v>1.57645306863882</v>
      </c>
      <c r="C14" s="22" t="n">
        <v>0.562723292945347</v>
      </c>
      <c r="D14" s="22" t="n">
        <v>0.0141487263106124</v>
      </c>
      <c r="E14" s="21" t="s">
        <v>2117</v>
      </c>
      <c r="F14" s="22" t="s">
        <v>2118</v>
      </c>
      <c r="G14" s="45"/>
      <c r="H14" s="53"/>
      <c r="I14" s="21" t="s">
        <v>2119</v>
      </c>
      <c r="J14" s="22" t="n">
        <v>-2.05762319327352</v>
      </c>
      <c r="K14" s="22" t="n">
        <v>0.188654509421851</v>
      </c>
      <c r="L14" s="22" t="n">
        <v>0.0180087475221703</v>
      </c>
      <c r="M14" s="21" t="s">
        <v>2120</v>
      </c>
      <c r="N14" s="22" t="s">
        <v>2121</v>
      </c>
      <c r="O14" s="51"/>
    </row>
    <row r="15" customFormat="false" ht="15" hidden="false" customHeight="false" outlineLevel="0" collapsed="false">
      <c r="A15" s="21" t="s">
        <v>2122</v>
      </c>
      <c r="B15" s="22" t="n">
        <v>1.57162479222178</v>
      </c>
      <c r="C15" s="22" t="n">
        <v>-0.550926059790432</v>
      </c>
      <c r="D15" s="22" t="n">
        <v>0.0293181892885945</v>
      </c>
      <c r="E15" s="21"/>
      <c r="F15" s="22" t="s">
        <v>30</v>
      </c>
      <c r="G15" s="45"/>
      <c r="H15" s="53"/>
      <c r="I15" s="21" t="s">
        <v>2123</v>
      </c>
      <c r="J15" s="22" t="n">
        <v>-2.00709751956837</v>
      </c>
      <c r="K15" s="22" t="n">
        <v>3.09042939868866</v>
      </c>
      <c r="L15" s="22" t="n">
        <v>0.00249947794163884</v>
      </c>
      <c r="M15" s="21" t="s">
        <v>2124</v>
      </c>
      <c r="N15" s="22" t="s">
        <v>2125</v>
      </c>
      <c r="O15" s="51"/>
    </row>
    <row r="16" customFormat="false" ht="15" hidden="false" customHeight="false" outlineLevel="0" collapsed="false">
      <c r="A16" s="21" t="s">
        <v>2126</v>
      </c>
      <c r="B16" s="22" t="n">
        <v>1.5168230878577</v>
      </c>
      <c r="C16" s="22" t="n">
        <v>-1.17120788687977</v>
      </c>
      <c r="D16" s="22" t="n">
        <v>0.0434567549931123</v>
      </c>
      <c r="E16" s="21"/>
      <c r="F16" s="22" t="s">
        <v>30</v>
      </c>
      <c r="G16" s="45"/>
      <c r="H16" s="56"/>
      <c r="I16" s="21" t="s">
        <v>2127</v>
      </c>
      <c r="J16" s="22" t="n">
        <v>-1.98975885289109</v>
      </c>
      <c r="K16" s="22" t="n">
        <v>-0.688532849836237</v>
      </c>
      <c r="L16" s="22" t="n">
        <v>0.0343110820377984</v>
      </c>
      <c r="M16" s="21" t="s">
        <v>2128</v>
      </c>
      <c r="N16" s="22" t="s">
        <v>2129</v>
      </c>
      <c r="O16" s="51"/>
    </row>
    <row r="17" customFormat="false" ht="15" hidden="false" customHeight="false" outlineLevel="0" collapsed="false">
      <c r="A17" s="21" t="s">
        <v>620</v>
      </c>
      <c r="B17" s="22" t="n">
        <v>1.43342320297114</v>
      </c>
      <c r="C17" s="22" t="n">
        <v>-1.04945743517187</v>
      </c>
      <c r="D17" s="22" t="n">
        <v>0.0404152551398234</v>
      </c>
      <c r="E17" s="21"/>
      <c r="F17" s="22" t="s">
        <v>30</v>
      </c>
      <c r="G17" s="45"/>
      <c r="H17" s="55"/>
      <c r="I17" s="21" t="s">
        <v>2130</v>
      </c>
      <c r="J17" s="22" t="n">
        <v>-1.77222614740227</v>
      </c>
      <c r="K17" s="22" t="n">
        <v>3.85443979082461</v>
      </c>
      <c r="L17" s="22" t="n">
        <v>0.00145720667434844</v>
      </c>
      <c r="M17" s="21"/>
      <c r="N17" s="22" t="s">
        <v>30</v>
      </c>
      <c r="O17" s="51"/>
    </row>
    <row r="18" customFormat="false" ht="15" hidden="false" customHeight="false" outlineLevel="0" collapsed="false">
      <c r="A18" s="21" t="s">
        <v>1622</v>
      </c>
      <c r="B18" s="22" t="n">
        <v>1.02368992156034</v>
      </c>
      <c r="C18" s="22" t="n">
        <v>4.03455467640923</v>
      </c>
      <c r="D18" s="22" t="n">
        <v>0.0012951146078102</v>
      </c>
      <c r="E18" s="21"/>
      <c r="F18" s="22" t="s">
        <v>30</v>
      </c>
      <c r="G18" s="45"/>
      <c r="H18" s="55"/>
      <c r="I18" s="21" t="s">
        <v>2131</v>
      </c>
      <c r="J18" s="22" t="n">
        <v>-1.75526200828166</v>
      </c>
      <c r="K18" s="22" t="n">
        <v>-1.20303341793077</v>
      </c>
      <c r="L18" s="22" t="n">
        <v>0.0444450853441257</v>
      </c>
      <c r="M18" s="21" t="s">
        <v>2132</v>
      </c>
      <c r="N18" s="22" t="s">
        <v>2133</v>
      </c>
      <c r="O18" s="51"/>
    </row>
    <row r="19" customFormat="false" ht="15" hidden="false" customHeight="false" outlineLevel="0" collapsed="false">
      <c r="G19" s="45"/>
      <c r="H19" s="53"/>
      <c r="I19" s="21" t="s">
        <v>2134</v>
      </c>
      <c r="J19" s="22" t="n">
        <v>-1.7177535512943</v>
      </c>
      <c r="K19" s="22" t="n">
        <v>2.63614955093641</v>
      </c>
      <c r="L19" s="22" t="n">
        <v>0.00351821737045492</v>
      </c>
      <c r="M19" s="21" t="s">
        <v>2135</v>
      </c>
      <c r="N19" s="22" t="s">
        <v>2136</v>
      </c>
      <c r="O19" s="51"/>
    </row>
    <row r="20" customFormat="false" ht="15" hidden="false" customHeight="false" outlineLevel="0" collapsed="false">
      <c r="G20" s="45"/>
      <c r="H20" s="53"/>
      <c r="I20" s="21" t="s">
        <v>2137</v>
      </c>
      <c r="J20" s="22" t="n">
        <v>-1.67082554443772</v>
      </c>
      <c r="K20" s="22" t="n">
        <v>0.752800095877678</v>
      </c>
      <c r="L20" s="22" t="n">
        <v>0.0125144353126684</v>
      </c>
      <c r="M20" s="21" t="s">
        <v>2138</v>
      </c>
      <c r="N20" s="22" t="s">
        <v>2139</v>
      </c>
      <c r="O20" s="51"/>
    </row>
    <row r="21" customFormat="false" ht="15" hidden="false" customHeight="false" outlineLevel="0" collapsed="false">
      <c r="G21" s="45"/>
      <c r="H21" s="55"/>
      <c r="I21" s="21" t="s">
        <v>2140</v>
      </c>
      <c r="J21" s="22" t="n">
        <v>-1.63047625284859</v>
      </c>
      <c r="K21" s="22" t="n">
        <v>-0.643677541607147</v>
      </c>
      <c r="L21" s="22" t="n">
        <v>0.0311065248869032</v>
      </c>
      <c r="M21" s="21" t="s">
        <v>2141</v>
      </c>
      <c r="N21" s="22" t="s">
        <v>2142</v>
      </c>
      <c r="O21" s="51"/>
    </row>
    <row r="22" customFormat="false" ht="15" hidden="false" customHeight="false" outlineLevel="0" collapsed="false">
      <c r="I22" s="21" t="s">
        <v>2143</v>
      </c>
      <c r="J22" s="22" t="n">
        <v>-1.6142528551714</v>
      </c>
      <c r="K22" s="22" t="n">
        <v>0.333449837750042</v>
      </c>
      <c r="L22" s="22" t="n">
        <v>0.0163499953311786</v>
      </c>
      <c r="M22" s="21"/>
      <c r="N22" s="22" t="s">
        <v>30</v>
      </c>
      <c r="O22" s="51"/>
    </row>
    <row r="23" customFormat="false" ht="15" hidden="false" customHeight="false" outlineLevel="0" collapsed="false">
      <c r="I23" s="21" t="s">
        <v>2144</v>
      </c>
      <c r="J23" s="22" t="n">
        <v>-1.60163684786784</v>
      </c>
      <c r="K23" s="22" t="n">
        <v>-0.762612820273602</v>
      </c>
      <c r="L23" s="22" t="n">
        <v>0.0335862667846355</v>
      </c>
      <c r="M23" s="21"/>
      <c r="N23" s="22" t="s">
        <v>30</v>
      </c>
      <c r="O23" s="51"/>
    </row>
    <row r="24" customFormat="false" ht="15" hidden="false" customHeight="false" outlineLevel="0" collapsed="false">
      <c r="I24" s="32" t="s">
        <v>2145</v>
      </c>
      <c r="J24" s="27" t="n">
        <v>-1.60010977612581</v>
      </c>
      <c r="K24" s="27" t="n">
        <v>0.138137695230529</v>
      </c>
      <c r="L24" s="27" t="n">
        <v>0.0185875805735627</v>
      </c>
      <c r="M24" s="32" t="s">
        <v>2146</v>
      </c>
      <c r="N24" s="27" t="s">
        <v>2147</v>
      </c>
      <c r="O24" s="51"/>
    </row>
    <row r="25" customFormat="false" ht="15" hidden="false" customHeight="true" outlineLevel="0" collapsed="false">
      <c r="I25" s="21" t="s">
        <v>2148</v>
      </c>
      <c r="J25" s="22" t="n">
        <v>-1.57929994779575</v>
      </c>
      <c r="K25" s="22" t="n">
        <v>-0.456623609185121</v>
      </c>
      <c r="L25" s="22" t="n">
        <v>0.0275867248407543</v>
      </c>
      <c r="M25" s="21" t="s">
        <v>2149</v>
      </c>
      <c r="N25" s="22" t="s">
        <v>2150</v>
      </c>
      <c r="O25" s="51"/>
    </row>
    <row r="26" customFormat="false" ht="15" hidden="false" customHeight="false" outlineLevel="0" collapsed="false">
      <c r="I26" s="32" t="s">
        <v>2151</v>
      </c>
      <c r="J26" s="27" t="n">
        <v>-1.53493081345428</v>
      </c>
      <c r="K26" s="27" t="n">
        <v>0.522677526368996</v>
      </c>
      <c r="L26" s="27" t="n">
        <v>0.0144808439025672</v>
      </c>
      <c r="M26" s="32" t="s">
        <v>2152</v>
      </c>
      <c r="N26" s="27" t="s">
        <v>2153</v>
      </c>
      <c r="O26" s="51"/>
    </row>
    <row r="27" customFormat="false" ht="15" hidden="false" customHeight="false" outlineLevel="0" collapsed="false">
      <c r="I27" s="32" t="s">
        <v>2154</v>
      </c>
      <c r="J27" s="27" t="n">
        <v>-1.52543397074644</v>
      </c>
      <c r="K27" s="27" t="n">
        <v>-0.222367989098371</v>
      </c>
      <c r="L27" s="27" t="n">
        <v>0.0235728377219611</v>
      </c>
      <c r="M27" s="32"/>
      <c r="N27" s="27" t="s">
        <v>30</v>
      </c>
      <c r="O27" s="51"/>
    </row>
    <row r="28" customFormat="false" ht="15" hidden="false" customHeight="false" outlineLevel="0" collapsed="false">
      <c r="I28" s="32" t="s">
        <v>2155</v>
      </c>
      <c r="J28" s="27" t="n">
        <v>-1.4956919293198</v>
      </c>
      <c r="K28" s="27" t="n">
        <v>-0.672401107762258</v>
      </c>
      <c r="L28" s="27" t="n">
        <v>0.0316536985056267</v>
      </c>
      <c r="M28" s="32" t="s">
        <v>2156</v>
      </c>
      <c r="N28" s="27" t="s">
        <v>2157</v>
      </c>
      <c r="O28" s="51"/>
    </row>
    <row r="29" customFormat="false" ht="15" hidden="false" customHeight="false" outlineLevel="0" collapsed="false">
      <c r="I29" s="21" t="s">
        <v>2158</v>
      </c>
      <c r="J29" s="22" t="n">
        <v>-1.47837847750847</v>
      </c>
      <c r="K29" s="22" t="n">
        <v>0.529227102486814</v>
      </c>
      <c r="L29" s="22" t="n">
        <v>0.0144366198845225</v>
      </c>
      <c r="M29" s="21" t="s">
        <v>2159</v>
      </c>
      <c r="N29" s="22" t="s">
        <v>2160</v>
      </c>
      <c r="O29" s="51"/>
    </row>
    <row r="30" customFormat="false" ht="15" hidden="false" customHeight="false" outlineLevel="0" collapsed="false">
      <c r="I30" s="32" t="s">
        <v>2161</v>
      </c>
      <c r="J30" s="27" t="n">
        <v>-1.43180287396846</v>
      </c>
      <c r="K30" s="27" t="n">
        <v>1.45311767272548</v>
      </c>
      <c r="L30" s="27" t="n">
        <v>0.0077946612791599</v>
      </c>
      <c r="M30" s="32"/>
      <c r="N30" s="27" t="s">
        <v>30</v>
      </c>
      <c r="O30" s="51"/>
      <c r="P30" s="57"/>
    </row>
    <row r="31" customFormat="false" ht="15" hidden="false" customHeight="false" outlineLevel="0" collapsed="false">
      <c r="I31" s="32" t="s">
        <v>2162</v>
      </c>
      <c r="J31" s="27" t="n">
        <v>-1.37781255566125</v>
      </c>
      <c r="K31" s="27" t="n">
        <v>5.37132300009056</v>
      </c>
      <c r="L31" s="27" t="n">
        <v>0.000480744653672807</v>
      </c>
      <c r="M31" s="32"/>
      <c r="N31" s="27" t="s">
        <v>30</v>
      </c>
      <c r="O31" s="51"/>
      <c r="P31" s="57"/>
    </row>
    <row r="32" customFormat="false" ht="15" hidden="false" customHeight="false" outlineLevel="0" collapsed="false">
      <c r="I32" s="32" t="s">
        <v>1801</v>
      </c>
      <c r="J32" s="27" t="n">
        <v>-1.30687030433094</v>
      </c>
      <c r="K32" s="27" t="n">
        <v>2.83452748722736</v>
      </c>
      <c r="L32" s="27" t="n">
        <v>0.00304292186060111</v>
      </c>
      <c r="M32" s="32"/>
      <c r="N32" s="27" t="s">
        <v>30</v>
      </c>
      <c r="O32" s="51"/>
      <c r="P32" s="57"/>
    </row>
    <row r="33" customFormat="false" ht="15" hidden="false" customHeight="false" outlineLevel="0" collapsed="false">
      <c r="I33" s="32" t="s">
        <v>2163</v>
      </c>
      <c r="J33" s="27" t="n">
        <v>-1.19166249230775</v>
      </c>
      <c r="K33" s="27" t="n">
        <v>0.351191171040302</v>
      </c>
      <c r="L33" s="27" t="n">
        <v>0.0169838896194015</v>
      </c>
      <c r="M33" s="32" t="s">
        <v>2164</v>
      </c>
      <c r="N33" s="27" t="s">
        <v>2165</v>
      </c>
      <c r="O33" s="51"/>
      <c r="P33" s="57"/>
    </row>
    <row r="34" customFormat="false" ht="15" hidden="false" customHeight="false" outlineLevel="0" collapsed="false">
      <c r="I34" s="32" t="s">
        <v>2166</v>
      </c>
      <c r="J34" s="27" t="n">
        <v>-1.16830451517492</v>
      </c>
      <c r="K34" s="27" t="n">
        <v>0.875827619258462</v>
      </c>
      <c r="L34" s="27" t="n">
        <v>0.0114939112243071</v>
      </c>
      <c r="M34" s="32"/>
      <c r="N34" s="27" t="s">
        <v>30</v>
      </c>
      <c r="O34" s="51"/>
      <c r="P34" s="57"/>
    </row>
    <row r="35" customFormat="false" ht="15" hidden="false" customHeight="false" outlineLevel="0" collapsed="false">
      <c r="I35" s="32" t="s">
        <v>2167</v>
      </c>
      <c r="J35" s="27" t="n">
        <v>-1.04706221105465</v>
      </c>
      <c r="K35" s="27" t="n">
        <v>1.44356533481288</v>
      </c>
      <c r="L35" s="27" t="n">
        <v>0.00780979382276716</v>
      </c>
      <c r="M35" s="32"/>
      <c r="N35" s="27" t="s">
        <v>30</v>
      </c>
      <c r="O35" s="51"/>
      <c r="P35" s="57"/>
    </row>
    <row r="52" customFormat="false" ht="15" hidden="false" customHeight="true" outlineLevel="0" collapsed="false"/>
    <row r="62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5" min="5" style="0" width="16.13"/>
    <col collapsed="false" customWidth="true" hidden="false" outlineLevel="0" max="6" min="6" style="0" width="33.28"/>
    <col collapsed="false" customWidth="true" hidden="false" outlineLevel="0" max="9" min="9" style="0" width="11.99"/>
    <col collapsed="false" customWidth="true" hidden="false" outlineLevel="0" max="13" min="13" style="0" width="16.13"/>
    <col collapsed="false" customWidth="true" hidden="false" outlineLevel="0" max="14" min="14" style="0" width="51.42"/>
  </cols>
  <sheetData>
    <row r="1" customFormat="false" ht="15.75" hidden="false" customHeight="false" outlineLevel="0" collapsed="false">
      <c r="A1" s="10" t="s">
        <v>2168</v>
      </c>
      <c r="B1" s="10"/>
      <c r="C1" s="10"/>
      <c r="D1" s="10"/>
      <c r="E1" s="25"/>
      <c r="F1" s="25"/>
      <c r="G1" s="25"/>
      <c r="H1" s="25"/>
      <c r="I1" s="25"/>
      <c r="J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  <c r="J2" s="25"/>
    </row>
    <row r="3" customFormat="false" ht="15.75" hidden="false" customHeight="false" outlineLevel="0" collapsed="false">
      <c r="A3" s="10" t="s">
        <v>2169</v>
      </c>
      <c r="B3" s="25"/>
      <c r="C3" s="25"/>
      <c r="D3" s="25"/>
      <c r="E3" s="25"/>
      <c r="F3" s="25"/>
      <c r="G3" s="25"/>
      <c r="H3" s="25"/>
      <c r="I3" s="10" t="s">
        <v>2093</v>
      </c>
      <c r="J3" s="25"/>
    </row>
    <row r="4" customFormat="false" ht="15" hidden="false" customHeight="false" outlineLevel="0" collapsed="false">
      <c r="A4" s="58" t="s">
        <v>23</v>
      </c>
      <c r="B4" s="58" t="s">
        <v>24</v>
      </c>
      <c r="C4" s="58" t="s">
        <v>25</v>
      </c>
      <c r="D4" s="59" t="s">
        <v>26</v>
      </c>
      <c r="E4" s="59" t="s">
        <v>27</v>
      </c>
      <c r="F4" s="60" t="s">
        <v>28</v>
      </c>
      <c r="G4" s="61"/>
      <c r="H4" s="62"/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</row>
    <row r="5" customFormat="false" ht="15" hidden="false" customHeight="false" outlineLevel="0" collapsed="false">
      <c r="A5" s="21" t="s">
        <v>2170</v>
      </c>
      <c r="B5" s="22" t="n">
        <v>2.90565332511101</v>
      </c>
      <c r="C5" s="22" t="n">
        <v>-0.335904051019847</v>
      </c>
      <c r="D5" s="22" t="n">
        <v>0.0250030487000179</v>
      </c>
      <c r="E5" s="21"/>
      <c r="F5" s="22" t="s">
        <v>30</v>
      </c>
      <c r="G5" s="45"/>
      <c r="H5" s="53"/>
      <c r="I5" s="21" t="s">
        <v>45</v>
      </c>
      <c r="J5" s="22" t="n">
        <v>-5.11913734915324</v>
      </c>
      <c r="K5" s="22" t="n">
        <v>2.40717894287253</v>
      </c>
      <c r="L5" s="22" t="n">
        <v>0.00405573321167705</v>
      </c>
      <c r="M5" s="21"/>
      <c r="N5" s="22" t="s">
        <v>30</v>
      </c>
    </row>
    <row r="6" customFormat="false" ht="15" hidden="false" customHeight="false" outlineLevel="0" collapsed="false">
      <c r="A6" s="21" t="s">
        <v>376</v>
      </c>
      <c r="B6" s="22" t="n">
        <v>2.77239219932435</v>
      </c>
      <c r="C6" s="22" t="n">
        <v>0.993564732891912</v>
      </c>
      <c r="D6" s="22" t="n">
        <v>0.0105092114557926</v>
      </c>
      <c r="E6" s="21" t="s">
        <v>354</v>
      </c>
      <c r="F6" s="22" t="s">
        <v>355</v>
      </c>
      <c r="G6" s="52"/>
      <c r="H6" s="52"/>
      <c r="I6" s="21" t="s">
        <v>804</v>
      </c>
      <c r="J6" s="22" t="n">
        <v>-4.02434881727458</v>
      </c>
      <c r="K6" s="22" t="n">
        <v>7.8484759005344</v>
      </c>
      <c r="L6" s="22" t="n">
        <v>8.78026732360507E-005</v>
      </c>
      <c r="M6" s="26"/>
      <c r="N6" s="22" t="s">
        <v>30</v>
      </c>
    </row>
    <row r="7" customFormat="false" ht="15" hidden="false" customHeight="false" outlineLevel="0" collapsed="false">
      <c r="A7" s="21" t="s">
        <v>2171</v>
      </c>
      <c r="B7" s="22" t="n">
        <v>2.76515312456182</v>
      </c>
      <c r="C7" s="22" t="n">
        <v>0.617039523963041</v>
      </c>
      <c r="D7" s="22" t="n">
        <v>0.0141394612720146</v>
      </c>
      <c r="E7" s="21"/>
      <c r="F7" s="22" t="s">
        <v>30</v>
      </c>
      <c r="G7" s="45"/>
      <c r="H7" s="56"/>
      <c r="I7" s="21" t="s">
        <v>780</v>
      </c>
      <c r="J7" s="22" t="n">
        <v>-3.4334054671129</v>
      </c>
      <c r="K7" s="22" t="n">
        <v>-0.48603822561066</v>
      </c>
      <c r="L7" s="22" t="n">
        <v>0.0312384815250308</v>
      </c>
      <c r="M7" s="15" t="s">
        <v>781</v>
      </c>
      <c r="N7" s="22" t="s">
        <v>782</v>
      </c>
    </row>
    <row r="8" customFormat="false" ht="15" hidden="false" customHeight="false" outlineLevel="0" collapsed="false">
      <c r="A8" s="21" t="s">
        <v>2172</v>
      </c>
      <c r="B8" s="22" t="n">
        <v>2.34286276291697</v>
      </c>
      <c r="C8" s="22" t="n">
        <v>4.66533201343837</v>
      </c>
      <c r="D8" s="22" t="n">
        <v>0.000820086250258706</v>
      </c>
      <c r="E8" s="21"/>
      <c r="F8" s="22" t="s">
        <v>30</v>
      </c>
      <c r="G8" s="45"/>
      <c r="H8" s="55"/>
      <c r="I8" s="21" t="s">
        <v>776</v>
      </c>
      <c r="J8" s="22" t="n">
        <v>-3.0307889778007</v>
      </c>
      <c r="K8" s="22" t="n">
        <v>1.36559458623262</v>
      </c>
      <c r="L8" s="22" t="n">
        <v>0.0083213087676872</v>
      </c>
      <c r="M8" s="15" t="s">
        <v>777</v>
      </c>
      <c r="N8" s="22" t="s">
        <v>778</v>
      </c>
    </row>
    <row r="9" customFormat="false" ht="15" hidden="false" customHeight="false" outlineLevel="0" collapsed="false">
      <c r="A9" s="21" t="s">
        <v>2173</v>
      </c>
      <c r="B9" s="22" t="n">
        <v>2.25862809571735</v>
      </c>
      <c r="C9" s="22" t="n">
        <v>-0.880419070838318</v>
      </c>
      <c r="D9" s="22" t="n">
        <v>0.0360163383332363</v>
      </c>
      <c r="E9" s="21"/>
      <c r="F9" s="22" t="s">
        <v>30</v>
      </c>
      <c r="G9" s="45"/>
      <c r="H9" s="53"/>
      <c r="I9" s="21" t="s">
        <v>2174</v>
      </c>
      <c r="J9" s="22" t="n">
        <v>-2.40828533271009</v>
      </c>
      <c r="K9" s="22" t="n">
        <v>-0.867231190751727</v>
      </c>
      <c r="L9" s="22" t="n">
        <v>0.0355555968449608</v>
      </c>
      <c r="M9" s="21"/>
      <c r="N9" s="22" t="s">
        <v>122</v>
      </c>
    </row>
    <row r="10" customFormat="false" ht="15" hidden="false" customHeight="false" outlineLevel="0" collapsed="false">
      <c r="A10" s="21" t="s">
        <v>2175</v>
      </c>
      <c r="B10" s="22" t="n">
        <v>2.21850407366579</v>
      </c>
      <c r="C10" s="22" t="n">
        <v>2.09498220972116</v>
      </c>
      <c r="D10" s="22" t="n">
        <v>0.00503671493444457</v>
      </c>
      <c r="E10" s="21"/>
      <c r="F10" s="22" t="s">
        <v>30</v>
      </c>
      <c r="G10" s="45"/>
      <c r="H10" s="52"/>
      <c r="I10" s="21" t="s">
        <v>1018</v>
      </c>
      <c r="J10" s="22" t="n">
        <v>-2.19816839771236</v>
      </c>
      <c r="K10" s="22" t="n">
        <v>-0.20707409641853</v>
      </c>
      <c r="L10" s="22" t="n">
        <v>0.0231610075706509</v>
      </c>
      <c r="M10" s="21" t="s">
        <v>1019</v>
      </c>
      <c r="N10" s="22" t="s">
        <v>2176</v>
      </c>
    </row>
    <row r="11" customFormat="false" ht="15" hidden="false" customHeight="false" outlineLevel="0" collapsed="false">
      <c r="A11" s="23" t="s">
        <v>2177</v>
      </c>
      <c r="B11" s="24" t="n">
        <v>2.20284776497808</v>
      </c>
      <c r="C11" s="24" t="n">
        <v>-0.532926495702383</v>
      </c>
      <c r="D11" s="24" t="n">
        <v>0.0285085736182374</v>
      </c>
      <c r="E11" s="23" t="s">
        <v>2178</v>
      </c>
      <c r="F11" s="24" t="s">
        <v>2179</v>
      </c>
      <c r="G11" s="45"/>
      <c r="H11" s="55"/>
      <c r="I11" s="21" t="s">
        <v>2180</v>
      </c>
      <c r="J11" s="22" t="n">
        <v>-2.19704807085507</v>
      </c>
      <c r="K11" s="22" t="n">
        <v>0.135634246626362</v>
      </c>
      <c r="L11" s="22" t="n">
        <v>0.0187908791574046</v>
      </c>
      <c r="M11" s="21" t="s">
        <v>2181</v>
      </c>
      <c r="N11" s="22" t="s">
        <v>2182</v>
      </c>
    </row>
    <row r="12" customFormat="false" ht="15" hidden="false" customHeight="false" outlineLevel="0" collapsed="false">
      <c r="A12" s="21" t="s">
        <v>2183</v>
      </c>
      <c r="B12" s="22" t="n">
        <v>1.96384005744928</v>
      </c>
      <c r="C12" s="22" t="n">
        <v>-0.193271715661449</v>
      </c>
      <c r="D12" s="22" t="n">
        <v>0.0244036483510742</v>
      </c>
      <c r="E12" s="21"/>
      <c r="F12" s="22" t="s">
        <v>30</v>
      </c>
      <c r="G12" s="45"/>
      <c r="H12" s="55"/>
      <c r="I12" s="21" t="s">
        <v>2184</v>
      </c>
      <c r="J12" s="22" t="n">
        <v>-2.06152410113591</v>
      </c>
      <c r="K12" s="22" t="n">
        <v>-0.518874033491185</v>
      </c>
      <c r="L12" s="22" t="n">
        <v>0.0286931056097804</v>
      </c>
      <c r="M12" s="21" t="s">
        <v>2185</v>
      </c>
      <c r="N12" s="22" t="s">
        <v>2186</v>
      </c>
    </row>
    <row r="13" customFormat="false" ht="15" hidden="false" customHeight="false" outlineLevel="0" collapsed="false">
      <c r="A13" s="21" t="s">
        <v>2187</v>
      </c>
      <c r="B13" s="22" t="n">
        <v>1.9044626165186</v>
      </c>
      <c r="C13" s="22" t="n">
        <v>-0.693431774635286</v>
      </c>
      <c r="D13" s="22" t="n">
        <v>0.0316383708612013</v>
      </c>
      <c r="E13" s="21"/>
      <c r="F13" s="22" t="s">
        <v>30</v>
      </c>
      <c r="G13" s="45"/>
      <c r="H13" s="55"/>
      <c r="I13" s="21" t="s">
        <v>2188</v>
      </c>
      <c r="J13" s="22" t="n">
        <v>-1.99083711903916</v>
      </c>
      <c r="K13" s="22" t="n">
        <v>1.8087086463896</v>
      </c>
      <c r="L13" s="22" t="n">
        <v>0.00610919943692452</v>
      </c>
      <c r="M13" s="21" t="s">
        <v>2189</v>
      </c>
      <c r="N13" s="22" t="s">
        <v>2190</v>
      </c>
    </row>
    <row r="14" customFormat="false" ht="15" hidden="false" customHeight="false" outlineLevel="0" collapsed="false">
      <c r="A14" s="21" t="s">
        <v>2191</v>
      </c>
      <c r="B14" s="22" t="n">
        <v>1.8934374677123</v>
      </c>
      <c r="C14" s="22" t="n">
        <v>-0.00459098392077006</v>
      </c>
      <c r="D14" s="22" t="n">
        <v>0.0201406298626616</v>
      </c>
      <c r="E14" s="21"/>
      <c r="F14" s="22" t="s">
        <v>30</v>
      </c>
      <c r="G14" s="45"/>
      <c r="H14" s="55"/>
      <c r="I14" s="21" t="s">
        <v>157</v>
      </c>
      <c r="J14" s="22" t="n">
        <v>-1.93456031275305</v>
      </c>
      <c r="K14" s="22" t="n">
        <v>1.10131804949598</v>
      </c>
      <c r="L14" s="22" t="n">
        <v>0.0097606051144209</v>
      </c>
      <c r="M14" s="21" t="s">
        <v>158</v>
      </c>
      <c r="N14" s="22" t="s">
        <v>159</v>
      </c>
    </row>
    <row r="15" customFormat="false" ht="15" hidden="false" customHeight="false" outlineLevel="0" collapsed="false">
      <c r="A15" s="21" t="s">
        <v>2192</v>
      </c>
      <c r="B15" s="22" t="n">
        <v>1.86869936805989</v>
      </c>
      <c r="C15" s="22" t="n">
        <v>2.34656122059474</v>
      </c>
      <c r="D15" s="22" t="n">
        <v>0.00433690491397129</v>
      </c>
      <c r="E15" s="21"/>
      <c r="F15" s="22" t="s">
        <v>30</v>
      </c>
      <c r="G15" s="45"/>
      <c r="H15" s="53"/>
      <c r="I15" s="21" t="s">
        <v>2123</v>
      </c>
      <c r="J15" s="22" t="n">
        <v>-1.93222105772984</v>
      </c>
      <c r="K15" s="22" t="n">
        <v>0.17518263896361</v>
      </c>
      <c r="L15" s="22" t="n">
        <v>0.017946202235619</v>
      </c>
      <c r="M15" s="21" t="s">
        <v>2124</v>
      </c>
      <c r="N15" s="22" t="s">
        <v>2125</v>
      </c>
    </row>
    <row r="16" customFormat="false" ht="15" hidden="false" customHeight="false" outlineLevel="0" collapsed="false">
      <c r="A16" s="21" t="s">
        <v>2193</v>
      </c>
      <c r="B16" s="22" t="n">
        <v>1.85562337985224</v>
      </c>
      <c r="C16" s="22" t="n">
        <v>-0.942937806601972</v>
      </c>
      <c r="D16" s="22" t="n">
        <v>0.0390727037400801</v>
      </c>
      <c r="E16" s="21"/>
      <c r="F16" s="22" t="s">
        <v>30</v>
      </c>
      <c r="G16" s="45"/>
      <c r="H16" s="55"/>
      <c r="I16" s="21" t="s">
        <v>2194</v>
      </c>
      <c r="J16" s="22" t="n">
        <v>-1.87368380773197</v>
      </c>
      <c r="K16" s="22" t="n">
        <v>13.4759088816375</v>
      </c>
      <c r="L16" s="22" t="n">
        <v>2.336806344638E-006</v>
      </c>
      <c r="M16" s="26"/>
      <c r="N16" s="22" t="s">
        <v>30</v>
      </c>
    </row>
    <row r="17" customFormat="false" ht="15" hidden="false" customHeight="false" outlineLevel="0" collapsed="false">
      <c r="A17" s="21" t="s">
        <v>726</v>
      </c>
      <c r="B17" s="22" t="n">
        <v>1.48839187815988</v>
      </c>
      <c r="C17" s="22" t="n">
        <v>0.931556693565721</v>
      </c>
      <c r="D17" s="22" t="n">
        <v>0.0119421977521004</v>
      </c>
      <c r="E17" s="21"/>
      <c r="F17" s="22" t="s">
        <v>30</v>
      </c>
      <c r="G17" s="45"/>
      <c r="H17" s="53"/>
      <c r="I17" s="21" t="s">
        <v>2195</v>
      </c>
      <c r="J17" s="22" t="n">
        <v>-1.85614833059094</v>
      </c>
      <c r="K17" s="22" t="n">
        <v>-0.744031653795295</v>
      </c>
      <c r="L17" s="22" t="n">
        <v>0.0335862667846355</v>
      </c>
      <c r="M17" s="21" t="s">
        <v>2196</v>
      </c>
      <c r="N17" s="22" t="s">
        <v>2197</v>
      </c>
    </row>
    <row r="18" customFormat="false" ht="15" hidden="false" customHeight="false" outlineLevel="0" collapsed="false">
      <c r="A18" s="23" t="s">
        <v>2198</v>
      </c>
      <c r="B18" s="24" t="n">
        <v>1.43674630000355</v>
      </c>
      <c r="C18" s="24" t="n">
        <v>1.63576819725253</v>
      </c>
      <c r="D18" s="24" t="n">
        <v>0.00691705473625824</v>
      </c>
      <c r="E18" s="23" t="s">
        <v>2199</v>
      </c>
      <c r="F18" s="24" t="s">
        <v>2200</v>
      </c>
      <c r="G18" s="45"/>
      <c r="H18" s="55"/>
      <c r="I18" s="21" t="s">
        <v>2144</v>
      </c>
      <c r="J18" s="22" t="n">
        <v>-1.82019439293399</v>
      </c>
      <c r="K18" s="22" t="n">
        <v>0.492181837032495</v>
      </c>
      <c r="L18" s="22" t="n">
        <v>0.0146033182967975</v>
      </c>
      <c r="M18" s="21"/>
      <c r="N18" s="22" t="s">
        <v>30</v>
      </c>
    </row>
    <row r="19" customFormat="false" ht="15" hidden="false" customHeight="false" outlineLevel="0" collapsed="false">
      <c r="A19" s="21" t="s">
        <v>869</v>
      </c>
      <c r="B19" s="22" t="n">
        <v>1.41111416150686</v>
      </c>
      <c r="C19" s="22" t="n">
        <v>3.45226159032924</v>
      </c>
      <c r="D19" s="22" t="n">
        <v>0.00194879083348074</v>
      </c>
      <c r="E19" s="21" t="s">
        <v>870</v>
      </c>
      <c r="F19" s="22" t="s">
        <v>871</v>
      </c>
      <c r="G19" s="45"/>
      <c r="H19" s="55"/>
      <c r="I19" s="21" t="s">
        <v>2201</v>
      </c>
      <c r="J19" s="22" t="n">
        <v>-1.78338664819504</v>
      </c>
      <c r="K19" s="22" t="n">
        <v>-0.599118991123289</v>
      </c>
      <c r="L19" s="22" t="n">
        <v>0.0309307888933203</v>
      </c>
      <c r="M19" s="21" t="s">
        <v>2202</v>
      </c>
      <c r="N19" s="22" t="s">
        <v>2203</v>
      </c>
    </row>
    <row r="20" customFormat="false" ht="15" hidden="false" customHeight="false" outlineLevel="0" collapsed="false">
      <c r="A20" s="21" t="s">
        <v>1885</v>
      </c>
      <c r="B20" s="22" t="n">
        <v>1.30550419958219</v>
      </c>
      <c r="C20" s="22" t="n">
        <v>-0.447658841894325</v>
      </c>
      <c r="D20" s="22" t="n">
        <v>0.0269811523696212</v>
      </c>
      <c r="E20" s="21"/>
      <c r="F20" s="22" t="s">
        <v>30</v>
      </c>
      <c r="G20" s="45"/>
      <c r="H20" s="55"/>
      <c r="I20" s="21" t="s">
        <v>1363</v>
      </c>
      <c r="J20" s="22" t="n">
        <v>-1.5960953346189</v>
      </c>
      <c r="K20" s="22" t="n">
        <v>-0.374112551212435</v>
      </c>
      <c r="L20" s="22" t="n">
        <v>0.0267232437475909</v>
      </c>
      <c r="M20" s="21"/>
      <c r="N20" s="22" t="s">
        <v>30</v>
      </c>
    </row>
    <row r="21" customFormat="false" ht="15" hidden="false" customHeight="false" outlineLevel="0" collapsed="false">
      <c r="A21" s="21" t="s">
        <v>1491</v>
      </c>
      <c r="B21" s="22" t="n">
        <v>1.2747462081246</v>
      </c>
      <c r="C21" s="22" t="n">
        <v>1.967470081259</v>
      </c>
      <c r="D21" s="22" t="n">
        <v>0.00550681364789637</v>
      </c>
      <c r="E21" s="21"/>
      <c r="F21" s="22" t="s">
        <v>30</v>
      </c>
      <c r="G21" s="45"/>
      <c r="H21" s="55"/>
      <c r="I21" s="21" t="s">
        <v>844</v>
      </c>
      <c r="J21" s="22" t="n">
        <v>-1.56866571091422</v>
      </c>
      <c r="K21" s="22" t="n">
        <v>0.537300509241246</v>
      </c>
      <c r="L21" s="22" t="n">
        <v>0.0142198778420302</v>
      </c>
      <c r="M21" s="21"/>
      <c r="N21" s="22" t="s">
        <v>845</v>
      </c>
    </row>
    <row r="22" customFormat="false" ht="15" hidden="false" customHeight="false" outlineLevel="0" collapsed="false">
      <c r="G22" s="45"/>
      <c r="H22" s="53"/>
      <c r="I22" s="21" t="s">
        <v>2204</v>
      </c>
      <c r="J22" s="22" t="n">
        <v>-1.56030848592451</v>
      </c>
      <c r="K22" s="22" t="n">
        <v>3.78008146400209</v>
      </c>
      <c r="L22" s="22" t="n">
        <v>0.00154838945399195</v>
      </c>
      <c r="M22" s="21"/>
      <c r="N22" s="22" t="s">
        <v>30</v>
      </c>
    </row>
    <row r="23" customFormat="false" ht="15" hidden="false" customHeight="false" outlineLevel="0" collapsed="false">
      <c r="G23" s="45"/>
      <c r="H23" s="53"/>
      <c r="I23" s="21" t="s">
        <v>2205</v>
      </c>
      <c r="J23" s="22" t="n">
        <v>-1.53386624302931</v>
      </c>
      <c r="K23" s="22" t="n">
        <v>0.411383345455565</v>
      </c>
      <c r="L23" s="22" t="n">
        <v>0.0156027227062081</v>
      </c>
      <c r="M23" s="21" t="s">
        <v>2206</v>
      </c>
      <c r="N23" s="22" t="s">
        <v>2207</v>
      </c>
    </row>
    <row r="24" customFormat="false" ht="15" hidden="false" customHeight="false" outlineLevel="0" collapsed="false">
      <c r="G24" s="52"/>
      <c r="H24" s="55"/>
      <c r="I24" s="21" t="s">
        <v>2151</v>
      </c>
      <c r="J24" s="22" t="n">
        <v>-1.45964480605877</v>
      </c>
      <c r="K24" s="22" t="n">
        <v>-0.0268681379459084</v>
      </c>
      <c r="L24" s="22" t="n">
        <v>0.0203580721722586</v>
      </c>
      <c r="M24" s="21" t="s">
        <v>2152</v>
      </c>
      <c r="N24" s="22" t="s">
        <v>2153</v>
      </c>
    </row>
    <row r="25" customFormat="false" ht="15" hidden="false" customHeight="false" outlineLevel="0" collapsed="false">
      <c r="G25" s="45"/>
      <c r="H25" s="53"/>
      <c r="I25" s="21" t="s">
        <v>1323</v>
      </c>
      <c r="J25" s="22" t="n">
        <v>-1.44272135924366</v>
      </c>
      <c r="K25" s="22" t="n">
        <v>1.35499960783795</v>
      </c>
      <c r="L25" s="22" t="n">
        <v>0.00822824430579575</v>
      </c>
      <c r="M25" s="21" t="s">
        <v>1324</v>
      </c>
      <c r="N25" s="22" t="s">
        <v>2208</v>
      </c>
    </row>
    <row r="26" customFormat="false" ht="15" hidden="false" customHeight="false" outlineLevel="0" collapsed="false">
      <c r="G26" s="45"/>
      <c r="H26" s="53"/>
      <c r="I26" s="21" t="s">
        <v>2154</v>
      </c>
      <c r="J26" s="22" t="n">
        <v>-1.44174617986074</v>
      </c>
      <c r="K26" s="22" t="n">
        <v>-0.785348056347065</v>
      </c>
      <c r="L26" s="22" t="n">
        <v>0.0334430357352682</v>
      </c>
      <c r="M26" s="21"/>
      <c r="N26" s="22" t="s">
        <v>30</v>
      </c>
    </row>
    <row r="27" customFormat="false" ht="15" hidden="false" customHeight="false" outlineLevel="0" collapsed="false">
      <c r="I27" s="21" t="s">
        <v>2209</v>
      </c>
      <c r="J27" s="22" t="n">
        <v>-1.4384511328488</v>
      </c>
      <c r="K27" s="22" t="n">
        <v>-0.0538176847599745</v>
      </c>
      <c r="L27" s="22" t="n">
        <v>0.0207462249397128</v>
      </c>
      <c r="M27" s="21" t="s">
        <v>2210</v>
      </c>
      <c r="N27" s="22" t="s">
        <v>2211</v>
      </c>
    </row>
    <row r="28" customFormat="false" ht="15" hidden="false" customHeight="false" outlineLevel="0" collapsed="false">
      <c r="I28" s="21" t="s">
        <v>2212</v>
      </c>
      <c r="J28" s="22" t="n">
        <v>-1.41340240363958</v>
      </c>
      <c r="K28" s="22" t="n">
        <v>1.15076272704909</v>
      </c>
      <c r="L28" s="22" t="n">
        <v>0.00941868652278187</v>
      </c>
      <c r="M28" s="21"/>
      <c r="N28" s="22" t="s">
        <v>30</v>
      </c>
    </row>
    <row r="29" customFormat="false" ht="15" hidden="false" customHeight="false" outlineLevel="0" collapsed="false">
      <c r="I29" s="21" t="s">
        <v>1784</v>
      </c>
      <c r="J29" s="22" t="n">
        <v>-1.39460274751142</v>
      </c>
      <c r="K29" s="22" t="n">
        <v>4.715658933247</v>
      </c>
      <c r="L29" s="22" t="n">
        <v>0.000795879448071246</v>
      </c>
      <c r="M29" s="21"/>
      <c r="N29" s="22" t="s">
        <v>30</v>
      </c>
    </row>
    <row r="30" customFormat="false" ht="15" hidden="false" customHeight="false" outlineLevel="0" collapsed="false">
      <c r="I30" s="21" t="s">
        <v>2213</v>
      </c>
      <c r="J30" s="22" t="n">
        <v>-1.38359935423389</v>
      </c>
      <c r="K30" s="22" t="n">
        <v>2.79541049958964</v>
      </c>
      <c r="L30" s="22" t="n">
        <v>0.00310923506180234</v>
      </c>
      <c r="M30" s="21"/>
      <c r="N30" s="22" t="s">
        <v>30</v>
      </c>
    </row>
    <row r="31" customFormat="false" ht="15" hidden="false" customHeight="false" outlineLevel="0" collapsed="false">
      <c r="I31" s="21" t="s">
        <v>2214</v>
      </c>
      <c r="J31" s="22" t="n">
        <v>-1.37547641609245</v>
      </c>
      <c r="K31" s="22" t="n">
        <v>-0.251940135175571</v>
      </c>
      <c r="L31" s="22" t="n">
        <v>0.0236451924475491</v>
      </c>
      <c r="M31" s="21" t="s">
        <v>2215</v>
      </c>
      <c r="N31" s="22" t="s">
        <v>2216</v>
      </c>
    </row>
    <row r="32" customFormat="false" ht="15" hidden="false" customHeight="false" outlineLevel="0" collapsed="false">
      <c r="I32" s="21" t="s">
        <v>2217</v>
      </c>
      <c r="J32" s="22" t="n">
        <v>-1.25498150194693</v>
      </c>
      <c r="K32" s="22" t="n">
        <v>-1.21643354790167</v>
      </c>
      <c r="L32" s="22" t="n">
        <v>0.0438837422434811</v>
      </c>
      <c r="M32" s="21"/>
      <c r="N32" s="22" t="s">
        <v>30</v>
      </c>
    </row>
    <row r="33" customFormat="false" ht="15" hidden="false" customHeight="false" outlineLevel="0" collapsed="false">
      <c r="I33" s="21" t="s">
        <v>2218</v>
      </c>
      <c r="J33" s="22" t="n">
        <v>-1.15586859214673</v>
      </c>
      <c r="K33" s="22" t="n">
        <v>0.354521575427259</v>
      </c>
      <c r="L33" s="22" t="n">
        <v>0.0159235948304602</v>
      </c>
      <c r="M33" s="15"/>
      <c r="N33" s="22" t="s">
        <v>30</v>
      </c>
    </row>
    <row r="34" customFormat="false" ht="15" hidden="false" customHeight="false" outlineLevel="0" collapsed="false">
      <c r="I34" s="21" t="s">
        <v>1756</v>
      </c>
      <c r="J34" s="22" t="n">
        <v>-1.11375747257924</v>
      </c>
      <c r="K34" s="22" t="n">
        <v>-1.1553095426879</v>
      </c>
      <c r="L34" s="22" t="n">
        <v>0.0422736148345694</v>
      </c>
      <c r="M34" s="15"/>
      <c r="N34" s="22" t="s">
        <v>30</v>
      </c>
    </row>
    <row r="35" customFormat="false" ht="15" hidden="false" customHeight="false" outlineLevel="0" collapsed="false">
      <c r="I35" s="21" t="s">
        <v>917</v>
      </c>
      <c r="J35" s="22" t="n">
        <v>-1.07730792675572</v>
      </c>
      <c r="K35" s="22" t="n">
        <v>6.93218256698182</v>
      </c>
      <c r="L35" s="22" t="n">
        <v>0.00016932620874942</v>
      </c>
      <c r="M35" s="15"/>
      <c r="N35" s="22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5" min="5" style="0" width="16.13"/>
    <col collapsed="false" customWidth="true" hidden="false" outlineLevel="0" max="6" min="6" style="0" width="45.99"/>
    <col collapsed="false" customWidth="true" hidden="false" outlineLevel="0" max="9" min="9" style="0" width="11.42"/>
    <col collapsed="false" customWidth="true" hidden="false" outlineLevel="0" max="13" min="13" style="0" width="16.13"/>
    <col collapsed="false" customWidth="true" hidden="false" outlineLevel="0" max="14" min="14" style="0" width="38.85"/>
  </cols>
  <sheetData>
    <row r="1" customFormat="false" ht="15.75" hidden="false" customHeight="false" outlineLevel="0" collapsed="false">
      <c r="A1" s="10" t="s">
        <v>2219</v>
      </c>
      <c r="B1" s="10"/>
      <c r="C1" s="10"/>
      <c r="D1" s="10"/>
      <c r="E1" s="25"/>
      <c r="F1" s="25"/>
      <c r="G1" s="25"/>
      <c r="H1" s="25"/>
      <c r="I1" s="25"/>
    </row>
    <row r="2" customFormat="false" ht="1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</row>
    <row r="3" customFormat="false" ht="15.75" hidden="false" customHeight="false" outlineLevel="0" collapsed="false">
      <c r="A3" s="10" t="s">
        <v>2220</v>
      </c>
      <c r="B3" s="25"/>
      <c r="C3" s="25"/>
      <c r="D3" s="25"/>
      <c r="E3" s="25"/>
      <c r="F3" s="25"/>
      <c r="G3" s="25"/>
      <c r="H3" s="25"/>
      <c r="I3" s="10" t="s">
        <v>2221</v>
      </c>
    </row>
    <row r="4" customFormat="false" ht="15" hidden="false" customHeight="false" outlineLevel="0" collapsed="false">
      <c r="A4" s="12" t="s">
        <v>23</v>
      </c>
      <c r="B4" s="12" t="s">
        <v>24</v>
      </c>
      <c r="C4" s="12" t="s">
        <v>25</v>
      </c>
      <c r="D4" s="13" t="s">
        <v>26</v>
      </c>
      <c r="E4" s="13" t="s">
        <v>27</v>
      </c>
      <c r="F4" s="14" t="s">
        <v>28</v>
      </c>
      <c r="I4" s="12" t="s">
        <v>23</v>
      </c>
      <c r="J4" s="12" t="s">
        <v>24</v>
      </c>
      <c r="K4" s="12" t="s">
        <v>25</v>
      </c>
      <c r="L4" s="13" t="s">
        <v>26</v>
      </c>
      <c r="M4" s="13" t="s">
        <v>27</v>
      </c>
      <c r="N4" s="14" t="s">
        <v>28</v>
      </c>
    </row>
    <row r="5" customFormat="false" ht="15" hidden="false" customHeight="false" outlineLevel="0" collapsed="false">
      <c r="A5" s="21" t="s">
        <v>36</v>
      </c>
      <c r="B5" s="22" t="n">
        <v>3.8150428327212</v>
      </c>
      <c r="C5" s="22" t="n">
        <v>3.58228425998744</v>
      </c>
      <c r="D5" s="22" t="n">
        <v>0.00157083756213627</v>
      </c>
      <c r="E5" s="21" t="s">
        <v>37</v>
      </c>
      <c r="F5" s="22" t="s">
        <v>38</v>
      </c>
      <c r="I5" s="21" t="s">
        <v>45</v>
      </c>
      <c r="J5" s="22" t="n">
        <v>-4.91139991169646</v>
      </c>
      <c r="K5" s="22" t="n">
        <v>1.80860468613177</v>
      </c>
      <c r="L5" s="22" t="n">
        <v>0.00586223029405825</v>
      </c>
      <c r="M5" s="15"/>
      <c r="N5" s="22" t="s">
        <v>30</v>
      </c>
    </row>
    <row r="6" customFormat="false" ht="15" hidden="false" customHeight="false" outlineLevel="0" collapsed="false">
      <c r="A6" s="23" t="s">
        <v>2222</v>
      </c>
      <c r="B6" s="24" t="n">
        <v>3.47111596741022</v>
      </c>
      <c r="C6" s="24" t="n">
        <v>-0.465403471214556</v>
      </c>
      <c r="D6" s="24" t="n">
        <v>0.0284497416055479</v>
      </c>
      <c r="E6" s="23" t="s">
        <v>2223</v>
      </c>
      <c r="F6" s="24" t="s">
        <v>2224</v>
      </c>
      <c r="I6" s="21" t="s">
        <v>779</v>
      </c>
      <c r="J6" s="22" t="n">
        <v>-3.49029387274736</v>
      </c>
      <c r="K6" s="22" t="n">
        <v>-0.20344850007408</v>
      </c>
      <c r="L6" s="22" t="n">
        <v>0.0238566975595711</v>
      </c>
      <c r="M6" s="15"/>
      <c r="N6" s="22" t="s">
        <v>30</v>
      </c>
    </row>
    <row r="7" customFormat="false" ht="15" hidden="false" customHeight="false" outlineLevel="0" collapsed="false">
      <c r="A7" s="63" t="s">
        <v>2183</v>
      </c>
      <c r="B7" s="64" t="n">
        <v>2.06944146414765</v>
      </c>
      <c r="C7" s="64" t="n">
        <v>-0.461123003380974</v>
      </c>
      <c r="D7" s="64" t="n">
        <v>0.0283472652447725</v>
      </c>
      <c r="E7" s="63"/>
      <c r="F7" s="64" t="s">
        <v>30</v>
      </c>
      <c r="I7" s="21" t="s">
        <v>75</v>
      </c>
      <c r="J7" s="22" t="n">
        <v>-2.60338766666505</v>
      </c>
      <c r="K7" s="22" t="n">
        <v>-0.26870028315218</v>
      </c>
      <c r="L7" s="22" t="n">
        <v>0.0248293697904015</v>
      </c>
      <c r="M7" s="15" t="s">
        <v>76</v>
      </c>
      <c r="N7" s="22" t="s">
        <v>77</v>
      </c>
    </row>
    <row r="8" customFormat="false" ht="15" hidden="false" customHeight="false" outlineLevel="0" collapsed="false">
      <c r="A8" s="63" t="s">
        <v>2225</v>
      </c>
      <c r="B8" s="64" t="n">
        <v>2.02299165514811</v>
      </c>
      <c r="C8" s="64" t="n">
        <v>-0.92792531109632</v>
      </c>
      <c r="D8" s="64" t="n">
        <v>0.0388977836749203</v>
      </c>
      <c r="E8" s="63"/>
      <c r="F8" s="64" t="s">
        <v>30</v>
      </c>
      <c r="I8" s="21" t="s">
        <v>157</v>
      </c>
      <c r="J8" s="22" t="n">
        <v>-2.15285958057072</v>
      </c>
      <c r="K8" s="22" t="n">
        <v>2.34283051989438</v>
      </c>
      <c r="L8" s="22" t="n">
        <v>0.0039681406200826</v>
      </c>
      <c r="M8" s="15" t="s">
        <v>158</v>
      </c>
      <c r="N8" s="22" t="s">
        <v>159</v>
      </c>
    </row>
    <row r="9" customFormat="false" ht="15" hidden="false" customHeight="false" outlineLevel="0" collapsed="false">
      <c r="A9" s="21" t="s">
        <v>2131</v>
      </c>
      <c r="B9" s="22" t="n">
        <v>1.75888146950375</v>
      </c>
      <c r="C9" s="22" t="n">
        <v>-1.11766232158068</v>
      </c>
      <c r="D9" s="22" t="n">
        <v>0.0439141339055662</v>
      </c>
      <c r="E9" s="21" t="s">
        <v>2132</v>
      </c>
      <c r="F9" s="22" t="s">
        <v>2133</v>
      </c>
      <c r="I9" s="21" t="s">
        <v>2226</v>
      </c>
      <c r="J9" s="22" t="n">
        <v>-1.99714669952392</v>
      </c>
      <c r="K9" s="22" t="n">
        <v>0.815088180109573</v>
      </c>
      <c r="L9" s="22" t="n">
        <v>0.0118165088664447</v>
      </c>
      <c r="M9" s="15"/>
      <c r="N9" s="22" t="s">
        <v>30</v>
      </c>
    </row>
    <row r="10" customFormat="false" ht="15" hidden="false" customHeight="false" outlineLevel="0" collapsed="false">
      <c r="A10" s="21" t="s">
        <v>2227</v>
      </c>
      <c r="B10" s="22" t="n">
        <v>1.46908677942716</v>
      </c>
      <c r="C10" s="22" t="n">
        <v>1.64252917802588</v>
      </c>
      <c r="D10" s="22" t="n">
        <v>0.00659963682855201</v>
      </c>
      <c r="E10" s="21" t="s">
        <v>2228</v>
      </c>
      <c r="F10" s="22" t="s">
        <v>2229</v>
      </c>
      <c r="I10" s="21" t="s">
        <v>133</v>
      </c>
      <c r="J10" s="22" t="n">
        <v>-1.82669084766168</v>
      </c>
      <c r="K10" s="22" t="n">
        <v>0.665619592934696</v>
      </c>
      <c r="L10" s="22" t="n">
        <v>0.0132090134522984</v>
      </c>
      <c r="M10" s="15"/>
      <c r="N10" s="22" t="s">
        <v>30</v>
      </c>
    </row>
    <row r="11" customFormat="false" ht="15" hidden="false" customHeight="false" outlineLevel="0" collapsed="false">
      <c r="A11" s="21" t="s">
        <v>2230</v>
      </c>
      <c r="B11" s="22" t="n">
        <v>1.29242292122614</v>
      </c>
      <c r="C11" s="22" t="n">
        <v>0.91430989567786</v>
      </c>
      <c r="D11" s="22" t="n">
        <v>0.0109919547708563</v>
      </c>
      <c r="E11" s="21"/>
      <c r="F11" s="22" t="s">
        <v>30</v>
      </c>
      <c r="I11" s="21" t="s">
        <v>2231</v>
      </c>
      <c r="J11" s="22" t="n">
        <v>-1.75193514611862</v>
      </c>
      <c r="K11" s="22" t="n">
        <v>-0.515487724602289</v>
      </c>
      <c r="L11" s="22" t="n">
        <v>0.0303635406201219</v>
      </c>
      <c r="M11" s="15"/>
      <c r="N11" s="22" t="s">
        <v>30</v>
      </c>
    </row>
    <row r="12" customFormat="false" ht="15" hidden="false" customHeight="false" outlineLevel="0" collapsed="false">
      <c r="A12" s="21" t="s">
        <v>869</v>
      </c>
      <c r="B12" s="22" t="n">
        <v>1.19863581354257</v>
      </c>
      <c r="C12" s="22" t="n">
        <v>1.27144906063909</v>
      </c>
      <c r="D12" s="22" t="n">
        <v>0.00851706247810201</v>
      </c>
      <c r="E12" s="21" t="s">
        <v>870</v>
      </c>
      <c r="F12" s="22" t="s">
        <v>871</v>
      </c>
      <c r="I12" s="21" t="s">
        <v>2232</v>
      </c>
      <c r="J12" s="22" t="n">
        <v>-1.29613506925293</v>
      </c>
      <c r="K12" s="22" t="n">
        <v>0.783663809959378</v>
      </c>
      <c r="L12" s="22" t="n">
        <v>0.0120914366524613</v>
      </c>
      <c r="M12" s="15"/>
      <c r="N12" s="22" t="s">
        <v>30</v>
      </c>
    </row>
    <row r="13" customFormat="false" ht="15" hidden="false" customHeight="false" outlineLevel="0" collapsed="false">
      <c r="A13" s="21" t="s">
        <v>2233</v>
      </c>
      <c r="B13" s="22" t="n">
        <v>1.12122082097288</v>
      </c>
      <c r="C13" s="22" t="n">
        <v>-0.838814525774946</v>
      </c>
      <c r="D13" s="22" t="n">
        <v>0.0366569269284087</v>
      </c>
      <c r="E13" s="21" t="s">
        <v>2234</v>
      </c>
      <c r="F13" s="22" t="s">
        <v>2235</v>
      </c>
      <c r="I13" s="21" t="s">
        <v>262</v>
      </c>
      <c r="J13" s="22" t="n">
        <v>-1.19483288539387</v>
      </c>
      <c r="K13" s="22" t="n">
        <v>1.21969621178541</v>
      </c>
      <c r="L13" s="22" t="n">
        <v>0.00882635043069467</v>
      </c>
      <c r="M13" s="15" t="s">
        <v>263</v>
      </c>
      <c r="N13" s="22" t="s">
        <v>2236</v>
      </c>
    </row>
    <row r="14" customFormat="false" ht="15" hidden="false" customHeight="false" outlineLevel="0" collapsed="false">
      <c r="A14" s="21" t="s">
        <v>2162</v>
      </c>
      <c r="B14" s="22" t="n">
        <v>1.09603944492896</v>
      </c>
      <c r="C14" s="22" t="n">
        <v>1.98866027589489</v>
      </c>
      <c r="D14" s="22" t="n">
        <v>0.00516138974251933</v>
      </c>
      <c r="E14" s="21"/>
      <c r="F14" s="22" t="s">
        <v>30</v>
      </c>
      <c r="I14" s="21" t="s">
        <v>314</v>
      </c>
      <c r="J14" s="22" t="n">
        <v>-1.1885689523153</v>
      </c>
      <c r="K14" s="22" t="n">
        <v>1.05383474084809</v>
      </c>
      <c r="L14" s="22" t="n">
        <v>0.00997968501157844</v>
      </c>
      <c r="M14" s="15"/>
      <c r="N14" s="22" t="s">
        <v>30</v>
      </c>
    </row>
    <row r="15" customFormat="false" ht="15" hidden="false" customHeight="false" outlineLevel="0" collapsed="false">
      <c r="I15" s="21" t="s">
        <v>251</v>
      </c>
      <c r="J15" s="22" t="n">
        <v>-1.17465498961464</v>
      </c>
      <c r="K15" s="22" t="n">
        <v>0.370828250617987</v>
      </c>
      <c r="L15" s="22" t="n">
        <v>0.0159752009793067</v>
      </c>
      <c r="M15" s="15" t="s">
        <v>252</v>
      </c>
      <c r="N15" s="22" t="s">
        <v>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1T15:13:06Z</dcterms:created>
  <dc:creator>Florbela Martins</dc:creator>
  <dc:description/>
  <dc:language>en-US</dc:language>
  <cp:lastModifiedBy>Florbela Martins</cp:lastModifiedBy>
  <dcterms:modified xsi:type="dcterms:W3CDTF">2011-07-27T11:09:03Z</dcterms:modified>
  <cp:revision>0</cp:revision>
  <dc:subject/>
  <dc:title/>
</cp:coreProperties>
</file>